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dyrose/Desktop/"/>
    </mc:Choice>
  </mc:AlternateContent>
  <xr:revisionPtr revIDLastSave="0" documentId="8_{A2AD2121-9F63-BB49-8435-358C6C1FFC43}" xr6:coauthVersionLast="47" xr6:coauthVersionMax="47" xr10:uidLastSave="{00000000-0000-0000-0000-000000000000}"/>
  <bookViews>
    <workbookView xWindow="1860" yWindow="2760" windowWidth="26240" windowHeight="15520" activeTab="4" xr2:uid="{00000000-000D-0000-FFFF-FFFF00000000}"/>
  </bookViews>
  <sheets>
    <sheet name="VIQADJ-DCDC2" sheetId="1" r:id="rId1"/>
    <sheet name="VIQADJ-KIAA0319" sheetId="5" r:id="rId2"/>
    <sheet name="VIQADJ-GRIN2B" sheetId="2" r:id="rId3"/>
    <sheet name="VIQADJ-CYP19A1" sheetId="3" r:id="rId4"/>
    <sheet name="VIQADJ-DNAAF4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99" i="3" l="1"/>
</calcChain>
</file>

<file path=xl/sharedStrings.xml><?xml version="1.0" encoding="utf-8"?>
<sst xmlns="http://schemas.openxmlformats.org/spreadsheetml/2006/main" count="6758" uniqueCount="1467">
  <si>
    <t>WID.Est</t>
  </si>
  <si>
    <t>WID.pval</t>
  </si>
  <si>
    <t>SNP</t>
  </si>
  <si>
    <t>A1</t>
  </si>
  <si>
    <t>A2</t>
  </si>
  <si>
    <t>6:23924836</t>
  </si>
  <si>
    <t>T</t>
  </si>
  <si>
    <t>C</t>
  </si>
  <si>
    <t>6:24078475</t>
  </si>
  <si>
    <t>G</t>
  </si>
  <si>
    <t>A</t>
  </si>
  <si>
    <t>6:24078536</t>
  </si>
  <si>
    <t>6:24078620</t>
  </si>
  <si>
    <t>6:24105447</t>
  </si>
  <si>
    <t>6:24105501</t>
  </si>
  <si>
    <t>6:24105838</t>
  </si>
  <si>
    <t>6:24131825</t>
  </si>
  <si>
    <t>6:24132215</t>
  </si>
  <si>
    <t>6:24140515</t>
  </si>
  <si>
    <t>6:24140566</t>
  </si>
  <si>
    <t>6:24140616</t>
  </si>
  <si>
    <t>6:24140690</t>
  </si>
  <si>
    <t>6:24147572</t>
  </si>
  <si>
    <t>6:24148142</t>
  </si>
  <si>
    <t>6:24148181</t>
  </si>
  <si>
    <t>6:24165739</t>
  </si>
  <si>
    <t>6:24165922</t>
  </si>
  <si>
    <t>6:24172331</t>
  </si>
  <si>
    <t>6:24172374</t>
  </si>
  <si>
    <t>6:24172526</t>
  </si>
  <si>
    <t>6:24173223</t>
  </si>
  <si>
    <t>6:24173326</t>
  </si>
  <si>
    <t>6:24173334</t>
  </si>
  <si>
    <t>6:24173382</t>
  </si>
  <si>
    <t>6:24173715</t>
  </si>
  <si>
    <t>6:24173741</t>
  </si>
  <si>
    <t>6:24174186</t>
  </si>
  <si>
    <t>6:24174329</t>
  </si>
  <si>
    <t>6:24174333</t>
  </si>
  <si>
    <t>6:24174389</t>
  </si>
  <si>
    <t>6:24174390</t>
  </si>
  <si>
    <t>6:24174674</t>
  </si>
  <si>
    <t>6:24174803</t>
  </si>
  <si>
    <t>6:24174834</t>
  </si>
  <si>
    <t>6:24174955</t>
  </si>
  <si>
    <t>6:24175021</t>
  </si>
  <si>
    <t>6:24178840</t>
  </si>
  <si>
    <t>6:24204940</t>
  </si>
  <si>
    <t>6:24205202</t>
  </si>
  <si>
    <t>6:24205373</t>
  </si>
  <si>
    <t>6:24205475</t>
  </si>
  <si>
    <t>6:24205649</t>
  </si>
  <si>
    <t>6:24207200</t>
  </si>
  <si>
    <t>6:24223237</t>
  </si>
  <si>
    <t>6:24223579</t>
  </si>
  <si>
    <t>6:24223585</t>
  </si>
  <si>
    <t>6:24223607</t>
  </si>
  <si>
    <t>6:24223611</t>
  </si>
  <si>
    <t>6:24223623</t>
  </si>
  <si>
    <t>6:24223821</t>
  </si>
  <si>
    <t>6:24224014</t>
  </si>
  <si>
    <t>6:24228508</t>
  </si>
  <si>
    <t>6:24228616</t>
  </si>
  <si>
    <t>6:24228636</t>
  </si>
  <si>
    <t>6:24228685</t>
  </si>
  <si>
    <t>6:24228787</t>
  </si>
  <si>
    <t>6:24229057</t>
  </si>
  <si>
    <t>6:24261168</t>
  </si>
  <si>
    <t>6:24261259</t>
  </si>
  <si>
    <t>6:24269173</t>
  </si>
  <si>
    <t>6:24269176</t>
  </si>
  <si>
    <t>6:24269196</t>
  </si>
  <si>
    <t>6:24269392</t>
  </si>
  <si>
    <t>6:24272969</t>
  </si>
  <si>
    <t>6:24273278</t>
  </si>
  <si>
    <t>6:24273791</t>
  </si>
  <si>
    <t>6:24275037</t>
  </si>
  <si>
    <t>6:24278344</t>
  </si>
  <si>
    <t>6:24278869</t>
  </si>
  <si>
    <t>6:24283345</t>
  </si>
  <si>
    <t>6:24291203</t>
  </si>
  <si>
    <t>6:24300988</t>
  </si>
  <si>
    <t>6:24301038</t>
  </si>
  <si>
    <t>6:24302046</t>
  </si>
  <si>
    <t>6:24302109</t>
  </si>
  <si>
    <t>6:24302163</t>
  </si>
  <si>
    <t>6:24313747</t>
  </si>
  <si>
    <t>6:24313828</t>
  </si>
  <si>
    <t>6:24314065</t>
  </si>
  <si>
    <t>6:24314189</t>
  </si>
  <si>
    <t>6:24314213</t>
  </si>
  <si>
    <t>6:24314223</t>
  </si>
  <si>
    <t>6:24314349</t>
  </si>
  <si>
    <t>6:24317399</t>
  </si>
  <si>
    <t>6:24326422</t>
  </si>
  <si>
    <t>6:24332519</t>
  </si>
  <si>
    <t>6:24332778</t>
  </si>
  <si>
    <t>6:24332851</t>
  </si>
  <si>
    <t>6:24341357</t>
  </si>
  <si>
    <t>6:24341380</t>
  </si>
  <si>
    <t>6:24353436</t>
  </si>
  <si>
    <t>6:24357796</t>
  </si>
  <si>
    <t>6:24358034</t>
  </si>
  <si>
    <t>6:24358202</t>
  </si>
  <si>
    <t>6:24358483</t>
  </si>
  <si>
    <t>6:24358530</t>
  </si>
  <si>
    <t>6:24360149</t>
  </si>
  <si>
    <t>6:24360230</t>
  </si>
  <si>
    <t>6:24360646</t>
  </si>
  <si>
    <t>6:24360923</t>
  </si>
  <si>
    <t>6:24388956</t>
  </si>
  <si>
    <t>6:24395236</t>
  </si>
  <si>
    <t>6:24395652</t>
  </si>
  <si>
    <t>6:24395662</t>
  </si>
  <si>
    <t>6:24421551</t>
  </si>
  <si>
    <t>6:24421582</t>
  </si>
  <si>
    <t>6:24421659</t>
  </si>
  <si>
    <t>6:24421734</t>
  </si>
  <si>
    <t>6:24421764</t>
  </si>
  <si>
    <t>6:24421789</t>
  </si>
  <si>
    <t>6:24421791</t>
  </si>
  <si>
    <t>6:24421794</t>
  </si>
  <si>
    <t>6:24503590</t>
  </si>
  <si>
    <t>6:24503597</t>
  </si>
  <si>
    <t>6:24519975</t>
  </si>
  <si>
    <t>6:24519996</t>
  </si>
  <si>
    <t>6:24524651</t>
  </si>
  <si>
    <t>6:24524704</t>
  </si>
  <si>
    <t>6:24525237</t>
  </si>
  <si>
    <t>6:24528082</t>
  </si>
  <si>
    <t>6:24528093</t>
  </si>
  <si>
    <t>6:24531895</t>
  </si>
  <si>
    <t>6:24532075</t>
  </si>
  <si>
    <t>6:24532578</t>
  </si>
  <si>
    <t>6:24536706</t>
  </si>
  <si>
    <t>6:24536925</t>
  </si>
  <si>
    <t>6:24544140</t>
  </si>
  <si>
    <t>6:24544182</t>
  </si>
  <si>
    <t>6:24544293</t>
  </si>
  <si>
    <t>6:24544332</t>
  </si>
  <si>
    <t>6:24544398</t>
  </si>
  <si>
    <t>6:24544967</t>
  </si>
  <si>
    <t>6:24545307</t>
  </si>
  <si>
    <t>6:24545483</t>
  </si>
  <si>
    <t>6:24545596</t>
  </si>
  <si>
    <t>6:24545939</t>
  </si>
  <si>
    <t>6:24546278</t>
  </si>
  <si>
    <t>6:24546509</t>
  </si>
  <si>
    <t>6:24546584</t>
  </si>
  <si>
    <t>6:24546604</t>
  </si>
  <si>
    <t>6:24546708</t>
  </si>
  <si>
    <t>6:24547027</t>
  </si>
  <si>
    <t>6:24547168</t>
  </si>
  <si>
    <t>6:24547351</t>
  </si>
  <si>
    <t>6:24547606</t>
  </si>
  <si>
    <t>6:24547650</t>
  </si>
  <si>
    <t>6:24547695</t>
  </si>
  <si>
    <t>6:24547877</t>
  </si>
  <si>
    <t>6:24550041</t>
  </si>
  <si>
    <t>6:24550086</t>
  </si>
  <si>
    <t>6:24551624</t>
  </si>
  <si>
    <t>6:24551664</t>
  </si>
  <si>
    <t>6:24551729</t>
  </si>
  <si>
    <t>6:24553778</t>
  </si>
  <si>
    <t>6:24553812</t>
  </si>
  <si>
    <t>6:24553860</t>
  </si>
  <si>
    <t>6:24553998</t>
  </si>
  <si>
    <t>6:24554762</t>
  </si>
  <si>
    <t>6:24559281</t>
  </si>
  <si>
    <t>6:24563552</t>
  </si>
  <si>
    <t>6:24564540</t>
  </si>
  <si>
    <t>6:24564544</t>
  </si>
  <si>
    <t>6:24564573</t>
  </si>
  <si>
    <t>6:24564579</t>
  </si>
  <si>
    <t>6:24564589</t>
  </si>
  <si>
    <t>6:24566953</t>
  </si>
  <si>
    <t>6:24569006</t>
  </si>
  <si>
    <t>6:24569041</t>
  </si>
  <si>
    <t>6:24570151</t>
  </si>
  <si>
    <t>6:24572783</t>
  </si>
  <si>
    <t>6:24575094</t>
  </si>
  <si>
    <t>6:24575520</t>
  </si>
  <si>
    <t>6:24576631</t>
  </si>
  <si>
    <t>6:24580213</t>
  </si>
  <si>
    <t>6:24581277</t>
  </si>
  <si>
    <t>6:24581283</t>
  </si>
  <si>
    <t>6:24583804</t>
  </si>
  <si>
    <t>6:24584181</t>
  </si>
  <si>
    <t>6:24584256</t>
  </si>
  <si>
    <t>6:24584366</t>
  </si>
  <si>
    <t>6:24586696</t>
  </si>
  <si>
    <t>6:24586752</t>
  </si>
  <si>
    <t>6:24588884</t>
  </si>
  <si>
    <t>6:24589034</t>
  </si>
  <si>
    <t>6:24595238</t>
  </si>
  <si>
    <t>6:24595853</t>
  </si>
  <si>
    <t>6:24596076</t>
  </si>
  <si>
    <t>6:24596478</t>
  </si>
  <si>
    <t>6:24596526</t>
  </si>
  <si>
    <t>6:24601238</t>
  </si>
  <si>
    <t>6:24601240</t>
  </si>
  <si>
    <t>6:24601878</t>
  </si>
  <si>
    <t>6:24604068</t>
  </si>
  <si>
    <t>6:24605424</t>
  </si>
  <si>
    <t>6:24605501</t>
  </si>
  <si>
    <t>6:24605569</t>
  </si>
  <si>
    <t>6:24613605</t>
  </si>
  <si>
    <t>6:24613821</t>
  </si>
  <si>
    <t>6:24613847</t>
  </si>
  <si>
    <t>6:24614392</t>
  </si>
  <si>
    <t>6:24619768</t>
  </si>
  <si>
    <t>6:24620144</t>
  </si>
  <si>
    <t>6:24620173</t>
  </si>
  <si>
    <t>6:24620324</t>
  </si>
  <si>
    <t>6:24625091</t>
  </si>
  <si>
    <t>6:24631150</t>
  </si>
  <si>
    <t>6:24631442</t>
  </si>
  <si>
    <t>6:24631558</t>
  </si>
  <si>
    <t>6:24631851</t>
  </si>
  <si>
    <t>6:24637443</t>
  </si>
  <si>
    <t>6:24637563</t>
  </si>
  <si>
    <t>6:24641605</t>
  </si>
  <si>
    <t>6:24644258</t>
  </si>
  <si>
    <t>6:24644322</t>
  </si>
  <si>
    <t>6:24644500</t>
  </si>
  <si>
    <t>6:24645943</t>
  </si>
  <si>
    <t>6:24645947</t>
  </si>
  <si>
    <t>6:24645967</t>
  </si>
  <si>
    <t>6:24646009</t>
  </si>
  <si>
    <t>6:24646197</t>
  </si>
  <si>
    <t>6:24646504</t>
  </si>
  <si>
    <t>6:24646540</t>
  </si>
  <si>
    <t>6:24646821</t>
  </si>
  <si>
    <t>6:24648983</t>
  </si>
  <si>
    <t>6:24649061</t>
  </si>
  <si>
    <t>Freq (A1)</t>
  </si>
  <si>
    <t>12:13656999</t>
  </si>
  <si>
    <t>12:13657022</t>
  </si>
  <si>
    <t>12:13657158</t>
  </si>
  <si>
    <t>12:13657475</t>
  </si>
  <si>
    <t>12:13657536</t>
  </si>
  <si>
    <t>12:13657622</t>
  </si>
  <si>
    <t>12:13657626</t>
  </si>
  <si>
    <t>12:13657657</t>
  </si>
  <si>
    <t>12:13657684</t>
  </si>
  <si>
    <t>12:13659461</t>
  </si>
  <si>
    <t>12:13659564</t>
  </si>
  <si>
    <t>12:13662392</t>
  </si>
  <si>
    <t>12:13676366</t>
  </si>
  <si>
    <t>12:13676657</t>
  </si>
  <si>
    <t>12:13676760</t>
  </si>
  <si>
    <t>12:13676937</t>
  </si>
  <si>
    <t>12:13677911</t>
  </si>
  <si>
    <t>12:13677913</t>
  </si>
  <si>
    <t>12:13678138</t>
  </si>
  <si>
    <t>12:13678252</t>
  </si>
  <si>
    <t>12:13684022</t>
  </si>
  <si>
    <t>12:13684080</t>
  </si>
  <si>
    <t>12:13686276</t>
  </si>
  <si>
    <t>12:13686475</t>
  </si>
  <si>
    <t>12:13686681</t>
  </si>
  <si>
    <t>12:13687391</t>
  </si>
  <si>
    <t>12:13687395</t>
  </si>
  <si>
    <t>12:13687617</t>
  </si>
  <si>
    <t>12:13687729</t>
  </si>
  <si>
    <t>12:13687802</t>
  </si>
  <si>
    <t>12:13690402</t>
  </si>
  <si>
    <t>12:13699120</t>
  </si>
  <si>
    <t>12:13699145</t>
  </si>
  <si>
    <t>12:13699219</t>
  </si>
  <si>
    <t>12:13699286</t>
  </si>
  <si>
    <t>12:13714363</t>
  </si>
  <si>
    <t>12:13714487</t>
  </si>
  <si>
    <t>12:13714564</t>
  </si>
  <si>
    <t>12:13714729</t>
  </si>
  <si>
    <t>12:13715150</t>
  </si>
  <si>
    <t>12:13715268</t>
  </si>
  <si>
    <t>12:13715308</t>
  </si>
  <si>
    <t>12:13715498</t>
  </si>
  <si>
    <t>12:13715954</t>
  </si>
  <si>
    <t>12:13715975</t>
  </si>
  <si>
    <t>12:13716365</t>
  </si>
  <si>
    <t>12:13716620</t>
  </si>
  <si>
    <t>12:13716638</t>
  </si>
  <si>
    <t>12:13716674</t>
  </si>
  <si>
    <t>12:13717508</t>
  </si>
  <si>
    <t>12:13717602</t>
  </si>
  <si>
    <t>12:13720043</t>
  </si>
  <si>
    <t>12:13725727</t>
  </si>
  <si>
    <t>12:13729166</t>
  </si>
  <si>
    <t>12:13729179</t>
  </si>
  <si>
    <t>12:13729255</t>
  </si>
  <si>
    <t>12:13736495</t>
  </si>
  <si>
    <t>12:13736797</t>
  </si>
  <si>
    <t>12:13736908</t>
  </si>
  <si>
    <t>12:13736923</t>
  </si>
  <si>
    <t>12:13737063</t>
  </si>
  <si>
    <t>12:13749831</t>
  </si>
  <si>
    <t>12:13749941</t>
  </si>
  <si>
    <t>12:13755347</t>
  </si>
  <si>
    <t>12:13755451</t>
  </si>
  <si>
    <t>12:13756646</t>
  </si>
  <si>
    <t>12:13756856</t>
  </si>
  <si>
    <t>12:13757121</t>
  </si>
  <si>
    <t>12:13761741</t>
  </si>
  <si>
    <t>12:13768024</t>
  </si>
  <si>
    <t>12:13768586</t>
  </si>
  <si>
    <t>12:13768630</t>
  </si>
  <si>
    <t>12:13769603</t>
  </si>
  <si>
    <t>12:13784549</t>
  </si>
  <si>
    <t>12:13784560</t>
  </si>
  <si>
    <t>12:13784750</t>
  </si>
  <si>
    <t>12:13784859</t>
  </si>
  <si>
    <t>12:13807004</t>
  </si>
  <si>
    <t>12:13807231</t>
  </si>
  <si>
    <t>12:13807400</t>
  </si>
  <si>
    <t>12:13809233</t>
  </si>
  <si>
    <t>12:13809239</t>
  </si>
  <si>
    <t>12:13809283</t>
  </si>
  <si>
    <t>12:13818041</t>
  </si>
  <si>
    <t>12:13818107</t>
  </si>
  <si>
    <t>12:13822239</t>
  </si>
  <si>
    <t>12:13823232</t>
  </si>
  <si>
    <t>12:13823248</t>
  </si>
  <si>
    <t>12:13823551</t>
  </si>
  <si>
    <t>12:13823791</t>
  </si>
  <si>
    <t>12:13826637</t>
  </si>
  <si>
    <t>12:13827020</t>
  </si>
  <si>
    <t>12:13827029</t>
  </si>
  <si>
    <t>12:13827036</t>
  </si>
  <si>
    <t>12:13827103</t>
  </si>
  <si>
    <t>12:13828659</t>
  </si>
  <si>
    <t>12:13833932</t>
  </si>
  <si>
    <t>12:13833995</t>
  </si>
  <si>
    <t>12:13834046</t>
  </si>
  <si>
    <t>12:13834291</t>
  </si>
  <si>
    <t>12:13834292</t>
  </si>
  <si>
    <t>12:13839191</t>
  </si>
  <si>
    <t>12:13839583</t>
  </si>
  <si>
    <t>12:13844404</t>
  </si>
  <si>
    <t>12:13844423</t>
  </si>
  <si>
    <t>12:13844547</t>
  </si>
  <si>
    <t>12:13845443</t>
  </si>
  <si>
    <t>12:13845546</t>
  </si>
  <si>
    <t>12:13857437</t>
  </si>
  <si>
    <t>12:13857444</t>
  </si>
  <si>
    <t>12:13857554</t>
  </si>
  <si>
    <t>12:13875580</t>
  </si>
  <si>
    <t>12:13875676</t>
  </si>
  <si>
    <t>12:13875897</t>
  </si>
  <si>
    <t>12:13875929</t>
  </si>
  <si>
    <t>12:13882465</t>
  </si>
  <si>
    <t>12:13882512</t>
  </si>
  <si>
    <t>12:13882546</t>
  </si>
  <si>
    <t>12:13882641</t>
  </si>
  <si>
    <t>12:13883014</t>
  </si>
  <si>
    <t>12:13892408</t>
  </si>
  <si>
    <t>12:13892523</t>
  </si>
  <si>
    <t>12:13893094</t>
  </si>
  <si>
    <t>12:13893128</t>
  </si>
  <si>
    <t>12:13893156</t>
  </si>
  <si>
    <t>12:13893180</t>
  </si>
  <si>
    <t>12:13893183</t>
  </si>
  <si>
    <t>12:13922199</t>
  </si>
  <si>
    <t>12:13922231</t>
  </si>
  <si>
    <t>12:13922309</t>
  </si>
  <si>
    <t>12:13925108</t>
  </si>
  <si>
    <t>12:13925463</t>
  </si>
  <si>
    <t>12:13925487</t>
  </si>
  <si>
    <t>12:13947378</t>
  </si>
  <si>
    <t>12:13947499</t>
  </si>
  <si>
    <t>12:13947550</t>
  </si>
  <si>
    <t>12:13947780</t>
  </si>
  <si>
    <t>12:13952306</t>
  </si>
  <si>
    <t>12:13952307</t>
  </si>
  <si>
    <t>12:13952360</t>
  </si>
  <si>
    <t>12:13952498</t>
  </si>
  <si>
    <t>12:13952650</t>
  </si>
  <si>
    <t>12:13952707</t>
  </si>
  <si>
    <t>12:13952731</t>
  </si>
  <si>
    <t>12:13952894</t>
  </si>
  <si>
    <t>12:13953014</t>
  </si>
  <si>
    <t>12:13953118</t>
  </si>
  <si>
    <t>12:13969344</t>
  </si>
  <si>
    <t>12:13969587</t>
  </si>
  <si>
    <t>12:13969812</t>
  </si>
  <si>
    <t>12:13973963</t>
  </si>
  <si>
    <t>12:13974105</t>
  </si>
  <si>
    <t>12:13974136</t>
  </si>
  <si>
    <t>12:13974206</t>
  </si>
  <si>
    <t>12:13974241</t>
  </si>
  <si>
    <t>12:13987839</t>
  </si>
  <si>
    <t>12:13987986</t>
  </si>
  <si>
    <t>12:13988412</t>
  </si>
  <si>
    <t>12:13988685</t>
  </si>
  <si>
    <t>12:13988734</t>
  </si>
  <si>
    <t>12:13988870</t>
  </si>
  <si>
    <t>12:13989019</t>
  </si>
  <si>
    <t>12:13989177</t>
  </si>
  <si>
    <t>12:13992373</t>
  </si>
  <si>
    <t>12:13992440</t>
  </si>
  <si>
    <t>12:13992530</t>
  </si>
  <si>
    <t>12:13993077</t>
  </si>
  <si>
    <t>12:13993079</t>
  </si>
  <si>
    <t>12:14004787</t>
  </si>
  <si>
    <t>12:14005024</t>
  </si>
  <si>
    <t>12:14005095</t>
  </si>
  <si>
    <t>12:14010809</t>
  </si>
  <si>
    <t>12:14010881</t>
  </si>
  <si>
    <t>12:14011114</t>
  </si>
  <si>
    <t>12:14011125</t>
  </si>
  <si>
    <t>12:14012193</t>
  </si>
  <si>
    <t>12:14012533</t>
  </si>
  <si>
    <t>12:14017244</t>
  </si>
  <si>
    <t>12:14017386</t>
  </si>
  <si>
    <t>12:14018777</t>
  </si>
  <si>
    <t>12:14019128</t>
  </si>
  <si>
    <t>12:14019157</t>
  </si>
  <si>
    <t>12:14022712</t>
  </si>
  <si>
    <t>12:14022891</t>
  </si>
  <si>
    <t>12:14023212</t>
  </si>
  <si>
    <t>12:14023364</t>
  </si>
  <si>
    <t>12:14040694</t>
  </si>
  <si>
    <t>12:14040847</t>
  </si>
  <si>
    <t>12:14042844</t>
  </si>
  <si>
    <t>12:14043113</t>
  </si>
  <si>
    <t>12:14100437</t>
  </si>
  <si>
    <t>12:14100802</t>
  </si>
  <si>
    <t>12:14101144</t>
  </si>
  <si>
    <t>12:14101311</t>
  </si>
  <si>
    <t>12:14101470</t>
  </si>
  <si>
    <t>12:14101795</t>
  </si>
  <si>
    <t>12:14101833</t>
  </si>
  <si>
    <t>12:14110361</t>
  </si>
  <si>
    <t>12:14110879</t>
  </si>
  <si>
    <t>12:14110887</t>
  </si>
  <si>
    <t>12:14112520</t>
  </si>
  <si>
    <t>12:14112612</t>
  </si>
  <si>
    <t>12:14115772</t>
  </si>
  <si>
    <t>12:14124547</t>
  </si>
  <si>
    <t>12:14124560</t>
  </si>
  <si>
    <t>12:14133332</t>
  </si>
  <si>
    <t>12:14133391</t>
  </si>
  <si>
    <t>12:14134384</t>
  </si>
  <si>
    <t>12:14134552</t>
  </si>
  <si>
    <t>12:14134584</t>
  </si>
  <si>
    <t>12:14134695</t>
  </si>
  <si>
    <t>12:14134750</t>
  </si>
  <si>
    <t>12:14134810</t>
  </si>
  <si>
    <t>12:14134869</t>
  </si>
  <si>
    <t>12:14135064</t>
  </si>
  <si>
    <t>12:14135275</t>
  </si>
  <si>
    <t>12:14141988</t>
  </si>
  <si>
    <t>12:14142036</t>
  </si>
  <si>
    <t>12:14142142</t>
  </si>
  <si>
    <t>12:14196520</t>
  </si>
  <si>
    <t>12:14196643</t>
  </si>
  <si>
    <t>12:14200852</t>
  </si>
  <si>
    <t>12:14201243</t>
  </si>
  <si>
    <t>12:14201569</t>
  </si>
  <si>
    <t>12:14201675</t>
  </si>
  <si>
    <t>12:14202222</t>
  </si>
  <si>
    <t>12:14202269</t>
  </si>
  <si>
    <t>12:14202272</t>
  </si>
  <si>
    <t>12:14202542</t>
  </si>
  <si>
    <t>12:14211025</t>
  </si>
  <si>
    <t>12:14211113</t>
  </si>
  <si>
    <t>12:14211116</t>
  </si>
  <si>
    <t>12:14211212</t>
  </si>
  <si>
    <t>12:14211567</t>
  </si>
  <si>
    <t>12:14211900</t>
  </si>
  <si>
    <t>12:14212129</t>
  </si>
  <si>
    <t>12:14213103</t>
  </si>
  <si>
    <t>12:14213130</t>
  </si>
  <si>
    <t>12:14213253</t>
  </si>
  <si>
    <t>15:51480424</t>
  </si>
  <si>
    <t>15:51481067</t>
  </si>
  <si>
    <t>15:51481143</t>
  </si>
  <si>
    <t>15:51482057</t>
  </si>
  <si>
    <t>15:51483707</t>
  </si>
  <si>
    <t>15:51483996</t>
  </si>
  <si>
    <t>15:51484405</t>
  </si>
  <si>
    <t>15:51491072</t>
  </si>
  <si>
    <t>15:51491249</t>
  </si>
  <si>
    <t>15:51491327</t>
  </si>
  <si>
    <t>15:51491455</t>
  </si>
  <si>
    <t>15:51495177</t>
  </si>
  <si>
    <t>15:51495251</t>
  </si>
  <si>
    <t>15:51500494</t>
  </si>
  <si>
    <t>15:51500538</t>
  </si>
  <si>
    <t>15:51501116</t>
  </si>
  <si>
    <t>15:51501117</t>
  </si>
  <si>
    <t>15:51501404</t>
  </si>
  <si>
    <t>15:51502844</t>
  </si>
  <si>
    <t>15:51502986</t>
  </si>
  <si>
    <t>15:51504811</t>
  </si>
  <si>
    <t>15:51505857</t>
  </si>
  <si>
    <t>15:51507508</t>
  </si>
  <si>
    <t>15:51507874</t>
  </si>
  <si>
    <t>15:51507968</t>
  </si>
  <si>
    <t>15:51510702</t>
  </si>
  <si>
    <t>15:51510868</t>
  </si>
  <si>
    <t>15:51512664</t>
  </si>
  <si>
    <t>15:51512678</t>
  </si>
  <si>
    <t>15:51514572</t>
  </si>
  <si>
    <t>15:51516051</t>
  </si>
  <si>
    <t>15:51516055</t>
  </si>
  <si>
    <t>15:51516069</t>
  </si>
  <si>
    <t>15:51516287</t>
  </si>
  <si>
    <t>15:51516304</t>
  </si>
  <si>
    <t>15:51519276</t>
  </si>
  <si>
    <t>15:51520206</t>
  </si>
  <si>
    <t>15:51522144</t>
  </si>
  <si>
    <t>15:51522185</t>
  </si>
  <si>
    <t>15:51522210</t>
  </si>
  <si>
    <t>15:51522308</t>
  </si>
  <si>
    <t>15:51522425</t>
  </si>
  <si>
    <t>15:51529112</t>
  </si>
  <si>
    <t>15:51529779</t>
  </si>
  <si>
    <t>15:51529835</t>
  </si>
  <si>
    <t>15:51535192</t>
  </si>
  <si>
    <t>15:51536141</t>
  </si>
  <si>
    <t>15:51536940</t>
  </si>
  <si>
    <t>15:51536957</t>
  </si>
  <si>
    <t>15:51537012</t>
  </si>
  <si>
    <t>15:51538280</t>
  </si>
  <si>
    <t>15:51543311</t>
  </si>
  <si>
    <t>15:51543382</t>
  </si>
  <si>
    <t>15:51545860</t>
  </si>
  <si>
    <t>15:51554807</t>
  </si>
  <si>
    <t>15:51554844</t>
  </si>
  <si>
    <t>15:51555500</t>
  </si>
  <si>
    <t>15:51558422</t>
  </si>
  <si>
    <t>15:51558731</t>
  </si>
  <si>
    <t>15:51559007</t>
  </si>
  <si>
    <t>15:51559260</t>
  </si>
  <si>
    <t>15:51559496</t>
  </si>
  <si>
    <t>15:51559552</t>
  </si>
  <si>
    <t>15:51559666</t>
  </si>
  <si>
    <t>15:51559845</t>
  </si>
  <si>
    <t>15:51559917</t>
  </si>
  <si>
    <t>15:51560017</t>
  </si>
  <si>
    <t>15:51560064</t>
  </si>
  <si>
    <t>15:51563092</t>
  </si>
  <si>
    <t>15:51564341</t>
  </si>
  <si>
    <t>15:51570853</t>
  </si>
  <si>
    <t>15:51570894</t>
  </si>
  <si>
    <t>15:51573123</t>
  </si>
  <si>
    <t>15:51573707</t>
  </si>
  <si>
    <t>15:51573794</t>
  </si>
  <si>
    <t>15:51574305</t>
  </si>
  <si>
    <t>15:51575358</t>
  </si>
  <si>
    <t>15:51576169</t>
  </si>
  <si>
    <t>15:51576385</t>
  </si>
  <si>
    <t>15:51576543</t>
  </si>
  <si>
    <t>15:51581074</t>
  </si>
  <si>
    <t>15:51583140</t>
  </si>
  <si>
    <t>15:51590753</t>
  </si>
  <si>
    <t>15:51590783</t>
  </si>
  <si>
    <t>15:51590998</t>
  </si>
  <si>
    <t>15:51591164</t>
  </si>
  <si>
    <t>15:51591204</t>
  </si>
  <si>
    <t>15:51595781</t>
  </si>
  <si>
    <t>15:51595829</t>
  </si>
  <si>
    <t>15:51600222</t>
  </si>
  <si>
    <t>15:51605360</t>
  </si>
  <si>
    <t>15:51605408</t>
  </si>
  <si>
    <t>15:51605547</t>
  </si>
  <si>
    <t>15:51613316</t>
  </si>
  <si>
    <t>15:51613529</t>
  </si>
  <si>
    <t>15:51614864</t>
  </si>
  <si>
    <t>15:51615298</t>
  </si>
  <si>
    <t>15:51619455</t>
  </si>
  <si>
    <t>15:51624730</t>
  </si>
  <si>
    <t>15:51625078</t>
  </si>
  <si>
    <t>15:51625116</t>
  </si>
  <si>
    <t>15:51625223</t>
  </si>
  <si>
    <t>15:51626166</t>
  </si>
  <si>
    <t>15:51626505</t>
  </si>
  <si>
    <t>15:51626551</t>
  </si>
  <si>
    <t>15:51626675</t>
  </si>
  <si>
    <t>15:51627794</t>
  </si>
  <si>
    <t>15:51627798</t>
  </si>
  <si>
    <t>15:51627878</t>
  </si>
  <si>
    <t>15:51627969</t>
  </si>
  <si>
    <t>15:51628101</t>
  </si>
  <si>
    <t>15:51628119</t>
  </si>
  <si>
    <t>15:51628130</t>
  </si>
  <si>
    <t>15:51628445</t>
  </si>
  <si>
    <t>15:51630137</t>
  </si>
  <si>
    <t>15:51631479</t>
  </si>
  <si>
    <t>15:51633396</t>
  </si>
  <si>
    <t>15:51633493</t>
  </si>
  <si>
    <t>15:51633517</t>
  </si>
  <si>
    <t>15:51633629</t>
  </si>
  <si>
    <t>15:51634150</t>
  </si>
  <si>
    <t>15:51634255</t>
  </si>
  <si>
    <t>15:51634304</t>
  </si>
  <si>
    <t>15:51634312</t>
  </si>
  <si>
    <t>15:51634343</t>
  </si>
  <si>
    <t>15:51634486</t>
  </si>
  <si>
    <t>15:51634898</t>
  </si>
  <si>
    <t>15:51635246</t>
  </si>
  <si>
    <t>15:51635360</t>
  </si>
  <si>
    <t>15:51635380</t>
  </si>
  <si>
    <t>15:51635565</t>
  </si>
  <si>
    <t>15:51635698</t>
  </si>
  <si>
    <t>15:51635892</t>
  </si>
  <si>
    <t>15:51636021</t>
  </si>
  <si>
    <t>15:51636280</t>
  </si>
  <si>
    <t>15:51636447</t>
  </si>
  <si>
    <t>15:51636454</t>
  </si>
  <si>
    <t>15:51637815</t>
  </si>
  <si>
    <t>15:51638721</t>
  </si>
  <si>
    <t>15:51638747</t>
  </si>
  <si>
    <t>15:51638787</t>
  </si>
  <si>
    <t>15:51639727</t>
  </si>
  <si>
    <t>15:51639772</t>
  </si>
  <si>
    <t>15:51639802</t>
  </si>
  <si>
    <t>15:51639820</t>
  </si>
  <si>
    <t>15:51639821</t>
  </si>
  <si>
    <t>15:51639878</t>
  </si>
  <si>
    <t>15:51640077</t>
  </si>
  <si>
    <t>15:51640333</t>
  </si>
  <si>
    <t>15:51640359</t>
  </si>
  <si>
    <t>15:51640455</t>
  </si>
  <si>
    <t>15:51640479</t>
  </si>
  <si>
    <t>15:51641156</t>
  </si>
  <si>
    <t>15:51641449</t>
  </si>
  <si>
    <t>15:51641541</t>
  </si>
  <si>
    <t>15:51641567</t>
  </si>
  <si>
    <t>15:51641747</t>
  </si>
  <si>
    <t>15:51642489</t>
  </si>
  <si>
    <t>15:51642674</t>
  </si>
  <si>
    <t>15:51642884</t>
  </si>
  <si>
    <t>15:51642927</t>
  </si>
  <si>
    <t>15:51642941</t>
  </si>
  <si>
    <t>15:51643449</t>
  </si>
  <si>
    <t>15:51643567</t>
  </si>
  <si>
    <t>15:51643568</t>
  </si>
  <si>
    <t>15:51643785</t>
  </si>
  <si>
    <t>15:51645769</t>
  </si>
  <si>
    <t>15:51646369</t>
  </si>
  <si>
    <t>15:51647544</t>
  </si>
  <si>
    <t>15:55712533</t>
  </si>
  <si>
    <t>15:55712566</t>
  </si>
  <si>
    <t>15:55722872</t>
  </si>
  <si>
    <t>15:55722882</t>
  </si>
  <si>
    <t>15:55727073</t>
  </si>
  <si>
    <t>15:55727587</t>
  </si>
  <si>
    <t>15:55727670</t>
  </si>
  <si>
    <t>15:55735513</t>
  </si>
  <si>
    <t>15:55735541</t>
  </si>
  <si>
    <t>15:55742395</t>
  </si>
  <si>
    <t>15:55744862</t>
  </si>
  <si>
    <t>15:55749073</t>
  </si>
  <si>
    <t>15:55749188</t>
  </si>
  <si>
    <t>15:55759076</t>
  </si>
  <si>
    <t>15:55759193</t>
  </si>
  <si>
    <t>15:55777638</t>
  </si>
  <si>
    <t>15:55777650</t>
  </si>
  <si>
    <t>15:55787253</t>
  </si>
  <si>
    <t>15:55788818</t>
  </si>
  <si>
    <t>15:55788832</t>
  </si>
  <si>
    <t>15:55789910</t>
  </si>
  <si>
    <t>15:55790298</t>
  </si>
  <si>
    <t>15:55790310</t>
  </si>
  <si>
    <t>15:55790350</t>
  </si>
  <si>
    <t>15:55790352</t>
  </si>
  <si>
    <t>15:55790381</t>
  </si>
  <si>
    <t>15:55790524</t>
  </si>
  <si>
    <t>15:55790530</t>
  </si>
  <si>
    <t>15:55801094</t>
  </si>
  <si>
    <t>15:55806218</t>
  </si>
  <si>
    <t>15:55818803</t>
  </si>
  <si>
    <t>15:55819001</t>
  </si>
  <si>
    <t>15:55819280</t>
  </si>
  <si>
    <t>rs11055486</t>
  </si>
  <si>
    <t>rs10772689</t>
  </si>
  <si>
    <t>rs4764003</t>
  </si>
  <si>
    <t>rs2193511</t>
  </si>
  <si>
    <t>rs7307659</t>
  </si>
  <si>
    <t>rs61914322</t>
  </si>
  <si>
    <t>rs114526784</t>
  </si>
  <si>
    <t>rs9295627</t>
  </si>
  <si>
    <t>rs9461045</t>
  </si>
  <si>
    <t>rs12594395</t>
  </si>
  <si>
    <t>rsname</t>
  </si>
  <si>
    <t>Region</t>
  </si>
  <si>
    <t>Consequence</t>
  </si>
  <si>
    <t>EXON</t>
  </si>
  <si>
    <t>INTRON</t>
  </si>
  <si>
    <t>SIFT</t>
  </si>
  <si>
    <t>PolyPhen</t>
  </si>
  <si>
    <t>rs72842327</t>
  </si>
  <si>
    <t>downstream</t>
  </si>
  <si>
    <t>intergenic_variant</t>
  </si>
  <si>
    <t>-</t>
  </si>
  <si>
    <t>rs9379637</t>
  </si>
  <si>
    <t>regulatory_region_variant</t>
  </si>
  <si>
    <t>rs116230644</t>
  </si>
  <si>
    <t>rs6930187</t>
  </si>
  <si>
    <t>rs9379643</t>
  </si>
  <si>
    <t>rs72828924</t>
  </si>
  <si>
    <t>rs71555130</t>
  </si>
  <si>
    <t>rs181082758</t>
  </si>
  <si>
    <t>rs6935378</t>
  </si>
  <si>
    <t>rs553149627</t>
  </si>
  <si>
    <t>rs12530443</t>
  </si>
  <si>
    <t>rs188967694</t>
  </si>
  <si>
    <t>rs12196541</t>
  </si>
  <si>
    <t>rs6925917</t>
  </si>
  <si>
    <t>rs181104637</t>
  </si>
  <si>
    <t>rs9358753</t>
  </si>
  <si>
    <t>rs566949216</t>
  </si>
  <si>
    <t>rs185396049</t>
  </si>
  <si>
    <t>exon</t>
  </si>
  <si>
    <t>3_prime_UTR_variant</t>
  </si>
  <si>
    <t>DCDC2</t>
  </si>
  <si>
    <t>10 of 10</t>
  </si>
  <si>
    <t>rs41304906</t>
  </si>
  <si>
    <t>rs41304913</t>
  </si>
  <si>
    <t>rs546967099</t>
  </si>
  <si>
    <t>rs555942419</t>
  </si>
  <si>
    <t>rs9467061</t>
  </si>
  <si>
    <t>rs9467062</t>
  </si>
  <si>
    <t>rs146459247</t>
  </si>
  <si>
    <t>rs7773748</t>
  </si>
  <si>
    <t>rs6901696</t>
  </si>
  <si>
    <t>rs6456593</t>
  </si>
  <si>
    <t>rs6456594</t>
  </si>
  <si>
    <t>rs6456595</t>
  </si>
  <si>
    <t>rs6456596</t>
  </si>
  <si>
    <t>rs16888768</t>
  </si>
  <si>
    <t>rs7744665</t>
  </si>
  <si>
    <t>rs7764902</t>
  </si>
  <si>
    <t>rs9460973</t>
  </si>
  <si>
    <t>missense_variant</t>
  </si>
  <si>
    <t>deleterious_low_confidence(0.05)</t>
  </si>
  <si>
    <t>benign(0.351)</t>
  </si>
  <si>
    <t>rs143313706</t>
  </si>
  <si>
    <t>synonymous_variant</t>
  </si>
  <si>
    <t>9 of 10</t>
  </si>
  <si>
    <t>rs143688365</t>
  </si>
  <si>
    <t>intron</t>
  </si>
  <si>
    <t>intron_variant</t>
  </si>
  <si>
    <t>8 of 9</t>
  </si>
  <si>
    <t>rs78262046</t>
  </si>
  <si>
    <t>rs774175325</t>
  </si>
  <si>
    <t>7 of 9</t>
  </si>
  <si>
    <t>rs192099171</t>
  </si>
  <si>
    <t>rs34570685</t>
  </si>
  <si>
    <t>rs73394017</t>
  </si>
  <si>
    <t>rs4052671</t>
  </si>
  <si>
    <t>rs59336318</t>
  </si>
  <si>
    <t>rs61232212</t>
  </si>
  <si>
    <t>rs143461523</t>
  </si>
  <si>
    <t>rs148373400</t>
  </si>
  <si>
    <t>rs59296932</t>
  </si>
  <si>
    <t>rs114164637</t>
  </si>
  <si>
    <t>rs184040422</t>
  </si>
  <si>
    <t>rs73394024</t>
  </si>
  <si>
    <t>rs12197537</t>
  </si>
  <si>
    <t>rs73394027</t>
  </si>
  <si>
    <t>rs72830851</t>
  </si>
  <si>
    <t>rs1340700</t>
  </si>
  <si>
    <t>rs72830859</t>
  </si>
  <si>
    <t>rs35796857</t>
  </si>
  <si>
    <t>rs143696287</t>
  </si>
  <si>
    <t>rs74920833</t>
  </si>
  <si>
    <t>rs188387481</t>
  </si>
  <si>
    <t>rs115364516</t>
  </si>
  <si>
    <t>rs141519329</t>
  </si>
  <si>
    <t>7 of 10</t>
  </si>
  <si>
    <t>6 of 9</t>
  </si>
  <si>
    <t>rs68182041</t>
  </si>
  <si>
    <t>5 of 10</t>
  </si>
  <si>
    <t>rs114910519</t>
  </si>
  <si>
    <t>4 of 9</t>
  </si>
  <si>
    <t>rs76981336</t>
  </si>
  <si>
    <t>rs33914824</t>
  </si>
  <si>
    <t>4 of 10</t>
  </si>
  <si>
    <t>deleterious(0.01)</t>
  </si>
  <si>
    <t>probably_damaging(0.996)</t>
  </si>
  <si>
    <t>rs75393533</t>
  </si>
  <si>
    <t>3 of 9</t>
  </si>
  <si>
    <t>rs35029429</t>
  </si>
  <si>
    <t>rs12196880</t>
  </si>
  <si>
    <t>2 of 9</t>
  </si>
  <si>
    <t>rs12198320</t>
  </si>
  <si>
    <t>rs7763196</t>
  </si>
  <si>
    <t>rs1010014171</t>
  </si>
  <si>
    <t>rs546992033</t>
  </si>
  <si>
    <t>rs72830893</t>
  </si>
  <si>
    <t>rs10456303</t>
  </si>
  <si>
    <t>rs377136913</t>
  </si>
  <si>
    <t>rs185599898</t>
  </si>
  <si>
    <t>rs77743903</t>
  </si>
  <si>
    <t>rs143518736</t>
  </si>
  <si>
    <t>rs4599626</t>
  </si>
  <si>
    <t>rs9379655</t>
  </si>
  <si>
    <t>rs10498720</t>
  </si>
  <si>
    <t>rs33943110</t>
  </si>
  <si>
    <t>1 of 10</t>
  </si>
  <si>
    <t>rs200664687</t>
  </si>
  <si>
    <t>5_prime_UTR_variant</t>
  </si>
  <si>
    <t>rs9379657</t>
  </si>
  <si>
    <t>upstream</t>
  </si>
  <si>
    <t>upstream_gene_variant</t>
  </si>
  <si>
    <t>rs180671206</t>
  </si>
  <si>
    <t>rs138608862</t>
  </si>
  <si>
    <t>rs12525718</t>
  </si>
  <si>
    <t>rs190275762</t>
  </si>
  <si>
    <t>rs75488772</t>
  </si>
  <si>
    <t>rs532857678</t>
  </si>
  <si>
    <t>TF_binding_site_variant</t>
  </si>
  <si>
    <t>rs147640147</t>
  </si>
  <si>
    <t>rs142310124</t>
  </si>
  <si>
    <t>rs116652616</t>
  </si>
  <si>
    <t>rs114443647</t>
  </si>
  <si>
    <t>rs6941710</t>
  </si>
  <si>
    <t>rs182020889</t>
  </si>
  <si>
    <t>rs2760118</t>
  </si>
  <si>
    <t>rs3765310</t>
  </si>
  <si>
    <t>rs112611875</t>
  </si>
  <si>
    <t>rs6910514</t>
  </si>
  <si>
    <t>rs807517</t>
  </si>
  <si>
    <t>rs182441757</t>
  </si>
  <si>
    <t>rs114857861</t>
  </si>
  <si>
    <t>rs77807345</t>
  </si>
  <si>
    <t>rs149858359</t>
  </si>
  <si>
    <t>rs116088472</t>
  </si>
  <si>
    <t>rs186110616</t>
  </si>
  <si>
    <t>rs13197086</t>
  </si>
  <si>
    <t>rs114960321</t>
  </si>
  <si>
    <t>rs114979321</t>
  </si>
  <si>
    <t>downstream_gene_variant</t>
  </si>
  <si>
    <t>KIAA0319</t>
  </si>
  <si>
    <t>rs192953547</t>
  </si>
  <si>
    <t>rs28360750</t>
  </si>
  <si>
    <t>rs2744605</t>
  </si>
  <si>
    <t>rs9467218</t>
  </si>
  <si>
    <t>21 of 21</t>
  </si>
  <si>
    <t>rs16889440</t>
  </si>
  <si>
    <t>rs12196913</t>
  </si>
  <si>
    <t>rs2817243</t>
  </si>
  <si>
    <t>rs807530</t>
  </si>
  <si>
    <t>rs766654673</t>
  </si>
  <si>
    <t>rs7744621</t>
  </si>
  <si>
    <t>rs7764860</t>
  </si>
  <si>
    <t>rs2760182</t>
  </si>
  <si>
    <t>rs7744939</t>
  </si>
  <si>
    <t>rs7749794</t>
  </si>
  <si>
    <t>rs7770041</t>
  </si>
  <si>
    <t>rs2817245</t>
  </si>
  <si>
    <t>20 of 20</t>
  </si>
  <si>
    <t>rs34829630</t>
  </si>
  <si>
    <t>rs184571085</t>
  </si>
  <si>
    <t>rs34729927</t>
  </si>
  <si>
    <t>rs10456306</t>
  </si>
  <si>
    <t>rs114079554</t>
  </si>
  <si>
    <t>rs2076313</t>
  </si>
  <si>
    <t>rs807534</t>
  </si>
  <si>
    <t>missense_variant,splice_region_variant</t>
  </si>
  <si>
    <t>20 of 21</t>
  </si>
  <si>
    <t>tolerated(0.12)</t>
  </si>
  <si>
    <t>possibly_damaging(0.87)</t>
  </si>
  <si>
    <t>rs807535</t>
  </si>
  <si>
    <t>rs2760175</t>
  </si>
  <si>
    <t>19 of 20</t>
  </si>
  <si>
    <t>rs139879451</t>
  </si>
  <si>
    <t>rs2760174</t>
  </si>
  <si>
    <t>rs2760173</t>
  </si>
  <si>
    <t>rs2243831</t>
  </si>
  <si>
    <t>splice_region_variant,intron_variant</t>
  </si>
  <si>
    <t>rs807541</t>
  </si>
  <si>
    <t>17 of 21</t>
  </si>
  <si>
    <t>rs2744549</t>
  </si>
  <si>
    <t>16 of 20</t>
  </si>
  <si>
    <t>rs2817191</t>
  </si>
  <si>
    <t>15 of 21</t>
  </si>
  <si>
    <t>tolerated(1)</t>
  </si>
  <si>
    <t>benign(0)</t>
  </si>
  <si>
    <t>rs2744550</t>
  </si>
  <si>
    <t>tolerated(0.38)</t>
  </si>
  <si>
    <t>benign(0.005)</t>
  </si>
  <si>
    <t>rs2760164</t>
  </si>
  <si>
    <t>splice_polypyrimidine_tract_variant,splice_region_variant,intron_variant</t>
  </si>
  <si>
    <t>14/20</t>
  </si>
  <si>
    <t>rs2760163</t>
  </si>
  <si>
    <t>splice_polypyrimidine_tract_variant,intron_variant</t>
  </si>
  <si>
    <t>rs9467233</t>
  </si>
  <si>
    <t>rs113411083</t>
  </si>
  <si>
    <t>14 of 21</t>
  </si>
  <si>
    <t>tolerated(0.05)</t>
  </si>
  <si>
    <t>possibly_damaging(0.745)</t>
  </si>
  <si>
    <t>rs41271795</t>
  </si>
  <si>
    <t>splice_donor_region_variant,intron_variant</t>
  </si>
  <si>
    <t>13/20</t>
  </si>
  <si>
    <t>rs138160539</t>
  </si>
  <si>
    <t>13 of 21</t>
  </si>
  <si>
    <t>tolerated(0.06)</t>
  </si>
  <si>
    <t>benign(0.066)</t>
  </si>
  <si>
    <t>rs41271797</t>
  </si>
  <si>
    <t>12 of 21</t>
  </si>
  <si>
    <t>rs564101168</t>
  </si>
  <si>
    <t>11 of 20</t>
  </si>
  <si>
    <t>rs2817198</t>
  </si>
  <si>
    <t>10 of 20</t>
  </si>
  <si>
    <t>rs2760159</t>
  </si>
  <si>
    <t>rs2744559</t>
  </si>
  <si>
    <t>10 of 21</t>
  </si>
  <si>
    <t>benign(0.047)</t>
  </si>
  <si>
    <t>rs2744564</t>
  </si>
  <si>
    <t>7 of 20</t>
  </si>
  <si>
    <t>rs116714495</t>
  </si>
  <si>
    <t>6 of 20</t>
  </si>
  <si>
    <t>rs807508</t>
  </si>
  <si>
    <t>rs6901322</t>
  </si>
  <si>
    <t>5 of 20</t>
  </si>
  <si>
    <t>rs6902039</t>
  </si>
  <si>
    <t>4 of 20</t>
  </si>
  <si>
    <t>rs145863882</t>
  </si>
  <si>
    <t>rs2817200</t>
  </si>
  <si>
    <t>rs76709041</t>
  </si>
  <si>
    <t>rs9379667</t>
  </si>
  <si>
    <t>rs4504469</t>
  </si>
  <si>
    <t>4 of 21</t>
  </si>
  <si>
    <t>rs115399701</t>
  </si>
  <si>
    <t>3 of 20</t>
  </si>
  <si>
    <t>rs114298881</t>
  </si>
  <si>
    <t>rs16889506</t>
  </si>
  <si>
    <t>rs59166521</t>
  </si>
  <si>
    <t>3 of 21</t>
  </si>
  <si>
    <t>rs148566925</t>
  </si>
  <si>
    <t>deleterious(0.03)</t>
  </si>
  <si>
    <t>benign(0.265)</t>
  </si>
  <si>
    <t>rs142392648</t>
  </si>
  <si>
    <t>2 of 20</t>
  </si>
  <si>
    <t>rs4472344</t>
  </si>
  <si>
    <t>rs187886648</t>
  </si>
  <si>
    <t>1 of 20</t>
  </si>
  <si>
    <t>rs554312472</t>
  </si>
  <si>
    <t>rs4712831</t>
  </si>
  <si>
    <t>rs779360468</t>
  </si>
  <si>
    <t>rs56296327</t>
  </si>
  <si>
    <t>rs13206235</t>
  </si>
  <si>
    <t>rs9379671</t>
  </si>
  <si>
    <t>rs531153165</t>
  </si>
  <si>
    <t>rs144146909</t>
  </si>
  <si>
    <t>rs151016750</t>
  </si>
  <si>
    <t>rs115132123</t>
  </si>
  <si>
    <t>rs9467240</t>
  </si>
  <si>
    <t>rs192762585</t>
  </si>
  <si>
    <t>rs10456312</t>
  </si>
  <si>
    <t>rs62400559</t>
  </si>
  <si>
    <t>rs62402860</t>
  </si>
  <si>
    <t>rs16889556</t>
  </si>
  <si>
    <t>rs115563696</t>
  </si>
  <si>
    <t>rs6935076</t>
  </si>
  <si>
    <t>1 of 21</t>
  </si>
  <si>
    <t>rs114138463</t>
  </si>
  <si>
    <t>rs62400773</t>
  </si>
  <si>
    <t>rs369023047</t>
  </si>
  <si>
    <t>rs3756821</t>
  </si>
  <si>
    <t>rs62400774</t>
  </si>
  <si>
    <t>rs11833428</t>
  </si>
  <si>
    <t>rs143357213</t>
  </si>
  <si>
    <t>rs12296547</t>
  </si>
  <si>
    <t>rs78095233</t>
  </si>
  <si>
    <t>rs11836397</t>
  </si>
  <si>
    <t>rs532339394</t>
  </si>
  <si>
    <t>rs140778569</t>
  </si>
  <si>
    <t>rs12427077</t>
  </si>
  <si>
    <t>rs191406225</t>
  </si>
  <si>
    <t>rs74066268</t>
  </si>
  <si>
    <t>rs9634129</t>
  </si>
  <si>
    <t>rs35383116</t>
  </si>
  <si>
    <t>rs9634130</t>
  </si>
  <si>
    <t>rs9634131</t>
  </si>
  <si>
    <t>rs60860307</t>
  </si>
  <si>
    <t>rs148251537</t>
  </si>
  <si>
    <t>rs114448886</t>
  </si>
  <si>
    <t>rs1468844</t>
  </si>
  <si>
    <t>rs4763351</t>
  </si>
  <si>
    <t>rs4763352</t>
  </si>
  <si>
    <t>rs12310221</t>
  </si>
  <si>
    <t>rs61056024</t>
  </si>
  <si>
    <t>rs12230975</t>
  </si>
  <si>
    <t>rs139974712</t>
  </si>
  <si>
    <t>rs141266981</t>
  </si>
  <si>
    <t>GRIN2B</t>
  </si>
  <si>
    <t>rs4764009</t>
  </si>
  <si>
    <t>13 of 13</t>
  </si>
  <si>
    <t>rs61911348</t>
  </si>
  <si>
    <t>rs10845803</t>
  </si>
  <si>
    <t>rs139977913</t>
  </si>
  <si>
    <t>rs1805476</t>
  </si>
  <si>
    <t>rs151270374</t>
  </si>
  <si>
    <t>rs145952835</t>
  </si>
  <si>
    <t>rs1805503</t>
  </si>
  <si>
    <t>rs200589298</t>
  </si>
  <si>
    <t>rs80081965</t>
  </si>
  <si>
    <t>rs1805246</t>
  </si>
  <si>
    <t>rs1805247</t>
  </si>
  <si>
    <t>rs78765966</t>
  </si>
  <si>
    <t>rs141886903</t>
  </si>
  <si>
    <t>rs1806191</t>
  </si>
  <si>
    <t>rs45600931</t>
  </si>
  <si>
    <t>rs1806201</t>
  </si>
  <si>
    <t>rs202079946</t>
  </si>
  <si>
    <t>12 of 12</t>
  </si>
  <si>
    <t>rs3026160</t>
  </si>
  <si>
    <t>12 of 13</t>
  </si>
  <si>
    <t>rs3026166</t>
  </si>
  <si>
    <t>9 of 12</t>
  </si>
  <si>
    <t>rs778044433</t>
  </si>
  <si>
    <t>rs187245210</t>
  </si>
  <si>
    <t>rs191994553</t>
  </si>
  <si>
    <t>rs78510394</t>
  </si>
  <si>
    <t>rs1805471</t>
  </si>
  <si>
    <t>rs1805472</t>
  </si>
  <si>
    <t>rs2268093</t>
  </si>
  <si>
    <t>rs113070078</t>
  </si>
  <si>
    <t>rs1805508</t>
  </si>
  <si>
    <t>rs2268095</t>
  </si>
  <si>
    <t>rs568010862</t>
  </si>
  <si>
    <t>rs142130018</t>
  </si>
  <si>
    <t>rs111520089</t>
  </si>
  <si>
    <t>rs542401323</t>
  </si>
  <si>
    <t>rs1805522</t>
  </si>
  <si>
    <t>9 of 13</t>
  </si>
  <si>
    <t>rs45515299</t>
  </si>
  <si>
    <t>7 of 12</t>
  </si>
  <si>
    <t>rs35025065</t>
  </si>
  <si>
    <t>6 of 13</t>
  </si>
  <si>
    <t>rs45480400</t>
  </si>
  <si>
    <t>5 of 12</t>
  </si>
  <si>
    <t>rs76777620</t>
  </si>
  <si>
    <t>4 of 12</t>
  </si>
  <si>
    <t>rs77460894</t>
  </si>
  <si>
    <t>rs144207369</t>
  </si>
  <si>
    <t>rs60721406</t>
  </si>
  <si>
    <t>rs11611183</t>
  </si>
  <si>
    <t>rs76694600</t>
  </si>
  <si>
    <t>rs142722452</t>
  </si>
  <si>
    <t>rs74339601</t>
  </si>
  <si>
    <t>rs75558558</t>
  </si>
  <si>
    <t>rs189292571</t>
  </si>
  <si>
    <t>rs563986912</t>
  </si>
  <si>
    <t>rs61912066</t>
  </si>
  <si>
    <t>rs2268102</t>
  </si>
  <si>
    <t>rs760199930</t>
  </si>
  <si>
    <t>rs12184498</t>
  </si>
  <si>
    <t>rs118054306</t>
  </si>
  <si>
    <t>rs11055579</t>
  </si>
  <si>
    <t>rs2268105</t>
  </si>
  <si>
    <t>rs555121819</t>
  </si>
  <si>
    <t>rs78632035</t>
  </si>
  <si>
    <t>rs1558769</t>
  </si>
  <si>
    <t>rs759269287</t>
  </si>
  <si>
    <t>rs11055581</t>
  </si>
  <si>
    <t>rs753991119</t>
  </si>
  <si>
    <t>3 of 12</t>
  </si>
  <si>
    <t>rs548251751</t>
  </si>
  <si>
    <t>rs11837924</t>
  </si>
  <si>
    <t>rs76912408</t>
  </si>
  <si>
    <t>rs148726006</t>
  </si>
  <si>
    <t>rs16909348</t>
  </si>
  <si>
    <t>rs10772700</t>
  </si>
  <si>
    <t>rs12321321</t>
  </si>
  <si>
    <t>rs11055587</t>
  </si>
  <si>
    <t>rs545191099</t>
  </si>
  <si>
    <t>rs80223018</t>
  </si>
  <si>
    <t>rs11055594</t>
  </si>
  <si>
    <t>rs140895435</t>
  </si>
  <si>
    <t>rs11055595</t>
  </si>
  <si>
    <t>rs11612284</t>
  </si>
  <si>
    <t>rs140556479</t>
  </si>
  <si>
    <t>rs75064737</t>
  </si>
  <si>
    <t>rs11613156</t>
  </si>
  <si>
    <t>rs143929822</t>
  </si>
  <si>
    <t>rs761619415</t>
  </si>
  <si>
    <t>rs191091217</t>
  </si>
  <si>
    <t>rs2160402</t>
  </si>
  <si>
    <t>rs12369724</t>
  </si>
  <si>
    <t>rs113046153</t>
  </si>
  <si>
    <t>rs565475742</t>
  </si>
  <si>
    <t>rs7966070</t>
  </si>
  <si>
    <t>rs74065264</t>
  </si>
  <si>
    <t>rs553514059</t>
  </si>
  <si>
    <t xml:space="preserve">2 of 12 </t>
  </si>
  <si>
    <t>rs117422294</t>
  </si>
  <si>
    <t>rs11614390</t>
  </si>
  <si>
    <t>rs559010397</t>
  </si>
  <si>
    <t>rs141551837</t>
  </si>
  <si>
    <t>rs113504908</t>
  </si>
  <si>
    <t>rs1125236</t>
  </si>
  <si>
    <t>rs73053682</t>
  </si>
  <si>
    <t>rs181005488</t>
  </si>
  <si>
    <t>rs220557</t>
  </si>
  <si>
    <t>rs182811136</t>
  </si>
  <si>
    <t>rs61232388</t>
  </si>
  <si>
    <t>rs11609120</t>
  </si>
  <si>
    <t>rs11055624</t>
  </si>
  <si>
    <t>rs118016575</t>
  </si>
  <si>
    <t>rs11055625</t>
  </si>
  <si>
    <t>rs150727115</t>
  </si>
  <si>
    <t>rs78937952</t>
  </si>
  <si>
    <t>rs185193037</t>
  </si>
  <si>
    <t>rs11831422</t>
  </si>
  <si>
    <t>rs75126868</t>
  </si>
  <si>
    <t>rs537841561</t>
  </si>
  <si>
    <t>rs74067110</t>
  </si>
  <si>
    <t>rs766526161</t>
  </si>
  <si>
    <t>rs117407662</t>
  </si>
  <si>
    <t>rs2268132</t>
  </si>
  <si>
    <t>rs146219563</t>
  </si>
  <si>
    <t>rs111571293</t>
  </si>
  <si>
    <t>rs571813711</t>
  </si>
  <si>
    <t>rs11055636</t>
  </si>
  <si>
    <t>rs2284424</t>
  </si>
  <si>
    <t>rs2284425</t>
  </si>
  <si>
    <t>rs565600968</t>
  </si>
  <si>
    <t>rs142503777</t>
  </si>
  <si>
    <t>rs75707831</t>
  </si>
  <si>
    <t>rs143915415</t>
  </si>
  <si>
    <t>rs117718950</t>
  </si>
  <si>
    <t>rs116981522</t>
  </si>
  <si>
    <t>rs2193513</t>
  </si>
  <si>
    <t>rs77060042</t>
  </si>
  <si>
    <t>rs543353299</t>
  </si>
  <si>
    <t>rs140562740</t>
  </si>
  <si>
    <t>rs77665969</t>
  </si>
  <si>
    <t>rs528448213</t>
  </si>
  <si>
    <t>rs10772713</t>
  </si>
  <si>
    <t>rs115660793</t>
  </si>
  <si>
    <t>rs114017669</t>
  </si>
  <si>
    <t>rs7301328</t>
  </si>
  <si>
    <t>2 of 13</t>
  </si>
  <si>
    <t>rs34315573</t>
  </si>
  <si>
    <t>rs12818068</t>
  </si>
  <si>
    <t>rs73296756</t>
  </si>
  <si>
    <t>1 of 12</t>
  </si>
  <si>
    <t>rs10845849</t>
  </si>
  <si>
    <t>rs80348475</t>
  </si>
  <si>
    <t>rs80073820</t>
  </si>
  <si>
    <t>rs182691630</t>
  </si>
  <si>
    <t>rs139256720</t>
  </si>
  <si>
    <t>rs61914291</t>
  </si>
  <si>
    <t>rs1558908</t>
  </si>
  <si>
    <t>rs185824401</t>
  </si>
  <si>
    <t>rs219920</t>
  </si>
  <si>
    <t>rs73059669</t>
  </si>
  <si>
    <t>rs188381587</t>
  </si>
  <si>
    <t>rs187056533</t>
  </si>
  <si>
    <t>rs183280756</t>
  </si>
  <si>
    <t>rs7970022</t>
  </si>
  <si>
    <t>rs77911206</t>
  </si>
  <si>
    <t>rs142026202</t>
  </si>
  <si>
    <t>rs79063999</t>
  </si>
  <si>
    <t>rs9645755</t>
  </si>
  <si>
    <t>rs79758831</t>
  </si>
  <si>
    <t>rs3764030</t>
  </si>
  <si>
    <t>rs76826810</t>
  </si>
  <si>
    <t>rs117225756</t>
  </si>
  <si>
    <t>rs567299796</t>
  </si>
  <si>
    <t>rs375572662</t>
  </si>
  <si>
    <t>rs539720686</t>
  </si>
  <si>
    <t>rs561962905</t>
  </si>
  <si>
    <t>rs191569993</t>
  </si>
  <si>
    <t>rs111988772</t>
  </si>
  <si>
    <t>rs1024893</t>
  </si>
  <si>
    <t>rs117922850</t>
  </si>
  <si>
    <t>rs12366492</t>
  </si>
  <si>
    <t>rs144605742</t>
  </si>
  <si>
    <t>rs35884573</t>
  </si>
  <si>
    <t>rs184366324</t>
  </si>
  <si>
    <t>rs11055735</t>
  </si>
  <si>
    <t>rs147822475</t>
  </si>
  <si>
    <t>rs141476795</t>
  </si>
  <si>
    <t>rs575034142</t>
  </si>
  <si>
    <t>rs111486354</t>
  </si>
  <si>
    <t>rs117761274</t>
  </si>
  <si>
    <t>rs577170348</t>
  </si>
  <si>
    <t>rs117913968</t>
  </si>
  <si>
    <t>rs118120436</t>
  </si>
  <si>
    <t>rs189878679</t>
  </si>
  <si>
    <t>rs17339986</t>
  </si>
  <si>
    <t>rs532147612</t>
  </si>
  <si>
    <t>rs140775137</t>
  </si>
  <si>
    <t>rs17340000</t>
  </si>
  <si>
    <t>rs117074500</t>
  </si>
  <si>
    <t>rs10505781</t>
  </si>
  <si>
    <t>rs77311927</t>
  </si>
  <si>
    <t>rs35369279</t>
  </si>
  <si>
    <t>rs188597286</t>
  </si>
  <si>
    <t>rs117378595</t>
  </si>
  <si>
    <t>rs146339215</t>
  </si>
  <si>
    <t>rs55712458</t>
  </si>
  <si>
    <t>rs147593636</t>
  </si>
  <si>
    <t>rs16964175</t>
  </si>
  <si>
    <t>rs138691721</t>
  </si>
  <si>
    <t>rs558720977</t>
  </si>
  <si>
    <t>rs779170787</t>
  </si>
  <si>
    <t>rs143273080</t>
  </si>
  <si>
    <t>rs558047102</t>
  </si>
  <si>
    <t>rs934633</t>
  </si>
  <si>
    <t>rs934634</t>
  </si>
  <si>
    <t>rs762427390</t>
  </si>
  <si>
    <t>rs4275794</t>
  </si>
  <si>
    <t>rs73393694</t>
  </si>
  <si>
    <t>rs17601241</t>
  </si>
  <si>
    <t>rs700519</t>
  </si>
  <si>
    <t>benign(0.02)</t>
  </si>
  <si>
    <t>5 of 9</t>
  </si>
  <si>
    <t>rs141638524</t>
  </si>
  <si>
    <t>rs28757184</t>
  </si>
  <si>
    <t>tolerated(0.16)</t>
  </si>
  <si>
    <t>benign(0.003)</t>
  </si>
  <si>
    <t>rs190686281</t>
  </si>
  <si>
    <t>rs2899472</t>
  </si>
  <si>
    <t>rs189205482</t>
  </si>
  <si>
    <t>rs17523014</t>
  </si>
  <si>
    <t>rs12439137</t>
  </si>
  <si>
    <t>rs186643212</t>
  </si>
  <si>
    <t>rs72727164</t>
  </si>
  <si>
    <t>rs146939415</t>
  </si>
  <si>
    <t>rs141905774</t>
  </si>
  <si>
    <t>rs76018581</t>
  </si>
  <si>
    <t>3 of 10</t>
  </si>
  <si>
    <t>rs28757164</t>
  </si>
  <si>
    <t>1 of 9</t>
  </si>
  <si>
    <t>rs147170744</t>
  </si>
  <si>
    <t>rs530179631</t>
  </si>
  <si>
    <t>rs10851498</t>
  </si>
  <si>
    <t>rs17523270</t>
  </si>
  <si>
    <t>rs28719042</t>
  </si>
  <si>
    <t>rs16964220</t>
  </si>
  <si>
    <t>rs12908960</t>
  </si>
  <si>
    <t>rs112907485</t>
  </si>
  <si>
    <t>rs17523541</t>
  </si>
  <si>
    <t>rs34258629</t>
  </si>
  <si>
    <t>rs3889391</t>
  </si>
  <si>
    <t>rs749292</t>
  </si>
  <si>
    <t>rs557991181</t>
  </si>
  <si>
    <t>rs140579964</t>
  </si>
  <si>
    <t>rs7181429</t>
  </si>
  <si>
    <t>rs34784350</t>
  </si>
  <si>
    <t>rs28637352</t>
  </si>
  <si>
    <t>rs28490942</t>
  </si>
  <si>
    <t>rs28674681</t>
  </si>
  <si>
    <t>rs147120433</t>
  </si>
  <si>
    <t>rs34712049</t>
  </si>
  <si>
    <t>rs11636639</t>
  </si>
  <si>
    <t>rs11632903</t>
  </si>
  <si>
    <t>rs1902586</t>
  </si>
  <si>
    <t>rs28588512</t>
  </si>
  <si>
    <t>rs116964788</t>
  </si>
  <si>
    <t>rs190181040</t>
  </si>
  <si>
    <t>rs187362518</t>
  </si>
  <si>
    <t>rs7181886</t>
  </si>
  <si>
    <t>rs763222614</t>
  </si>
  <si>
    <t>rs147417040</t>
  </si>
  <si>
    <t>rs2445752</t>
  </si>
  <si>
    <t>rs2445753</t>
  </si>
  <si>
    <t>rs936308</t>
  </si>
  <si>
    <t>rs118075646</t>
  </si>
  <si>
    <t>rs2470155</t>
  </si>
  <si>
    <t>rs114496958</t>
  </si>
  <si>
    <t>rs77340752</t>
  </si>
  <si>
    <t>rs9282663</t>
  </si>
  <si>
    <t>rs730154</t>
  </si>
  <si>
    <t>rs16964254</t>
  </si>
  <si>
    <t>rs41399553</t>
  </si>
  <si>
    <t>rs568886012</t>
  </si>
  <si>
    <t>rs28538925</t>
  </si>
  <si>
    <t>rs16964258</t>
  </si>
  <si>
    <t>rs147159999</t>
  </si>
  <si>
    <t>rs77553464</t>
  </si>
  <si>
    <t>rs1004984</t>
  </si>
  <si>
    <t>rs139732802</t>
  </si>
  <si>
    <t>rs186424690</t>
  </si>
  <si>
    <t>rs543484131</t>
  </si>
  <si>
    <t>rs17602385</t>
  </si>
  <si>
    <t>rs1961177</t>
  </si>
  <si>
    <t>rs2470169</t>
  </si>
  <si>
    <t>rs1870049</t>
  </si>
  <si>
    <t>rs183977003</t>
  </si>
  <si>
    <t>rs12440754</t>
  </si>
  <si>
    <t>rs11070843</t>
  </si>
  <si>
    <t>rs117364239</t>
  </si>
  <si>
    <t>rs11070844</t>
  </si>
  <si>
    <t>rs2470165</t>
  </si>
  <si>
    <t>rs11070845</t>
  </si>
  <si>
    <t>rs141853734</t>
  </si>
  <si>
    <t>rs2446409</t>
  </si>
  <si>
    <t>rs6493496</t>
  </si>
  <si>
    <t>rs28500524</t>
  </si>
  <si>
    <t>rs2446410</t>
  </si>
  <si>
    <t>rs186817113</t>
  </si>
  <si>
    <t>rs752760</t>
  </si>
  <si>
    <t>rs11631118</t>
  </si>
  <si>
    <t>rs141870389</t>
  </si>
  <si>
    <t>rs2445764</t>
  </si>
  <si>
    <t>rs72729210</t>
  </si>
  <si>
    <t>rs186935606</t>
  </si>
  <si>
    <t>rs2446421</t>
  </si>
  <si>
    <t>rs11632569</t>
  </si>
  <si>
    <t>rs11632571</t>
  </si>
  <si>
    <t>rs187694166</t>
  </si>
  <si>
    <t>rs2446422</t>
  </si>
  <si>
    <t>rs2445765</t>
  </si>
  <si>
    <t>rs2445766</t>
  </si>
  <si>
    <t>rs2445767</t>
  </si>
  <si>
    <t>rs2445768</t>
  </si>
  <si>
    <t>rs8043240</t>
  </si>
  <si>
    <t>rs76757571</t>
  </si>
  <si>
    <t>rs146909987</t>
  </si>
  <si>
    <t>rs77417091</t>
  </si>
  <si>
    <t>rs77096669</t>
  </si>
  <si>
    <t>rs185050797</t>
  </si>
  <si>
    <t>rs868475</t>
  </si>
  <si>
    <t>rs186424420</t>
  </si>
  <si>
    <t>rs60766173</t>
  </si>
  <si>
    <t>rs2446423</t>
  </si>
  <si>
    <t>rs186805098</t>
  </si>
  <si>
    <t>rs2446425</t>
  </si>
  <si>
    <t>rs12595379</t>
  </si>
  <si>
    <t>rs118154782</t>
  </si>
  <si>
    <t>rs75191956</t>
  </si>
  <si>
    <t>rs2124872</t>
  </si>
  <si>
    <t>rs755242914</t>
  </si>
  <si>
    <t>rs74016720</t>
  </si>
  <si>
    <t>rs774214732</t>
  </si>
  <si>
    <t>rs2445771</t>
  </si>
  <si>
    <t>rs74016721</t>
  </si>
  <si>
    <t>rs78377746</t>
  </si>
  <si>
    <t>rs2446426</t>
  </si>
  <si>
    <t>rs1551656</t>
  </si>
  <si>
    <t>rs12441382</t>
  </si>
  <si>
    <t>rs8028236</t>
  </si>
  <si>
    <t>rs7167696</t>
  </si>
  <si>
    <t>rs17704365</t>
  </si>
  <si>
    <t>rs7172765</t>
  </si>
  <si>
    <t>rs16964276</t>
  </si>
  <si>
    <t>rs2446416</t>
  </si>
  <si>
    <t>rs2445773</t>
  </si>
  <si>
    <t>rs7178417</t>
  </si>
  <si>
    <t>rs2470162</t>
  </si>
  <si>
    <t>rs191245751</t>
  </si>
  <si>
    <t>rs16964277</t>
  </si>
  <si>
    <t>rs576786478</t>
  </si>
  <si>
    <t>rs8031112</t>
  </si>
  <si>
    <t>rs56381769</t>
  </si>
  <si>
    <t>rs184759504</t>
  </si>
  <si>
    <t>rs773059110</t>
  </si>
  <si>
    <t>rs77641439</t>
  </si>
  <si>
    <t>DNAAF4</t>
  </si>
  <si>
    <t>deleterious_low_confidence(0)</t>
  </si>
  <si>
    <t>rs57809907</t>
  </si>
  <si>
    <t>stop_gained</t>
  </si>
  <si>
    <t>rs74349164</t>
  </si>
  <si>
    <t>9 of 9</t>
  </si>
  <si>
    <t>rs7167170</t>
  </si>
  <si>
    <t>rs191386181</t>
  </si>
  <si>
    <t>rs56842095</t>
  </si>
  <si>
    <t>rs112950071</t>
  </si>
  <si>
    <t>rs368748093</t>
  </si>
  <si>
    <t>rs117610434</t>
  </si>
  <si>
    <t>rs78907658</t>
  </si>
  <si>
    <t>rs183154526</t>
  </si>
  <si>
    <t>rs187529878</t>
  </si>
  <si>
    <t>rs11629841</t>
  </si>
  <si>
    <t>rs138926524</t>
  </si>
  <si>
    <t>rs16976343</t>
  </si>
  <si>
    <t>rs16976349</t>
  </si>
  <si>
    <t>rs16976351</t>
  </si>
  <si>
    <t>rs17819126</t>
  </si>
  <si>
    <t>tolerated(0.49)</t>
  </si>
  <si>
    <t>benign(0.001)</t>
  </si>
  <si>
    <t>rs28369251</t>
  </si>
  <si>
    <t>rs3743204</t>
  </si>
  <si>
    <t>rs145449531</t>
  </si>
  <si>
    <t>rs74475478</t>
  </si>
  <si>
    <t>rs12907654</t>
  </si>
  <si>
    <t>rs143493699</t>
  </si>
  <si>
    <t>2 of 10</t>
  </si>
  <si>
    <t>deleterious(0)</t>
  </si>
  <si>
    <t>probably_damaging(1)</t>
  </si>
  <si>
    <t>rs3743205</t>
  </si>
  <si>
    <t>rs12899331</t>
  </si>
  <si>
    <t>rs12907462</t>
  </si>
  <si>
    <t>rs73411091</t>
  </si>
  <si>
    <t>rs778601993</t>
  </si>
  <si>
    <t>rs79310663</t>
  </si>
  <si>
    <t>WA.Est</t>
  </si>
  <si>
    <t>WA.pval</t>
  </si>
  <si>
    <t>SP.Est</t>
  </si>
  <si>
    <t>SP.pval</t>
  </si>
  <si>
    <t>SWE.Est</t>
  </si>
  <si>
    <t>SWE.pval</t>
  </si>
  <si>
    <t>PDE.Est</t>
  </si>
  <si>
    <t>PDE.pval</t>
  </si>
  <si>
    <t>NWR.Est</t>
  </si>
  <si>
    <t>NWR.pval</t>
  </si>
  <si>
    <t>CYP19A</t>
  </si>
  <si>
    <t>rs12148604</t>
  </si>
  <si>
    <t>rs4646</t>
  </si>
  <si>
    <t>rs10046</t>
  </si>
  <si>
    <t>Targeted Analysis of Dyslexia-Associated Regions on Chromosome 6, 12 and 15 in Large Multigenerational Cohorts</t>
  </si>
  <si>
    <t>rs600753 </t>
  </si>
  <si>
    <t>rs1065779</t>
  </si>
  <si>
    <t>rs2289105 </t>
  </si>
  <si>
    <t>rs1143704 </t>
  </si>
  <si>
    <t>rs4324076 </t>
  </si>
  <si>
    <t>rs8034835</t>
  </si>
  <si>
    <t>rs4775935 </t>
  </si>
  <si>
    <t>rs1065778</t>
  </si>
  <si>
    <t>rs700518</t>
  </si>
  <si>
    <t>rs2414096 </t>
  </si>
  <si>
    <t>rs2414097 </t>
  </si>
  <si>
    <t>rs10459592</t>
  </si>
  <si>
    <t>rs6488609 </t>
  </si>
  <si>
    <t>rs4764006</t>
  </si>
  <si>
    <t>rs1805477 </t>
  </si>
  <si>
    <t>rs890 </t>
  </si>
  <si>
    <t>rs4764013</t>
  </si>
  <si>
    <t>rs4764021</t>
  </si>
  <si>
    <t>rs10772699</t>
  </si>
  <si>
    <t>rs2110984 </t>
  </si>
  <si>
    <t>rs2216128</t>
  </si>
  <si>
    <t>rs7977831</t>
  </si>
  <si>
    <t>rs10744039</t>
  </si>
  <si>
    <t>rs2058878</t>
  </si>
  <si>
    <t>rs2193512</t>
  </si>
  <si>
    <t>rs10845850</t>
  </si>
  <si>
    <t>rs219919</t>
  </si>
  <si>
    <t>rs3764028</t>
  </si>
  <si>
    <t>rs4140765</t>
  </si>
  <si>
    <t>rs811100</t>
  </si>
  <si>
    <t>rs807529</t>
  </si>
  <si>
    <t>rs4352670 </t>
  </si>
  <si>
    <t>rs4236031</t>
  </si>
  <si>
    <t>rs6456622</t>
  </si>
  <si>
    <t>rs6935753</t>
  </si>
  <si>
    <t>rs2038137 </t>
  </si>
  <si>
    <t>rs2038136 </t>
  </si>
  <si>
    <t>rs2038135</t>
  </si>
  <si>
    <t>rs6456625</t>
  </si>
  <si>
    <t>rs3178</t>
  </si>
  <si>
    <t>rs9358755 </t>
  </si>
  <si>
    <t>rs793862 </t>
  </si>
  <si>
    <t>rs7747779</t>
  </si>
  <si>
    <t>rs793839</t>
  </si>
  <si>
    <t>rs2994542 </t>
  </si>
  <si>
    <t>rs807701</t>
  </si>
  <si>
    <t>rs807724</t>
  </si>
  <si>
    <t>rs2274305</t>
  </si>
  <si>
    <t>rs2185599 </t>
  </si>
  <si>
    <t>rs1277349</t>
  </si>
  <si>
    <t>rs2793447</t>
  </si>
  <si>
    <t>rs2753916</t>
  </si>
  <si>
    <t>rs793649</t>
  </si>
  <si>
    <t>Chapman et al.</t>
  </si>
  <si>
    <t>Table S8: single variant tests for VIQADJ phenotypes</t>
  </si>
  <si>
    <t>what is this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Alignment="1">
      <alignment horizontal="center"/>
    </xf>
    <xf numFmtId="16" fontId="0" fillId="0" borderId="0" xfId="0" applyNumberFormat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left"/>
    </xf>
    <xf numFmtId="16" fontId="0" fillId="0" borderId="2" xfId="0" applyNumberFormat="1" applyBorder="1"/>
    <xf numFmtId="0" fontId="0" fillId="0" borderId="0" xfId="0" applyAlignment="1">
      <alignment vertical="center"/>
    </xf>
    <xf numFmtId="0" fontId="0" fillId="0" borderId="1" xfId="0" applyBorder="1"/>
    <xf numFmtId="0" fontId="0" fillId="2" borderId="0" xfId="0" applyFill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CC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119"/>
  <sheetViews>
    <sheetView zoomScaleNormal="100" workbookViewId="0">
      <pane ySplit="6" topLeftCell="A101" activePane="bottomLeft" state="frozen"/>
      <selection pane="bottomLeft" activeCell="A5" sqref="A5"/>
    </sheetView>
  </sheetViews>
  <sheetFormatPr baseColWidth="10" defaultColWidth="8.83203125" defaultRowHeight="15" x14ac:dyDescent="0.2"/>
  <cols>
    <col min="1" max="1" width="10.5" customWidth="1"/>
    <col min="2" max="2" width="11.33203125" customWidth="1"/>
    <col min="3" max="3" width="6.1640625" customWidth="1"/>
    <col min="4" max="4" width="4.6640625" customWidth="1"/>
    <col min="5" max="5" width="4.5" customWidth="1"/>
    <col min="6" max="6" width="12" style="1" customWidth="1"/>
    <col min="7" max="7" width="22.33203125" customWidth="1"/>
    <col min="8" max="8" width="8.1640625" customWidth="1"/>
    <col min="9" max="9" width="7" customWidth="1"/>
    <col min="10" max="10" width="27.5" customWidth="1"/>
    <col min="11" max="11" width="21.1640625" customWidth="1"/>
    <col min="12" max="12" width="5.6640625" customWidth="1"/>
    <col min="13" max="13" width="6.83203125" customWidth="1"/>
    <col min="14" max="14" width="6.5" customWidth="1"/>
    <col min="15" max="15" width="6.6640625" customWidth="1"/>
    <col min="16" max="16" width="6.1640625" customWidth="1"/>
    <col min="17" max="17" width="7.5" customWidth="1"/>
    <col min="18" max="18" width="6.33203125" customWidth="1"/>
    <col min="19" max="19" width="7" customWidth="1"/>
  </cols>
  <sheetData>
    <row r="1" spans="1:23" x14ac:dyDescent="0.2">
      <c r="A1" s="12" t="s">
        <v>1410</v>
      </c>
    </row>
    <row r="2" spans="1:23" x14ac:dyDescent="0.2">
      <c r="A2" t="s">
        <v>1464</v>
      </c>
    </row>
    <row r="3" spans="1:23" x14ac:dyDescent="0.2">
      <c r="A3" t="s">
        <v>1465</v>
      </c>
    </row>
    <row r="5" spans="1:23" x14ac:dyDescent="0.2">
      <c r="A5" s="13" t="s">
        <v>718</v>
      </c>
    </row>
    <row r="6" spans="1:23" x14ac:dyDescent="0.2">
      <c r="A6" t="s">
        <v>2</v>
      </c>
      <c r="B6" t="s">
        <v>687</v>
      </c>
      <c r="C6" t="s">
        <v>235</v>
      </c>
      <c r="D6" s="3" t="s">
        <v>3</v>
      </c>
      <c r="E6" s="3" t="s">
        <v>4</v>
      </c>
      <c r="F6" t="s">
        <v>688</v>
      </c>
      <c r="G6" t="s">
        <v>689</v>
      </c>
      <c r="H6" t="s">
        <v>690</v>
      </c>
      <c r="I6" t="s">
        <v>691</v>
      </c>
      <c r="J6" t="s">
        <v>692</v>
      </c>
      <c r="K6" t="s">
        <v>693</v>
      </c>
      <c r="L6" t="s">
        <v>0</v>
      </c>
      <c r="M6" t="s">
        <v>1</v>
      </c>
      <c r="N6" t="s">
        <v>1396</v>
      </c>
      <c r="O6" t="s">
        <v>1397</v>
      </c>
      <c r="P6" t="s">
        <v>1398</v>
      </c>
      <c r="Q6" t="s">
        <v>1399</v>
      </c>
      <c r="R6" t="s">
        <v>1400</v>
      </c>
      <c r="S6" t="s">
        <v>1401</v>
      </c>
      <c r="T6" t="s">
        <v>1402</v>
      </c>
      <c r="U6" t="s">
        <v>1403</v>
      </c>
      <c r="V6" t="s">
        <v>1404</v>
      </c>
      <c r="W6" t="s">
        <v>1405</v>
      </c>
    </row>
    <row r="7" spans="1:23" x14ac:dyDescent="0.2">
      <c r="A7" t="s">
        <v>5</v>
      </c>
      <c r="B7" t="s">
        <v>694</v>
      </c>
      <c r="C7">
        <v>0.255</v>
      </c>
      <c r="D7" s="3" t="s">
        <v>6</v>
      </c>
      <c r="E7" s="3" t="s">
        <v>7</v>
      </c>
      <c r="F7" s="1" t="s">
        <v>695</v>
      </c>
      <c r="G7" t="s">
        <v>696</v>
      </c>
      <c r="H7" t="s">
        <v>697</v>
      </c>
      <c r="I7" t="s">
        <v>697</v>
      </c>
      <c r="J7" t="s">
        <v>697</v>
      </c>
      <c r="K7" t="s">
        <v>697</v>
      </c>
      <c r="L7">
        <v>0.48599999999999999</v>
      </c>
      <c r="M7">
        <v>0.31052000000000002</v>
      </c>
      <c r="N7">
        <v>0.378</v>
      </c>
      <c r="O7">
        <v>0.42923</v>
      </c>
      <c r="P7">
        <v>0.79100000000000004</v>
      </c>
      <c r="Q7">
        <v>0.10041</v>
      </c>
      <c r="R7">
        <v>4.2999999999999997E-2</v>
      </c>
      <c r="S7">
        <v>0.27933999999999998</v>
      </c>
      <c r="T7">
        <v>5.7000000000000002E-2</v>
      </c>
      <c r="U7">
        <v>9.6449999999999994E-2</v>
      </c>
      <c r="V7">
        <v>-6.4000000000000001E-2</v>
      </c>
      <c r="W7">
        <v>6.7699999999999996E-2</v>
      </c>
    </row>
    <row r="8" spans="1:23" x14ac:dyDescent="0.2">
      <c r="A8" t="s">
        <v>8</v>
      </c>
      <c r="B8" t="s">
        <v>698</v>
      </c>
      <c r="C8">
        <v>7.8E-2</v>
      </c>
      <c r="D8" s="3" t="s">
        <v>9</v>
      </c>
      <c r="E8" s="3" t="s">
        <v>10</v>
      </c>
      <c r="F8" s="1" t="s">
        <v>695</v>
      </c>
      <c r="G8" t="s">
        <v>699</v>
      </c>
      <c r="H8" t="s">
        <v>697</v>
      </c>
      <c r="I8" t="s">
        <v>697</v>
      </c>
      <c r="J8" t="s">
        <v>697</v>
      </c>
      <c r="K8" t="s">
        <v>697</v>
      </c>
      <c r="L8">
        <v>-1.496</v>
      </c>
      <c r="M8">
        <v>7.5029999999999999E-2</v>
      </c>
      <c r="N8">
        <v>-1.6060000000000001</v>
      </c>
      <c r="O8">
        <v>5.3420000000000002E-2</v>
      </c>
      <c r="P8">
        <v>-0.192</v>
      </c>
      <c r="Q8">
        <v>0.81866000000000005</v>
      </c>
      <c r="R8">
        <v>-3.9E-2</v>
      </c>
      <c r="S8">
        <v>0.56637000000000004</v>
      </c>
      <c r="T8">
        <v>-0.02</v>
      </c>
      <c r="U8">
        <v>0.73807999999999996</v>
      </c>
      <c r="V8">
        <v>-3.5999999999999997E-2</v>
      </c>
      <c r="W8">
        <v>0.55461000000000005</v>
      </c>
    </row>
    <row r="9" spans="1:23" x14ac:dyDescent="0.2">
      <c r="A9" t="s">
        <v>11</v>
      </c>
      <c r="B9" t="s">
        <v>700</v>
      </c>
      <c r="C9">
        <v>1.2E-2</v>
      </c>
      <c r="D9" s="3" t="s">
        <v>7</v>
      </c>
      <c r="E9" s="3" t="s">
        <v>6</v>
      </c>
      <c r="F9" s="1" t="s">
        <v>695</v>
      </c>
      <c r="G9" t="s">
        <v>699</v>
      </c>
      <c r="H9" t="s">
        <v>697</v>
      </c>
      <c r="I9" t="s">
        <v>697</v>
      </c>
      <c r="J9" t="s">
        <v>697</v>
      </c>
      <c r="K9" t="s">
        <v>697</v>
      </c>
      <c r="L9">
        <v>-9.5000000000000001E-2</v>
      </c>
      <c r="M9">
        <v>0.96011999999999997</v>
      </c>
      <c r="N9">
        <v>-1.4079999999999999</v>
      </c>
      <c r="O9">
        <v>0.45349</v>
      </c>
      <c r="P9">
        <v>-0.82599999999999996</v>
      </c>
      <c r="Q9">
        <v>0.66224000000000005</v>
      </c>
      <c r="R9">
        <v>-0.17899999999999999</v>
      </c>
      <c r="S9">
        <v>0.24740999999999999</v>
      </c>
      <c r="T9">
        <v>-0.27600000000000002</v>
      </c>
      <c r="U9">
        <v>3.986E-2</v>
      </c>
      <c r="V9">
        <v>1.9E-2</v>
      </c>
      <c r="W9">
        <v>0.88968999999999998</v>
      </c>
    </row>
    <row r="10" spans="1:23" x14ac:dyDescent="0.2">
      <c r="A10" t="s">
        <v>12</v>
      </c>
      <c r="B10" t="s">
        <v>701</v>
      </c>
      <c r="C10">
        <v>0.33</v>
      </c>
      <c r="D10" s="3" t="s">
        <v>7</v>
      </c>
      <c r="E10" s="3" t="s">
        <v>9</v>
      </c>
      <c r="F10" s="1" t="s">
        <v>695</v>
      </c>
      <c r="G10" t="s">
        <v>699</v>
      </c>
      <c r="H10" t="s">
        <v>697</v>
      </c>
      <c r="I10" t="s">
        <v>697</v>
      </c>
      <c r="J10" t="s">
        <v>697</v>
      </c>
      <c r="K10" t="s">
        <v>697</v>
      </c>
      <c r="L10">
        <v>0.61299999999999999</v>
      </c>
      <c r="M10">
        <v>0.17094000000000001</v>
      </c>
      <c r="N10">
        <v>0.14099999999999999</v>
      </c>
      <c r="O10">
        <v>0.75075999999999998</v>
      </c>
      <c r="P10">
        <v>-0.114</v>
      </c>
      <c r="Q10">
        <v>0.79896</v>
      </c>
      <c r="R10">
        <v>8.9999999999999993E-3</v>
      </c>
      <c r="S10">
        <v>0.81669000000000003</v>
      </c>
      <c r="T10">
        <v>-7.0000000000000001E-3</v>
      </c>
      <c r="U10">
        <v>0.82376000000000005</v>
      </c>
      <c r="V10">
        <v>5.0999999999999997E-2</v>
      </c>
      <c r="W10">
        <v>0.11513</v>
      </c>
    </row>
    <row r="11" spans="1:23" x14ac:dyDescent="0.2">
      <c r="A11" t="s">
        <v>13</v>
      </c>
      <c r="B11" t="s">
        <v>702</v>
      </c>
      <c r="C11">
        <v>0.23100000000000001</v>
      </c>
      <c r="D11" s="3" t="s">
        <v>10</v>
      </c>
      <c r="E11" s="3" t="s">
        <v>9</v>
      </c>
      <c r="F11" s="1" t="s">
        <v>695</v>
      </c>
      <c r="G11" t="s">
        <v>696</v>
      </c>
      <c r="H11" t="s">
        <v>697</v>
      </c>
      <c r="I11" t="s">
        <v>697</v>
      </c>
      <c r="J11" t="s">
        <v>697</v>
      </c>
      <c r="K11" t="s">
        <v>697</v>
      </c>
      <c r="L11">
        <v>1.3680000000000001</v>
      </c>
      <c r="M11">
        <v>6.0299999999999998E-3</v>
      </c>
      <c r="N11">
        <v>0.91</v>
      </c>
      <c r="O11">
        <v>6.7150000000000001E-2</v>
      </c>
      <c r="P11">
        <v>0.85699999999999998</v>
      </c>
      <c r="Q11">
        <v>8.9249999999999996E-2</v>
      </c>
      <c r="R11">
        <v>0.105</v>
      </c>
      <c r="S11">
        <v>1.154E-2</v>
      </c>
      <c r="T11">
        <v>5.6000000000000001E-2</v>
      </c>
      <c r="U11">
        <v>0.11815000000000001</v>
      </c>
      <c r="V11">
        <v>-1.2999999999999999E-2</v>
      </c>
      <c r="W11">
        <v>0.72951999999999995</v>
      </c>
    </row>
    <row r="12" spans="1:23" x14ac:dyDescent="0.2">
      <c r="A12" t="s">
        <v>14</v>
      </c>
      <c r="B12" t="s">
        <v>703</v>
      </c>
      <c r="C12">
        <v>0.36899999999999999</v>
      </c>
      <c r="D12" s="3" t="s">
        <v>9</v>
      </c>
      <c r="E12" s="3" t="s">
        <v>7</v>
      </c>
      <c r="F12" s="1" t="s">
        <v>695</v>
      </c>
      <c r="G12" t="s">
        <v>696</v>
      </c>
      <c r="H12" t="s">
        <v>697</v>
      </c>
      <c r="I12" t="s">
        <v>697</v>
      </c>
      <c r="J12" t="s">
        <v>697</v>
      </c>
      <c r="K12" t="s">
        <v>697</v>
      </c>
      <c r="L12">
        <v>-0.65500000000000003</v>
      </c>
      <c r="M12">
        <v>0.13821</v>
      </c>
      <c r="N12">
        <v>-0.224</v>
      </c>
      <c r="O12">
        <v>0.61033000000000004</v>
      </c>
      <c r="P12">
        <v>-0.54700000000000004</v>
      </c>
      <c r="Q12">
        <v>0.21947</v>
      </c>
      <c r="R12">
        <v>-3.5999999999999997E-2</v>
      </c>
      <c r="S12">
        <v>0.33249000000000001</v>
      </c>
      <c r="T12">
        <v>-3.1E-2</v>
      </c>
      <c r="U12">
        <v>0.3296</v>
      </c>
      <c r="V12">
        <v>-5.0000000000000001E-3</v>
      </c>
      <c r="W12">
        <v>0.88846000000000003</v>
      </c>
    </row>
    <row r="13" spans="1:23" x14ac:dyDescent="0.2">
      <c r="A13" t="s">
        <v>15</v>
      </c>
      <c r="B13" t="s">
        <v>704</v>
      </c>
      <c r="C13">
        <v>4.0000000000000001E-3</v>
      </c>
      <c r="D13" s="3" t="s">
        <v>7</v>
      </c>
      <c r="E13" s="3" t="s">
        <v>6</v>
      </c>
      <c r="F13" s="1" t="s">
        <v>695</v>
      </c>
      <c r="G13" t="s">
        <v>696</v>
      </c>
      <c r="H13" t="s">
        <v>697</v>
      </c>
      <c r="I13" t="s">
        <v>697</v>
      </c>
      <c r="J13" t="s">
        <v>697</v>
      </c>
      <c r="K13" t="s">
        <v>697</v>
      </c>
      <c r="L13">
        <v>-1.0489999999999999</v>
      </c>
      <c r="M13">
        <v>0.73138000000000003</v>
      </c>
      <c r="N13">
        <v>2.6589999999999998</v>
      </c>
      <c r="O13">
        <v>0.37594</v>
      </c>
      <c r="P13">
        <v>1.4570000000000001</v>
      </c>
      <c r="Q13">
        <v>0.65598999999999996</v>
      </c>
      <c r="R13">
        <v>0.03</v>
      </c>
      <c r="S13">
        <v>0.91566999999999998</v>
      </c>
      <c r="T13">
        <v>-0.14699999999999999</v>
      </c>
      <c r="U13">
        <v>0.53352999999999995</v>
      </c>
      <c r="V13">
        <v>0.24099999999999999</v>
      </c>
      <c r="W13">
        <v>0.30284</v>
      </c>
    </row>
    <row r="14" spans="1:23" x14ac:dyDescent="0.2">
      <c r="A14" t="s">
        <v>16</v>
      </c>
      <c r="B14" t="s">
        <v>705</v>
      </c>
      <c r="C14">
        <v>3.0000000000000001E-3</v>
      </c>
      <c r="D14" s="3" t="s">
        <v>7</v>
      </c>
      <c r="E14" s="3" t="s">
        <v>6</v>
      </c>
      <c r="F14" s="1" t="s">
        <v>695</v>
      </c>
      <c r="G14" t="s">
        <v>697</v>
      </c>
      <c r="H14" t="s">
        <v>697</v>
      </c>
      <c r="I14" s="4" t="s">
        <v>697</v>
      </c>
      <c r="J14" t="s">
        <v>697</v>
      </c>
      <c r="K14" t="s">
        <v>697</v>
      </c>
      <c r="L14">
        <v>-4.7160000000000002</v>
      </c>
      <c r="M14">
        <v>0.25028</v>
      </c>
      <c r="N14">
        <v>-3.1040000000000001</v>
      </c>
      <c r="O14">
        <v>0.45312999999999998</v>
      </c>
      <c r="P14">
        <v>-3.137</v>
      </c>
      <c r="Q14">
        <v>0.46101999999999999</v>
      </c>
      <c r="R14">
        <v>-0.60699999999999998</v>
      </c>
      <c r="S14">
        <v>9.153E-2</v>
      </c>
      <c r="T14">
        <v>-0.57899999999999996</v>
      </c>
      <c r="U14">
        <v>5.9279999999999999E-2</v>
      </c>
      <c r="V14">
        <v>-0.313</v>
      </c>
      <c r="W14">
        <v>0.31469999999999998</v>
      </c>
    </row>
    <row r="15" spans="1:23" x14ac:dyDescent="0.2">
      <c r="A15" t="s">
        <v>17</v>
      </c>
      <c r="B15" t="s">
        <v>706</v>
      </c>
      <c r="C15">
        <v>0.26100000000000001</v>
      </c>
      <c r="D15" s="3" t="s">
        <v>9</v>
      </c>
      <c r="E15" s="3" t="s">
        <v>7</v>
      </c>
      <c r="F15" s="1" t="s">
        <v>695</v>
      </c>
      <c r="G15" t="s">
        <v>697</v>
      </c>
      <c r="H15" t="s">
        <v>697</v>
      </c>
      <c r="I15" s="4" t="s">
        <v>697</v>
      </c>
      <c r="J15" t="s">
        <v>697</v>
      </c>
      <c r="K15" t="s">
        <v>697</v>
      </c>
      <c r="L15">
        <v>0.309</v>
      </c>
      <c r="M15">
        <v>0.51951000000000003</v>
      </c>
      <c r="N15">
        <v>2.9000000000000001E-2</v>
      </c>
      <c r="O15">
        <v>0.95208000000000004</v>
      </c>
      <c r="P15">
        <v>0.63600000000000001</v>
      </c>
      <c r="Q15">
        <v>0.19269</v>
      </c>
      <c r="R15">
        <v>1.0999999999999999E-2</v>
      </c>
      <c r="S15">
        <v>0.78954000000000002</v>
      </c>
      <c r="T15">
        <v>3.9E-2</v>
      </c>
      <c r="U15">
        <v>0.26200000000000001</v>
      </c>
      <c r="V15">
        <v>-2.1000000000000001E-2</v>
      </c>
      <c r="W15">
        <v>0.56208000000000002</v>
      </c>
    </row>
    <row r="16" spans="1:23" x14ac:dyDescent="0.2">
      <c r="A16" t="s">
        <v>18</v>
      </c>
      <c r="B16" t="s">
        <v>707</v>
      </c>
      <c r="C16">
        <v>4.0000000000000001E-3</v>
      </c>
      <c r="D16" s="3" t="s">
        <v>7</v>
      </c>
      <c r="E16" s="3" t="s">
        <v>6</v>
      </c>
      <c r="F16" s="1" t="s">
        <v>695</v>
      </c>
      <c r="G16" t="s">
        <v>697</v>
      </c>
      <c r="H16" t="s">
        <v>697</v>
      </c>
      <c r="I16" s="4" t="s">
        <v>697</v>
      </c>
      <c r="J16" t="s">
        <v>697</v>
      </c>
      <c r="K16" t="s">
        <v>697</v>
      </c>
      <c r="L16">
        <v>1.919</v>
      </c>
      <c r="M16">
        <v>0.57682999999999995</v>
      </c>
      <c r="N16">
        <v>2.2839999999999998</v>
      </c>
      <c r="O16">
        <v>0.50685000000000002</v>
      </c>
      <c r="P16">
        <v>-4.4960000000000004</v>
      </c>
      <c r="Q16">
        <v>0.21132999999999999</v>
      </c>
      <c r="R16">
        <v>-0.126</v>
      </c>
      <c r="S16">
        <v>0.67845</v>
      </c>
      <c r="T16">
        <v>0.19600000000000001</v>
      </c>
      <c r="U16">
        <v>0.44880999999999999</v>
      </c>
      <c r="V16">
        <v>0.123</v>
      </c>
      <c r="W16">
        <v>0.63824000000000003</v>
      </c>
    </row>
    <row r="17" spans="1:23" x14ac:dyDescent="0.2">
      <c r="A17" t="s">
        <v>19</v>
      </c>
      <c r="B17" t="s">
        <v>708</v>
      </c>
      <c r="C17">
        <v>8.5000000000000006E-2</v>
      </c>
      <c r="D17" s="3" t="s">
        <v>10</v>
      </c>
      <c r="E17" s="3" t="s">
        <v>9</v>
      </c>
      <c r="F17" s="1" t="s">
        <v>695</v>
      </c>
      <c r="G17" t="s">
        <v>697</v>
      </c>
      <c r="H17" t="s">
        <v>697</v>
      </c>
      <c r="I17" s="4" t="s">
        <v>697</v>
      </c>
      <c r="J17" t="s">
        <v>697</v>
      </c>
      <c r="K17" t="s">
        <v>697</v>
      </c>
      <c r="L17">
        <v>1.337</v>
      </c>
      <c r="M17">
        <v>7.6170000000000002E-2</v>
      </c>
      <c r="N17">
        <v>0.97299999999999998</v>
      </c>
      <c r="O17">
        <v>0.19303000000000001</v>
      </c>
      <c r="P17">
        <v>1.165</v>
      </c>
      <c r="Q17">
        <v>0.12519</v>
      </c>
      <c r="R17">
        <v>0.13</v>
      </c>
      <c r="S17">
        <v>3.8589999999999999E-2</v>
      </c>
      <c r="T17">
        <v>7.6999999999999999E-2</v>
      </c>
      <c r="U17">
        <v>0.15781999999999999</v>
      </c>
      <c r="V17">
        <v>-3.3000000000000002E-2</v>
      </c>
      <c r="W17">
        <v>0.54566999999999999</v>
      </c>
    </row>
    <row r="18" spans="1:23" x14ac:dyDescent="0.2">
      <c r="A18" t="s">
        <v>20</v>
      </c>
      <c r="B18" t="s">
        <v>709</v>
      </c>
      <c r="C18">
        <v>3.0000000000000001E-3</v>
      </c>
      <c r="D18" s="3" t="s">
        <v>7</v>
      </c>
      <c r="E18" s="3" t="s">
        <v>9</v>
      </c>
      <c r="F18" s="1" t="s">
        <v>695</v>
      </c>
      <c r="G18" t="s">
        <v>699</v>
      </c>
      <c r="H18" t="s">
        <v>697</v>
      </c>
      <c r="I18" s="4" t="s">
        <v>697</v>
      </c>
      <c r="J18" t="s">
        <v>697</v>
      </c>
      <c r="K18" t="s">
        <v>697</v>
      </c>
      <c r="L18">
        <v>-1.9419999999999999</v>
      </c>
      <c r="M18">
        <v>0.61548999999999998</v>
      </c>
      <c r="N18">
        <v>-6.0000000000000001E-3</v>
      </c>
      <c r="O18">
        <v>0.99873000000000001</v>
      </c>
      <c r="P18">
        <v>-0.97799999999999998</v>
      </c>
      <c r="Q18">
        <v>0.80872999999999995</v>
      </c>
      <c r="R18">
        <v>0.20200000000000001</v>
      </c>
      <c r="S18">
        <v>0.55818999999999996</v>
      </c>
      <c r="T18">
        <v>9.9000000000000005E-2</v>
      </c>
      <c r="U18">
        <v>0.73784000000000005</v>
      </c>
      <c r="V18">
        <v>-0.23200000000000001</v>
      </c>
      <c r="W18">
        <v>0.47598000000000001</v>
      </c>
    </row>
    <row r="19" spans="1:23" x14ac:dyDescent="0.2">
      <c r="A19" t="s">
        <v>21</v>
      </c>
      <c r="B19" t="s">
        <v>710</v>
      </c>
      <c r="C19">
        <v>0.13100000000000001</v>
      </c>
      <c r="D19" s="3" t="s">
        <v>7</v>
      </c>
      <c r="E19" s="3" t="s">
        <v>6</v>
      </c>
      <c r="F19" s="1" t="s">
        <v>695</v>
      </c>
      <c r="G19" t="s">
        <v>699</v>
      </c>
      <c r="H19" t="s">
        <v>697</v>
      </c>
      <c r="I19" s="4" t="s">
        <v>697</v>
      </c>
      <c r="J19" t="s">
        <v>697</v>
      </c>
      <c r="K19" t="s">
        <v>697</v>
      </c>
      <c r="L19">
        <v>-0.72299999999999998</v>
      </c>
      <c r="M19">
        <v>0.25074000000000002</v>
      </c>
      <c r="N19">
        <v>4.0000000000000001E-3</v>
      </c>
      <c r="O19">
        <v>0.99450000000000005</v>
      </c>
      <c r="P19">
        <v>-0.64900000000000002</v>
      </c>
      <c r="Q19">
        <v>0.30685000000000001</v>
      </c>
      <c r="R19">
        <v>-0.128</v>
      </c>
      <c r="S19">
        <v>1.4370000000000001E-2</v>
      </c>
      <c r="T19">
        <v>-7.4999999999999997E-2</v>
      </c>
      <c r="U19">
        <v>9.9529999999999993E-2</v>
      </c>
      <c r="V19">
        <v>6.9000000000000006E-2</v>
      </c>
      <c r="W19">
        <v>0.13284000000000001</v>
      </c>
    </row>
    <row r="20" spans="1:23" x14ac:dyDescent="0.2">
      <c r="A20" t="s">
        <v>22</v>
      </c>
      <c r="B20" t="s">
        <v>1450</v>
      </c>
      <c r="C20">
        <v>0.47499999999999998</v>
      </c>
      <c r="D20" s="3" t="s">
        <v>9</v>
      </c>
      <c r="E20" s="3" t="s">
        <v>10</v>
      </c>
      <c r="F20" s="1" t="s">
        <v>695</v>
      </c>
      <c r="G20" t="s">
        <v>697</v>
      </c>
      <c r="H20" s="4" t="s">
        <v>697</v>
      </c>
      <c r="I20" s="4" t="s">
        <v>697</v>
      </c>
      <c r="J20" t="s">
        <v>697</v>
      </c>
      <c r="K20" t="s">
        <v>697</v>
      </c>
      <c r="L20">
        <v>6.0999999999999999E-2</v>
      </c>
      <c r="M20">
        <v>0.88907999999999998</v>
      </c>
      <c r="N20">
        <v>-0.42099999999999999</v>
      </c>
      <c r="O20">
        <v>0.33388000000000001</v>
      </c>
      <c r="P20">
        <v>-0.27800000000000002</v>
      </c>
      <c r="Q20">
        <v>0.52859</v>
      </c>
      <c r="R20">
        <v>-8.9999999999999993E-3</v>
      </c>
      <c r="S20">
        <v>0.79832999999999998</v>
      </c>
      <c r="T20">
        <v>-1.2999999999999999E-2</v>
      </c>
      <c r="U20">
        <v>0.6724</v>
      </c>
      <c r="V20">
        <v>-1.2999999999999999E-2</v>
      </c>
      <c r="W20">
        <v>0.67357</v>
      </c>
    </row>
    <row r="21" spans="1:23" x14ac:dyDescent="0.2">
      <c r="A21" t="s">
        <v>23</v>
      </c>
      <c r="B21" t="s">
        <v>711</v>
      </c>
      <c r="C21">
        <v>2.5999999999999999E-2</v>
      </c>
      <c r="D21" s="3" t="s">
        <v>10</v>
      </c>
      <c r="E21" s="3" t="s">
        <v>9</v>
      </c>
      <c r="F21" s="1" t="s">
        <v>695</v>
      </c>
      <c r="G21" t="s">
        <v>699</v>
      </c>
      <c r="H21" t="s">
        <v>697</v>
      </c>
      <c r="I21" s="4" t="s">
        <v>697</v>
      </c>
      <c r="J21" t="s">
        <v>697</v>
      </c>
      <c r="K21" t="s">
        <v>697</v>
      </c>
      <c r="L21">
        <v>-1.6970000000000001</v>
      </c>
      <c r="M21">
        <v>0.18289</v>
      </c>
      <c r="N21">
        <v>-2.27</v>
      </c>
      <c r="O21">
        <v>7.4990000000000001E-2</v>
      </c>
      <c r="P21">
        <v>-1.7150000000000001</v>
      </c>
      <c r="Q21">
        <v>0.19292000000000001</v>
      </c>
      <c r="R21">
        <v>-2.5000000000000001E-2</v>
      </c>
      <c r="S21">
        <v>0.82333000000000001</v>
      </c>
      <c r="T21">
        <v>-6.3E-2</v>
      </c>
      <c r="U21">
        <v>0.50873000000000002</v>
      </c>
      <c r="V21">
        <v>-6.9000000000000006E-2</v>
      </c>
      <c r="W21">
        <v>0.47266000000000002</v>
      </c>
    </row>
    <row r="22" spans="1:23" x14ac:dyDescent="0.2">
      <c r="A22" t="s">
        <v>24</v>
      </c>
      <c r="B22" t="s">
        <v>712</v>
      </c>
      <c r="C22">
        <v>6.0000000000000001E-3</v>
      </c>
      <c r="D22" s="3" t="s">
        <v>6</v>
      </c>
      <c r="E22" s="3" t="s">
        <v>7</v>
      </c>
      <c r="F22" s="1" t="s">
        <v>695</v>
      </c>
      <c r="G22" t="s">
        <v>699</v>
      </c>
      <c r="H22" t="s">
        <v>697</v>
      </c>
      <c r="I22" s="4" t="s">
        <v>697</v>
      </c>
      <c r="J22" t="s">
        <v>697</v>
      </c>
      <c r="K22" t="s">
        <v>697</v>
      </c>
      <c r="L22">
        <v>-3.3740000000000001</v>
      </c>
      <c r="M22">
        <v>0.23810000000000001</v>
      </c>
      <c r="N22">
        <v>-0.27800000000000002</v>
      </c>
      <c r="O22">
        <v>0.92262999999999995</v>
      </c>
      <c r="P22">
        <v>-1.2210000000000001</v>
      </c>
      <c r="Q22">
        <v>0.66693000000000002</v>
      </c>
      <c r="R22">
        <v>-0.246</v>
      </c>
      <c r="S22">
        <v>0.28676000000000001</v>
      </c>
      <c r="T22">
        <v>-0.24399999999999999</v>
      </c>
      <c r="U22">
        <v>0.22553999999999999</v>
      </c>
      <c r="V22">
        <v>-0.13900000000000001</v>
      </c>
      <c r="W22">
        <v>0.50058000000000002</v>
      </c>
    </row>
    <row r="23" spans="1:23" x14ac:dyDescent="0.2">
      <c r="A23" t="s">
        <v>25</v>
      </c>
      <c r="B23" t="s">
        <v>713</v>
      </c>
      <c r="C23">
        <v>0.191</v>
      </c>
      <c r="D23" s="3" t="s">
        <v>6</v>
      </c>
      <c r="E23" s="3" t="s">
        <v>7</v>
      </c>
      <c r="F23" s="1" t="s">
        <v>695</v>
      </c>
      <c r="G23" t="s">
        <v>697</v>
      </c>
      <c r="H23" t="s">
        <v>697</v>
      </c>
      <c r="I23" s="4" t="s">
        <v>697</v>
      </c>
      <c r="J23" t="s">
        <v>697</v>
      </c>
      <c r="K23" t="s">
        <v>697</v>
      </c>
      <c r="L23">
        <v>-0.373</v>
      </c>
      <c r="M23">
        <v>0.48404999999999998</v>
      </c>
      <c r="N23">
        <v>-1.1779999999999999</v>
      </c>
      <c r="O23">
        <v>2.6620000000000001E-2</v>
      </c>
      <c r="P23">
        <v>-0.31</v>
      </c>
      <c r="Q23">
        <v>0.56764999999999999</v>
      </c>
      <c r="R23">
        <v>1.2999999999999999E-2</v>
      </c>
      <c r="S23">
        <v>0.76763999999999999</v>
      </c>
      <c r="T23">
        <v>-3.0000000000000001E-3</v>
      </c>
      <c r="U23">
        <v>0.93167999999999995</v>
      </c>
      <c r="V23">
        <v>-4.0000000000000001E-3</v>
      </c>
      <c r="W23">
        <v>0.91076000000000001</v>
      </c>
    </row>
    <row r="24" spans="1:23" x14ac:dyDescent="0.2">
      <c r="A24" t="s">
        <v>26</v>
      </c>
      <c r="B24" t="s">
        <v>714</v>
      </c>
      <c r="C24">
        <v>3.0000000000000001E-3</v>
      </c>
      <c r="D24" s="3" t="s">
        <v>9</v>
      </c>
      <c r="E24" s="3" t="s">
        <v>10</v>
      </c>
      <c r="F24" s="1" t="s">
        <v>695</v>
      </c>
      <c r="G24" t="s">
        <v>697</v>
      </c>
      <c r="H24" t="s">
        <v>697</v>
      </c>
      <c r="I24" s="4" t="s">
        <v>697</v>
      </c>
      <c r="J24" t="s">
        <v>697</v>
      </c>
      <c r="K24" t="s">
        <v>697</v>
      </c>
      <c r="L24">
        <v>1.502</v>
      </c>
      <c r="M24">
        <v>0.73194999999999999</v>
      </c>
      <c r="N24">
        <v>-1.2929999999999999</v>
      </c>
      <c r="O24">
        <v>0.76890000000000003</v>
      </c>
      <c r="P24">
        <v>1.482</v>
      </c>
      <c r="Q24">
        <v>0.71816000000000002</v>
      </c>
      <c r="R24">
        <v>8.2000000000000003E-2</v>
      </c>
      <c r="S24">
        <v>0.80091000000000001</v>
      </c>
      <c r="T24">
        <v>0.13900000000000001</v>
      </c>
      <c r="U24">
        <v>0.62870000000000004</v>
      </c>
      <c r="V24">
        <v>0.19600000000000001</v>
      </c>
      <c r="W24">
        <v>0.51114000000000004</v>
      </c>
    </row>
    <row r="25" spans="1:23" x14ac:dyDescent="0.2">
      <c r="A25" t="s">
        <v>27</v>
      </c>
      <c r="B25" t="s">
        <v>715</v>
      </c>
      <c r="C25">
        <v>8.0000000000000002E-3</v>
      </c>
      <c r="D25" s="3" t="s">
        <v>9</v>
      </c>
      <c r="E25" s="3" t="s">
        <v>7</v>
      </c>
      <c r="F25" s="1" t="s">
        <v>716</v>
      </c>
      <c r="G25" t="s">
        <v>717</v>
      </c>
      <c r="H25" s="4" t="s">
        <v>719</v>
      </c>
      <c r="I25" t="s">
        <v>697</v>
      </c>
      <c r="J25" t="s">
        <v>697</v>
      </c>
      <c r="K25" t="s">
        <v>697</v>
      </c>
      <c r="L25">
        <v>-0.111</v>
      </c>
      <c r="M25">
        <v>0.96258999999999995</v>
      </c>
      <c r="N25">
        <v>1.4410000000000001</v>
      </c>
      <c r="O25">
        <v>0.54218999999999995</v>
      </c>
      <c r="P25">
        <v>1.232</v>
      </c>
      <c r="Q25">
        <v>0.59428000000000003</v>
      </c>
      <c r="R25">
        <v>-5.5E-2</v>
      </c>
      <c r="S25">
        <v>0.77273000000000003</v>
      </c>
      <c r="T25">
        <v>-7.0999999999999994E-2</v>
      </c>
      <c r="U25">
        <v>0.67047999999999996</v>
      </c>
      <c r="V25">
        <v>-6.3E-2</v>
      </c>
      <c r="W25">
        <v>0.71043000000000001</v>
      </c>
    </row>
    <row r="26" spans="1:23" x14ac:dyDescent="0.2">
      <c r="A26" t="s">
        <v>28</v>
      </c>
      <c r="B26" t="s">
        <v>720</v>
      </c>
      <c r="C26">
        <v>2.1000000000000001E-2</v>
      </c>
      <c r="D26" s="3" t="s">
        <v>10</v>
      </c>
      <c r="E26" s="3" t="s">
        <v>6</v>
      </c>
      <c r="F26" s="1" t="s">
        <v>716</v>
      </c>
      <c r="G26" t="s">
        <v>717</v>
      </c>
      <c r="H26" s="4" t="s">
        <v>719</v>
      </c>
      <c r="I26" t="s">
        <v>697</v>
      </c>
      <c r="J26" t="s">
        <v>697</v>
      </c>
      <c r="K26" t="s">
        <v>697</v>
      </c>
      <c r="L26">
        <v>0.157</v>
      </c>
      <c r="M26">
        <v>0.91559999999999997</v>
      </c>
      <c r="N26">
        <v>1.05</v>
      </c>
      <c r="O26">
        <v>0.47414000000000001</v>
      </c>
      <c r="P26">
        <v>0.115</v>
      </c>
      <c r="Q26">
        <v>0.93594999999999995</v>
      </c>
      <c r="R26">
        <v>-0.105</v>
      </c>
      <c r="S26">
        <v>0.36659999999999998</v>
      </c>
      <c r="T26">
        <v>3.5999999999999997E-2</v>
      </c>
      <c r="U26">
        <v>0.72387000000000001</v>
      </c>
      <c r="V26">
        <v>2.5000000000000001E-2</v>
      </c>
      <c r="W26">
        <v>0.81376999999999999</v>
      </c>
    </row>
    <row r="27" spans="1:23" x14ac:dyDescent="0.2">
      <c r="A27" t="s">
        <v>29</v>
      </c>
      <c r="B27" t="s">
        <v>721</v>
      </c>
      <c r="C27">
        <v>1.2E-2</v>
      </c>
      <c r="D27" s="3" t="s">
        <v>10</v>
      </c>
      <c r="E27" s="3" t="s">
        <v>9</v>
      </c>
      <c r="F27" s="1" t="s">
        <v>716</v>
      </c>
      <c r="G27" t="s">
        <v>717</v>
      </c>
      <c r="H27" s="4" t="s">
        <v>719</v>
      </c>
      <c r="I27" t="s">
        <v>697</v>
      </c>
      <c r="J27" t="s">
        <v>697</v>
      </c>
      <c r="K27" t="s">
        <v>697</v>
      </c>
      <c r="L27">
        <v>1.8580000000000001</v>
      </c>
      <c r="M27">
        <v>0.32674999999999998</v>
      </c>
      <c r="N27">
        <v>2.3980000000000001</v>
      </c>
      <c r="O27">
        <v>0.20291999999999999</v>
      </c>
      <c r="P27">
        <v>0.95699999999999996</v>
      </c>
      <c r="Q27">
        <v>0.61768000000000001</v>
      </c>
      <c r="R27">
        <v>1.0999999999999999E-2</v>
      </c>
      <c r="S27">
        <v>0.94538999999999995</v>
      </c>
      <c r="T27">
        <v>-0.04</v>
      </c>
      <c r="U27">
        <v>0.77144000000000001</v>
      </c>
      <c r="V27">
        <v>-0.127</v>
      </c>
      <c r="W27">
        <v>0.3589</v>
      </c>
    </row>
    <row r="28" spans="1:23" x14ac:dyDescent="0.2">
      <c r="A28" t="s">
        <v>30</v>
      </c>
      <c r="B28" t="s">
        <v>722</v>
      </c>
      <c r="C28">
        <v>1.7000000000000001E-2</v>
      </c>
      <c r="D28" s="3" t="s">
        <v>10</v>
      </c>
      <c r="E28" s="3" t="s">
        <v>6</v>
      </c>
      <c r="F28" s="1" t="s">
        <v>716</v>
      </c>
      <c r="G28" t="s">
        <v>717</v>
      </c>
      <c r="H28" s="4" t="s">
        <v>719</v>
      </c>
      <c r="I28" t="s">
        <v>697</v>
      </c>
      <c r="J28" t="s">
        <v>697</v>
      </c>
      <c r="K28" t="s">
        <v>697</v>
      </c>
      <c r="L28">
        <v>-1.7000000000000001E-2</v>
      </c>
      <c r="M28">
        <v>0.99173999999999995</v>
      </c>
      <c r="N28">
        <v>0.58599999999999997</v>
      </c>
      <c r="O28">
        <v>0.71521999999999997</v>
      </c>
      <c r="P28">
        <v>0.42799999999999999</v>
      </c>
      <c r="Q28">
        <v>0.79642000000000002</v>
      </c>
      <c r="R28">
        <v>-0.10299999999999999</v>
      </c>
      <c r="S28">
        <v>0.45175999999999999</v>
      </c>
      <c r="T28">
        <v>7.0000000000000007E-2</v>
      </c>
      <c r="U28">
        <v>0.54962999999999995</v>
      </c>
      <c r="V28">
        <v>0.13</v>
      </c>
      <c r="W28">
        <v>0.27278000000000002</v>
      </c>
    </row>
    <row r="29" spans="1:23" x14ac:dyDescent="0.2">
      <c r="A29" t="s">
        <v>31</v>
      </c>
      <c r="B29" t="s">
        <v>723</v>
      </c>
      <c r="C29">
        <v>1E-3</v>
      </c>
      <c r="D29" s="3" t="s">
        <v>7</v>
      </c>
      <c r="E29" s="3" t="s">
        <v>10</v>
      </c>
      <c r="F29" s="1" t="s">
        <v>716</v>
      </c>
      <c r="G29" t="s">
        <v>717</v>
      </c>
      <c r="H29" s="4" t="s">
        <v>719</v>
      </c>
      <c r="I29" t="s">
        <v>697</v>
      </c>
      <c r="J29" t="s">
        <v>697</v>
      </c>
      <c r="K29" t="s">
        <v>697</v>
      </c>
      <c r="L29">
        <v>-1.619</v>
      </c>
      <c r="M29">
        <v>0.81491999999999998</v>
      </c>
      <c r="N29">
        <v>-1.1439999999999999</v>
      </c>
      <c r="O29">
        <v>0.87090000000000001</v>
      </c>
      <c r="P29">
        <v>8.5410000000000004</v>
      </c>
      <c r="Q29">
        <v>0.25155</v>
      </c>
      <c r="R29">
        <v>0.42799999999999999</v>
      </c>
      <c r="S29">
        <v>0.51485999999999998</v>
      </c>
      <c r="T29">
        <v>0.63800000000000001</v>
      </c>
      <c r="U29">
        <v>0.2457</v>
      </c>
      <c r="V29">
        <v>0.5</v>
      </c>
      <c r="W29">
        <v>0.37008000000000002</v>
      </c>
    </row>
    <row r="30" spans="1:23" x14ac:dyDescent="0.2">
      <c r="A30" t="s">
        <v>32</v>
      </c>
      <c r="B30" t="s">
        <v>724</v>
      </c>
      <c r="C30">
        <v>1E-3</v>
      </c>
      <c r="D30" s="3" t="s">
        <v>6</v>
      </c>
      <c r="E30" s="3" t="s">
        <v>7</v>
      </c>
      <c r="F30" s="1" t="s">
        <v>716</v>
      </c>
      <c r="G30" t="s">
        <v>717</v>
      </c>
      <c r="H30" s="4" t="s">
        <v>719</v>
      </c>
      <c r="I30" t="s">
        <v>697</v>
      </c>
      <c r="J30" t="s">
        <v>697</v>
      </c>
      <c r="K30" t="s">
        <v>697</v>
      </c>
      <c r="L30">
        <v>-4.4039999999999999</v>
      </c>
      <c r="M30">
        <v>0.48298000000000002</v>
      </c>
      <c r="N30">
        <v>-8.0129999999999999</v>
      </c>
      <c r="O30">
        <v>0.19888</v>
      </c>
      <c r="P30">
        <v>-1.071</v>
      </c>
      <c r="Q30">
        <v>0.84687000000000001</v>
      </c>
      <c r="R30">
        <v>-1.9E-2</v>
      </c>
      <c r="S30">
        <v>0.96370999999999996</v>
      </c>
      <c r="T30">
        <v>-0.57999999999999996</v>
      </c>
      <c r="U30">
        <v>0.12851000000000001</v>
      </c>
      <c r="V30">
        <v>-0.5</v>
      </c>
      <c r="W30">
        <v>0.21090999999999999</v>
      </c>
    </row>
    <row r="31" spans="1:23" x14ac:dyDescent="0.2">
      <c r="A31" t="s">
        <v>33</v>
      </c>
      <c r="B31" t="s">
        <v>725</v>
      </c>
      <c r="C31">
        <v>3.4000000000000002E-2</v>
      </c>
      <c r="D31" s="3" t="s">
        <v>7</v>
      </c>
      <c r="E31" s="3" t="s">
        <v>6</v>
      </c>
      <c r="F31" s="1" t="s">
        <v>716</v>
      </c>
      <c r="G31" t="s">
        <v>717</v>
      </c>
      <c r="H31" s="4" t="s">
        <v>719</v>
      </c>
      <c r="I31" t="s">
        <v>697</v>
      </c>
      <c r="J31" t="s">
        <v>697</v>
      </c>
      <c r="K31" t="s">
        <v>697</v>
      </c>
      <c r="L31">
        <v>-0.46500000000000002</v>
      </c>
      <c r="M31">
        <v>0.69276000000000004</v>
      </c>
      <c r="N31">
        <v>-1.3380000000000001</v>
      </c>
      <c r="O31">
        <v>0.25413000000000002</v>
      </c>
      <c r="P31">
        <v>-0.52700000000000002</v>
      </c>
      <c r="Q31">
        <v>0.66096999999999995</v>
      </c>
      <c r="R31">
        <v>4.1000000000000002E-2</v>
      </c>
      <c r="S31">
        <v>0.68088000000000004</v>
      </c>
      <c r="T31">
        <v>-1.2999999999999999E-2</v>
      </c>
      <c r="U31">
        <v>0.88351999999999997</v>
      </c>
      <c r="V31">
        <v>-1.4999999999999999E-2</v>
      </c>
      <c r="W31">
        <v>0.86177999999999999</v>
      </c>
    </row>
    <row r="32" spans="1:23" x14ac:dyDescent="0.2">
      <c r="A32" t="s">
        <v>34</v>
      </c>
      <c r="B32" t="s">
        <v>726</v>
      </c>
      <c r="C32">
        <v>2E-3</v>
      </c>
      <c r="D32" s="3" t="s">
        <v>10</v>
      </c>
      <c r="E32" s="3" t="s">
        <v>7</v>
      </c>
      <c r="F32" s="1" t="s">
        <v>716</v>
      </c>
      <c r="G32" t="s">
        <v>717</v>
      </c>
      <c r="H32" s="4" t="s">
        <v>719</v>
      </c>
      <c r="I32" t="s">
        <v>697</v>
      </c>
      <c r="J32" t="s">
        <v>697</v>
      </c>
      <c r="K32" t="s">
        <v>697</v>
      </c>
      <c r="L32">
        <v>-2.5609999999999999</v>
      </c>
      <c r="M32">
        <v>0.56747000000000003</v>
      </c>
      <c r="N32">
        <v>-0.14799999999999999</v>
      </c>
      <c r="O32">
        <v>0.97324999999999995</v>
      </c>
      <c r="P32">
        <v>-3.2519999999999998</v>
      </c>
      <c r="Q32">
        <v>0.42470999999999998</v>
      </c>
      <c r="R32">
        <v>-0.39200000000000002</v>
      </c>
      <c r="S32">
        <v>0.27046999999999999</v>
      </c>
      <c r="T32">
        <v>-0.24199999999999999</v>
      </c>
      <c r="U32">
        <v>0.43497000000000002</v>
      </c>
      <c r="V32">
        <v>-0.22</v>
      </c>
      <c r="W32">
        <v>0.48607</v>
      </c>
    </row>
    <row r="33" spans="1:23" x14ac:dyDescent="0.2">
      <c r="A33" t="s">
        <v>35</v>
      </c>
      <c r="B33" t="s">
        <v>727</v>
      </c>
      <c r="C33">
        <v>3.3000000000000002E-2</v>
      </c>
      <c r="D33" s="3" t="s">
        <v>6</v>
      </c>
      <c r="E33" s="3" t="s">
        <v>7</v>
      </c>
      <c r="F33" s="1" t="s">
        <v>716</v>
      </c>
      <c r="G33" t="s">
        <v>717</v>
      </c>
      <c r="H33" s="4" t="s">
        <v>719</v>
      </c>
      <c r="I33" t="s">
        <v>697</v>
      </c>
      <c r="J33" t="s">
        <v>697</v>
      </c>
      <c r="K33" t="s">
        <v>697</v>
      </c>
      <c r="L33">
        <v>-0.20499999999999999</v>
      </c>
      <c r="M33">
        <v>0.86282000000000003</v>
      </c>
      <c r="N33">
        <v>-0.92200000000000004</v>
      </c>
      <c r="O33">
        <v>0.43526999999999999</v>
      </c>
      <c r="P33">
        <v>-0.22600000000000001</v>
      </c>
      <c r="Q33">
        <v>0.85141999999999995</v>
      </c>
      <c r="R33">
        <v>5.1999999999999998E-2</v>
      </c>
      <c r="S33">
        <v>0.60258999999999996</v>
      </c>
      <c r="T33">
        <v>0</v>
      </c>
      <c r="U33">
        <v>0.99712999999999996</v>
      </c>
      <c r="V33">
        <v>-0.02</v>
      </c>
      <c r="W33">
        <v>0.81874000000000002</v>
      </c>
    </row>
    <row r="34" spans="1:23" x14ac:dyDescent="0.2">
      <c r="A34" t="s">
        <v>36</v>
      </c>
      <c r="B34" t="s">
        <v>728</v>
      </c>
      <c r="C34">
        <v>3.5000000000000003E-2</v>
      </c>
      <c r="D34" s="3" t="s">
        <v>10</v>
      </c>
      <c r="E34" s="3" t="s">
        <v>9</v>
      </c>
      <c r="F34" s="1" t="s">
        <v>716</v>
      </c>
      <c r="G34" t="s">
        <v>717</v>
      </c>
      <c r="H34" s="4" t="s">
        <v>719</v>
      </c>
      <c r="I34" t="s">
        <v>697</v>
      </c>
      <c r="J34" t="s">
        <v>697</v>
      </c>
      <c r="K34" t="s">
        <v>697</v>
      </c>
      <c r="L34">
        <v>-0.42899999999999999</v>
      </c>
      <c r="M34">
        <v>0.72060000000000002</v>
      </c>
      <c r="N34">
        <v>-0.91500000000000004</v>
      </c>
      <c r="O34">
        <v>0.44297999999999998</v>
      </c>
      <c r="P34">
        <v>-0.42699999999999999</v>
      </c>
      <c r="Q34">
        <v>0.72606999999999999</v>
      </c>
      <c r="R34">
        <v>8.5999999999999993E-2</v>
      </c>
      <c r="S34">
        <v>0.39032</v>
      </c>
      <c r="T34">
        <v>-1.2E-2</v>
      </c>
      <c r="U34">
        <v>0.88536999999999999</v>
      </c>
      <c r="V34">
        <v>4.0000000000000001E-3</v>
      </c>
      <c r="W34">
        <v>0.96209999999999996</v>
      </c>
    </row>
    <row r="35" spans="1:23" x14ac:dyDescent="0.2">
      <c r="A35" t="s">
        <v>37</v>
      </c>
      <c r="B35" t="s">
        <v>729</v>
      </c>
      <c r="C35">
        <v>0.215</v>
      </c>
      <c r="D35" s="3" t="s">
        <v>9</v>
      </c>
      <c r="E35" s="3" t="s">
        <v>7</v>
      </c>
      <c r="F35" s="1" t="s">
        <v>716</v>
      </c>
      <c r="G35" t="s">
        <v>717</v>
      </c>
      <c r="H35" s="4" t="s">
        <v>719</v>
      </c>
      <c r="I35" t="s">
        <v>697</v>
      </c>
      <c r="J35" t="s">
        <v>697</v>
      </c>
      <c r="K35" t="s">
        <v>697</v>
      </c>
      <c r="L35">
        <v>-0.16300000000000001</v>
      </c>
      <c r="M35">
        <v>0.75070000000000003</v>
      </c>
      <c r="N35">
        <v>-0.995</v>
      </c>
      <c r="O35">
        <v>5.1360000000000003E-2</v>
      </c>
      <c r="P35">
        <v>-0.32300000000000001</v>
      </c>
      <c r="Q35">
        <v>0.53568000000000005</v>
      </c>
      <c r="R35">
        <v>8.0000000000000002E-3</v>
      </c>
      <c r="S35">
        <v>0.84892000000000001</v>
      </c>
      <c r="T35">
        <v>-2.4E-2</v>
      </c>
      <c r="U35">
        <v>0.51592000000000005</v>
      </c>
      <c r="V35">
        <v>-6.0000000000000001E-3</v>
      </c>
      <c r="W35">
        <v>0.86761999999999995</v>
      </c>
    </row>
    <row r="36" spans="1:23" x14ac:dyDescent="0.2">
      <c r="A36" t="s">
        <v>38</v>
      </c>
      <c r="B36" t="s">
        <v>730</v>
      </c>
      <c r="C36">
        <v>0.215</v>
      </c>
      <c r="D36" s="3" t="s">
        <v>9</v>
      </c>
      <c r="E36" s="3" t="s">
        <v>10</v>
      </c>
      <c r="F36" s="1" t="s">
        <v>716</v>
      </c>
      <c r="G36" t="s">
        <v>717</v>
      </c>
      <c r="H36" s="4" t="s">
        <v>719</v>
      </c>
      <c r="I36" t="s">
        <v>697</v>
      </c>
      <c r="J36" t="s">
        <v>697</v>
      </c>
      <c r="K36" t="s">
        <v>697</v>
      </c>
      <c r="L36">
        <v>-0.16300000000000001</v>
      </c>
      <c r="M36">
        <v>0.75070000000000003</v>
      </c>
      <c r="N36">
        <v>-0.995</v>
      </c>
      <c r="O36">
        <v>5.1360000000000003E-2</v>
      </c>
      <c r="P36">
        <v>-0.32300000000000001</v>
      </c>
      <c r="Q36">
        <v>0.53568000000000005</v>
      </c>
      <c r="R36">
        <v>8.0000000000000002E-3</v>
      </c>
      <c r="S36">
        <v>0.84892000000000001</v>
      </c>
      <c r="T36">
        <v>-2.4E-2</v>
      </c>
      <c r="U36">
        <v>0.51592000000000005</v>
      </c>
      <c r="V36">
        <v>-6.0000000000000001E-3</v>
      </c>
      <c r="W36">
        <v>0.86761999999999995</v>
      </c>
    </row>
    <row r="37" spans="1:23" x14ac:dyDescent="0.2">
      <c r="A37" t="s">
        <v>39</v>
      </c>
      <c r="B37" t="s">
        <v>731</v>
      </c>
      <c r="C37">
        <v>3.3000000000000002E-2</v>
      </c>
      <c r="D37" s="3" t="s">
        <v>10</v>
      </c>
      <c r="E37" s="3" t="s">
        <v>9</v>
      </c>
      <c r="F37" s="1" t="s">
        <v>716</v>
      </c>
      <c r="G37" t="s">
        <v>717</v>
      </c>
      <c r="H37" s="4" t="s">
        <v>719</v>
      </c>
      <c r="I37" t="s">
        <v>697</v>
      </c>
      <c r="J37" t="s">
        <v>697</v>
      </c>
      <c r="K37" t="s">
        <v>697</v>
      </c>
      <c r="L37">
        <v>-0.17100000000000001</v>
      </c>
      <c r="M37">
        <v>0.88239999999999996</v>
      </c>
      <c r="N37">
        <v>-0.95899999999999996</v>
      </c>
      <c r="O37">
        <v>0.40699000000000002</v>
      </c>
      <c r="P37">
        <v>-0.13500000000000001</v>
      </c>
      <c r="Q37">
        <v>0.90864</v>
      </c>
      <c r="R37">
        <v>7.0999999999999994E-2</v>
      </c>
      <c r="S37">
        <v>0.46455000000000002</v>
      </c>
      <c r="T37">
        <v>3.0000000000000001E-3</v>
      </c>
      <c r="U37">
        <v>0.97506999999999999</v>
      </c>
      <c r="V37">
        <v>-5.0000000000000001E-3</v>
      </c>
      <c r="W37">
        <v>0.94942000000000004</v>
      </c>
    </row>
    <row r="38" spans="1:23" x14ac:dyDescent="0.2">
      <c r="A38" t="s">
        <v>40</v>
      </c>
      <c r="B38" t="s">
        <v>732</v>
      </c>
      <c r="C38">
        <v>3.3000000000000002E-2</v>
      </c>
      <c r="D38" s="3" t="s">
        <v>10</v>
      </c>
      <c r="E38" s="3" t="s">
        <v>7</v>
      </c>
      <c r="F38" s="1" t="s">
        <v>716</v>
      </c>
      <c r="G38" t="s">
        <v>717</v>
      </c>
      <c r="H38" s="4" t="s">
        <v>719</v>
      </c>
      <c r="I38" t="s">
        <v>697</v>
      </c>
      <c r="J38" t="s">
        <v>697</v>
      </c>
      <c r="K38" t="s">
        <v>697</v>
      </c>
      <c r="L38">
        <v>-0.17100000000000001</v>
      </c>
      <c r="M38">
        <v>0.88239999999999996</v>
      </c>
      <c r="N38">
        <v>-0.95899999999999996</v>
      </c>
      <c r="O38">
        <v>0.40699000000000002</v>
      </c>
      <c r="P38">
        <v>-0.13500000000000001</v>
      </c>
      <c r="Q38">
        <v>0.90864</v>
      </c>
      <c r="R38">
        <v>7.0999999999999994E-2</v>
      </c>
      <c r="S38">
        <v>0.46455000000000002</v>
      </c>
      <c r="T38">
        <v>3.0000000000000001E-3</v>
      </c>
      <c r="U38">
        <v>0.97506999999999999</v>
      </c>
      <c r="V38">
        <v>-5.0000000000000001E-3</v>
      </c>
      <c r="W38">
        <v>0.94942000000000004</v>
      </c>
    </row>
    <row r="39" spans="1:23" x14ac:dyDescent="0.2">
      <c r="A39" t="s">
        <v>41</v>
      </c>
      <c r="B39" t="s">
        <v>733</v>
      </c>
      <c r="C39">
        <v>6.0000000000000001E-3</v>
      </c>
      <c r="D39" s="3" t="s">
        <v>9</v>
      </c>
      <c r="E39" s="3" t="s">
        <v>10</v>
      </c>
      <c r="F39" s="1" t="s">
        <v>716</v>
      </c>
      <c r="G39" t="s">
        <v>717</v>
      </c>
      <c r="H39" s="4" t="s">
        <v>719</v>
      </c>
      <c r="I39" t="s">
        <v>697</v>
      </c>
      <c r="J39" t="s">
        <v>697</v>
      </c>
      <c r="K39" t="s">
        <v>697</v>
      </c>
      <c r="L39">
        <v>3.9180000000000001</v>
      </c>
      <c r="M39">
        <v>0.1225</v>
      </c>
      <c r="N39">
        <v>3.456</v>
      </c>
      <c r="O39">
        <v>0.17019999999999999</v>
      </c>
      <c r="P39">
        <v>3.0129999999999999</v>
      </c>
      <c r="Q39">
        <v>0.24573999999999999</v>
      </c>
      <c r="R39">
        <v>0.12</v>
      </c>
      <c r="S39">
        <v>0.57011999999999996</v>
      </c>
      <c r="T39">
        <v>0.2</v>
      </c>
      <c r="U39">
        <v>0.27548</v>
      </c>
      <c r="V39">
        <v>9.7000000000000003E-2</v>
      </c>
      <c r="W39">
        <v>0.60297000000000001</v>
      </c>
    </row>
    <row r="40" spans="1:23" x14ac:dyDescent="0.2">
      <c r="A40" t="s">
        <v>42</v>
      </c>
      <c r="B40" t="s">
        <v>734</v>
      </c>
      <c r="C40">
        <v>3.5000000000000003E-2</v>
      </c>
      <c r="D40" s="3" t="s">
        <v>7</v>
      </c>
      <c r="E40" s="3" t="s">
        <v>10</v>
      </c>
      <c r="F40" s="1" t="s">
        <v>716</v>
      </c>
      <c r="G40" t="s">
        <v>717</v>
      </c>
      <c r="H40" s="4" t="s">
        <v>719</v>
      </c>
      <c r="I40" t="s">
        <v>697</v>
      </c>
      <c r="J40" t="s">
        <v>697</v>
      </c>
      <c r="K40" t="s">
        <v>697</v>
      </c>
      <c r="L40">
        <v>-0.30599999999999999</v>
      </c>
      <c r="M40">
        <v>0.79949000000000003</v>
      </c>
      <c r="N40">
        <v>-1.2769999999999999</v>
      </c>
      <c r="O40">
        <v>0.28644999999999998</v>
      </c>
      <c r="P40">
        <v>-0.3</v>
      </c>
      <c r="Q40">
        <v>0.80679000000000001</v>
      </c>
      <c r="R40">
        <v>4.7E-2</v>
      </c>
      <c r="S40">
        <v>0.63966999999999996</v>
      </c>
      <c r="T40">
        <v>-0.02</v>
      </c>
      <c r="U40">
        <v>0.81774999999999998</v>
      </c>
      <c r="V40">
        <v>-2.4E-2</v>
      </c>
      <c r="W40">
        <v>0.78369999999999995</v>
      </c>
    </row>
    <row r="41" spans="1:23" x14ac:dyDescent="0.2">
      <c r="A41" t="s">
        <v>43</v>
      </c>
      <c r="B41" t="s">
        <v>735</v>
      </c>
      <c r="C41">
        <v>3.5000000000000003E-2</v>
      </c>
      <c r="D41" s="3" t="s">
        <v>10</v>
      </c>
      <c r="E41" s="3" t="s">
        <v>6</v>
      </c>
      <c r="F41" s="1" t="s">
        <v>716</v>
      </c>
      <c r="G41" t="s">
        <v>717</v>
      </c>
      <c r="H41" s="4" t="s">
        <v>719</v>
      </c>
      <c r="I41" t="s">
        <v>697</v>
      </c>
      <c r="J41" t="s">
        <v>697</v>
      </c>
      <c r="K41" t="s">
        <v>697</v>
      </c>
      <c r="L41">
        <v>-0.30599999999999999</v>
      </c>
      <c r="M41">
        <v>0.79949000000000003</v>
      </c>
      <c r="N41">
        <v>-1.2769999999999999</v>
      </c>
      <c r="O41">
        <v>0.28644999999999998</v>
      </c>
      <c r="P41">
        <v>-0.3</v>
      </c>
      <c r="Q41">
        <v>0.80679000000000001</v>
      </c>
      <c r="R41">
        <v>4.7E-2</v>
      </c>
      <c r="S41">
        <v>0.63966999999999996</v>
      </c>
      <c r="T41">
        <v>-0.02</v>
      </c>
      <c r="U41">
        <v>0.81774999999999998</v>
      </c>
      <c r="V41">
        <v>-2.4E-2</v>
      </c>
      <c r="W41">
        <v>0.78369999999999995</v>
      </c>
    </row>
    <row r="42" spans="1:23" x14ac:dyDescent="0.2">
      <c r="A42" t="s">
        <v>44</v>
      </c>
      <c r="B42" t="s">
        <v>1451</v>
      </c>
      <c r="C42">
        <v>0.193</v>
      </c>
      <c r="D42" s="3" t="s">
        <v>9</v>
      </c>
      <c r="E42" s="3" t="s">
        <v>7</v>
      </c>
      <c r="F42" s="1" t="s">
        <v>716</v>
      </c>
      <c r="G42" t="s">
        <v>717</v>
      </c>
      <c r="H42" s="4" t="s">
        <v>719</v>
      </c>
      <c r="I42" t="s">
        <v>697</v>
      </c>
      <c r="J42" t="s">
        <v>697</v>
      </c>
      <c r="K42" t="s">
        <v>697</v>
      </c>
      <c r="L42">
        <v>0.56599999999999995</v>
      </c>
      <c r="M42">
        <v>0.32245000000000001</v>
      </c>
      <c r="N42">
        <v>2.1000000000000001E-2</v>
      </c>
      <c r="O42">
        <v>0.97050999999999998</v>
      </c>
      <c r="P42">
        <v>-1.7999999999999999E-2</v>
      </c>
      <c r="Q42">
        <v>0.97472999999999999</v>
      </c>
      <c r="R42">
        <v>2.1999999999999999E-2</v>
      </c>
      <c r="S42">
        <v>0.64961000000000002</v>
      </c>
      <c r="T42">
        <v>2.5999999999999999E-2</v>
      </c>
      <c r="U42">
        <v>0.52898000000000001</v>
      </c>
      <c r="V42">
        <v>0.06</v>
      </c>
      <c r="W42">
        <v>0.15437000000000001</v>
      </c>
    </row>
    <row r="43" spans="1:23" x14ac:dyDescent="0.2">
      <c r="A43" t="s">
        <v>45</v>
      </c>
      <c r="B43" t="s">
        <v>736</v>
      </c>
      <c r="C43">
        <v>3.3000000000000002E-2</v>
      </c>
      <c r="D43" s="3" t="s">
        <v>10</v>
      </c>
      <c r="E43" s="3" t="s">
        <v>6</v>
      </c>
      <c r="F43" s="1" t="s">
        <v>716</v>
      </c>
      <c r="G43" t="s">
        <v>737</v>
      </c>
      <c r="H43" s="4" t="s">
        <v>719</v>
      </c>
      <c r="I43" t="s">
        <v>697</v>
      </c>
      <c r="J43" t="s">
        <v>738</v>
      </c>
      <c r="K43" t="s">
        <v>739</v>
      </c>
      <c r="L43">
        <v>-0.17100000000000001</v>
      </c>
      <c r="M43">
        <v>0.88239999999999996</v>
      </c>
      <c r="N43">
        <v>-0.95899999999999996</v>
      </c>
      <c r="O43">
        <v>0.40699000000000002</v>
      </c>
      <c r="P43">
        <v>-0.13500000000000001</v>
      </c>
      <c r="Q43">
        <v>0.90864</v>
      </c>
      <c r="R43">
        <v>7.0999999999999994E-2</v>
      </c>
      <c r="S43">
        <v>0.46455000000000002</v>
      </c>
      <c r="T43">
        <v>3.0000000000000001E-3</v>
      </c>
      <c r="U43">
        <v>0.97506999999999999</v>
      </c>
      <c r="V43">
        <v>-5.0000000000000001E-3</v>
      </c>
      <c r="W43">
        <v>0.94942000000000004</v>
      </c>
    </row>
    <row r="44" spans="1:23" x14ac:dyDescent="0.2">
      <c r="A44" t="s">
        <v>46</v>
      </c>
      <c r="B44" t="s">
        <v>740</v>
      </c>
      <c r="C44">
        <v>1E-3</v>
      </c>
      <c r="D44" s="3" t="s">
        <v>10</v>
      </c>
      <c r="E44" s="3" t="s">
        <v>9</v>
      </c>
      <c r="F44" s="1" t="s">
        <v>716</v>
      </c>
      <c r="G44" t="s">
        <v>741</v>
      </c>
      <c r="H44" s="4" t="s">
        <v>742</v>
      </c>
      <c r="I44" t="s">
        <v>697</v>
      </c>
      <c r="J44" t="s">
        <v>697</v>
      </c>
      <c r="K44" t="s">
        <v>697</v>
      </c>
      <c r="L44">
        <v>15.395</v>
      </c>
      <c r="M44">
        <v>2.87E-2</v>
      </c>
      <c r="N44">
        <v>17.443999999999999</v>
      </c>
      <c r="O44">
        <v>1.162E-2</v>
      </c>
      <c r="P44">
        <v>20.440000000000001</v>
      </c>
      <c r="Q44">
        <v>1.08E-3</v>
      </c>
      <c r="R44">
        <v>6.5000000000000002E-2</v>
      </c>
      <c r="S44">
        <v>0.88936000000000004</v>
      </c>
      <c r="T44">
        <v>0.65500000000000003</v>
      </c>
      <c r="U44">
        <v>0.12109</v>
      </c>
      <c r="V44">
        <v>0.38300000000000001</v>
      </c>
      <c r="W44">
        <v>0.38407000000000002</v>
      </c>
    </row>
    <row r="45" spans="1:23" x14ac:dyDescent="0.2">
      <c r="A45" t="s">
        <v>47</v>
      </c>
      <c r="B45" t="s">
        <v>743</v>
      </c>
      <c r="C45">
        <v>1E-3</v>
      </c>
      <c r="D45" s="3" t="s">
        <v>9</v>
      </c>
      <c r="E45" s="3" t="s">
        <v>6</v>
      </c>
      <c r="F45" s="1" t="s">
        <v>744</v>
      </c>
      <c r="G45" t="s">
        <v>745</v>
      </c>
      <c r="H45" t="s">
        <v>697</v>
      </c>
      <c r="I45" s="4" t="s">
        <v>746</v>
      </c>
      <c r="J45" t="s">
        <v>697</v>
      </c>
      <c r="K45" t="s">
        <v>697</v>
      </c>
      <c r="L45">
        <v>3.383</v>
      </c>
      <c r="M45">
        <v>0.62168999999999996</v>
      </c>
      <c r="N45">
        <v>0.2</v>
      </c>
      <c r="O45">
        <v>0.97641999999999995</v>
      </c>
      <c r="P45">
        <v>15.968999999999999</v>
      </c>
      <c r="Q45">
        <v>1.6660000000000001E-2</v>
      </c>
      <c r="R45">
        <v>0.59799999999999998</v>
      </c>
      <c r="S45">
        <v>0.25940999999999997</v>
      </c>
      <c r="T45">
        <v>0.71499999999999997</v>
      </c>
      <c r="U45">
        <v>0.12379</v>
      </c>
      <c r="V45">
        <v>-0.65100000000000002</v>
      </c>
      <c r="W45">
        <v>0.17033999999999999</v>
      </c>
    </row>
    <row r="46" spans="1:23" x14ac:dyDescent="0.2">
      <c r="A46" t="s">
        <v>48</v>
      </c>
      <c r="B46" t="s">
        <v>747</v>
      </c>
      <c r="C46">
        <v>4.0000000000000001E-3</v>
      </c>
      <c r="D46" s="3" t="s">
        <v>9</v>
      </c>
      <c r="E46" s="3" t="s">
        <v>7</v>
      </c>
      <c r="F46" s="1" t="s">
        <v>744</v>
      </c>
      <c r="G46" t="s">
        <v>745</v>
      </c>
      <c r="H46" t="s">
        <v>697</v>
      </c>
      <c r="I46" s="4" t="s">
        <v>746</v>
      </c>
      <c r="J46" t="s">
        <v>697</v>
      </c>
      <c r="K46" t="s">
        <v>697</v>
      </c>
      <c r="L46">
        <v>5.9589999999999996</v>
      </c>
      <c r="M46">
        <v>5.5849999999999997E-2</v>
      </c>
      <c r="N46">
        <v>1.458</v>
      </c>
      <c r="O46">
        <v>0.63698999999999995</v>
      </c>
      <c r="P46">
        <v>4.7880000000000003</v>
      </c>
      <c r="Q46">
        <v>0.14324999999999999</v>
      </c>
      <c r="R46">
        <v>7.5999999999999998E-2</v>
      </c>
      <c r="S46">
        <v>0.78429000000000004</v>
      </c>
      <c r="T46">
        <v>9.9000000000000005E-2</v>
      </c>
      <c r="U46">
        <v>0.67427999999999999</v>
      </c>
      <c r="V46">
        <v>0.112</v>
      </c>
      <c r="W46">
        <v>0.63451999999999997</v>
      </c>
    </row>
    <row r="47" spans="1:23" x14ac:dyDescent="0.2">
      <c r="A47" t="s">
        <v>49</v>
      </c>
      <c r="B47" t="s">
        <v>748</v>
      </c>
      <c r="C47">
        <v>1E-3</v>
      </c>
      <c r="D47" s="3" t="s">
        <v>9</v>
      </c>
      <c r="E47" s="3" t="s">
        <v>10</v>
      </c>
      <c r="F47" s="1" t="s">
        <v>744</v>
      </c>
      <c r="G47" t="s">
        <v>745</v>
      </c>
      <c r="H47" t="s">
        <v>697</v>
      </c>
      <c r="I47" s="4" t="s">
        <v>749</v>
      </c>
      <c r="J47" t="s">
        <v>697</v>
      </c>
      <c r="K47" t="s">
        <v>697</v>
      </c>
      <c r="L47">
        <v>-0.315</v>
      </c>
      <c r="M47">
        <v>0.95843</v>
      </c>
      <c r="N47">
        <v>1.107</v>
      </c>
      <c r="O47">
        <v>0.85455000000000003</v>
      </c>
      <c r="P47">
        <v>1.4850000000000001</v>
      </c>
      <c r="Q47">
        <v>0.80445999999999995</v>
      </c>
      <c r="R47">
        <v>0.22800000000000001</v>
      </c>
      <c r="S47">
        <v>0.63732</v>
      </c>
      <c r="T47">
        <v>2.8000000000000001E-2</v>
      </c>
      <c r="U47">
        <v>0.94655</v>
      </c>
      <c r="V47">
        <v>-5.0000000000000001E-3</v>
      </c>
      <c r="W47">
        <v>0.99068999999999996</v>
      </c>
    </row>
    <row r="48" spans="1:23" x14ac:dyDescent="0.2">
      <c r="A48" t="s">
        <v>50</v>
      </c>
      <c r="B48" t="s">
        <v>750</v>
      </c>
      <c r="C48">
        <v>2E-3</v>
      </c>
      <c r="D48" s="3" t="s">
        <v>10</v>
      </c>
      <c r="E48" s="3" t="s">
        <v>9</v>
      </c>
      <c r="F48" s="1" t="s">
        <v>744</v>
      </c>
      <c r="G48" t="s">
        <v>745</v>
      </c>
      <c r="H48" t="s">
        <v>697</v>
      </c>
      <c r="I48" s="4" t="s">
        <v>749</v>
      </c>
      <c r="J48" t="s">
        <v>697</v>
      </c>
      <c r="K48" t="s">
        <v>697</v>
      </c>
      <c r="L48">
        <v>0.96499999999999997</v>
      </c>
      <c r="M48">
        <v>0.85855999999999999</v>
      </c>
      <c r="N48">
        <v>1.4179999999999999</v>
      </c>
      <c r="O48">
        <v>0.79342999999999997</v>
      </c>
      <c r="P48">
        <v>-0.19900000000000001</v>
      </c>
      <c r="Q48">
        <v>0.97101999999999999</v>
      </c>
      <c r="R48">
        <v>-0.19800000000000001</v>
      </c>
      <c r="S48">
        <v>0.66015999999999997</v>
      </c>
      <c r="T48">
        <v>0.19</v>
      </c>
      <c r="U48">
        <v>0.62443000000000004</v>
      </c>
      <c r="V48">
        <v>0.157</v>
      </c>
      <c r="W48">
        <v>0.69203000000000003</v>
      </c>
    </row>
    <row r="49" spans="1:23" x14ac:dyDescent="0.2">
      <c r="A49" t="s">
        <v>51</v>
      </c>
      <c r="B49" t="s">
        <v>751</v>
      </c>
      <c r="C49">
        <v>0.01</v>
      </c>
      <c r="D49" s="3" t="s">
        <v>7</v>
      </c>
      <c r="E49" s="3" t="s">
        <v>10</v>
      </c>
      <c r="F49" s="1" t="s">
        <v>744</v>
      </c>
      <c r="G49" t="s">
        <v>745</v>
      </c>
      <c r="H49" t="s">
        <v>697</v>
      </c>
      <c r="I49" s="4" t="s">
        <v>749</v>
      </c>
      <c r="J49" t="s">
        <v>697</v>
      </c>
      <c r="K49" t="s">
        <v>697</v>
      </c>
      <c r="L49">
        <v>-1.865</v>
      </c>
      <c r="M49">
        <v>0.39850000000000002</v>
      </c>
      <c r="N49">
        <v>-0.378</v>
      </c>
      <c r="O49">
        <v>0.86516000000000004</v>
      </c>
      <c r="P49">
        <v>-2.7709999999999999</v>
      </c>
      <c r="Q49">
        <v>0.23824999999999999</v>
      </c>
      <c r="R49">
        <v>0.115</v>
      </c>
      <c r="S49">
        <v>0.57677999999999996</v>
      </c>
      <c r="T49">
        <v>-7.0000000000000007E-2</v>
      </c>
      <c r="U49">
        <v>0.68691999999999998</v>
      </c>
      <c r="V49">
        <v>-2.5000000000000001E-2</v>
      </c>
      <c r="W49">
        <v>0.88476999999999995</v>
      </c>
    </row>
    <row r="50" spans="1:23" x14ac:dyDescent="0.2">
      <c r="A50" t="s">
        <v>52</v>
      </c>
      <c r="B50" t="s">
        <v>1452</v>
      </c>
      <c r="C50">
        <v>0.29099999999999998</v>
      </c>
      <c r="D50" s="3" t="s">
        <v>10</v>
      </c>
      <c r="E50" s="3" t="s">
        <v>9</v>
      </c>
      <c r="F50" s="1" t="s">
        <v>744</v>
      </c>
      <c r="G50" t="s">
        <v>745</v>
      </c>
      <c r="H50" t="s">
        <v>697</v>
      </c>
      <c r="I50" s="4" t="s">
        <v>749</v>
      </c>
      <c r="J50" t="s">
        <v>697</v>
      </c>
      <c r="K50" t="s">
        <v>697</v>
      </c>
      <c r="L50">
        <v>-0.44600000000000001</v>
      </c>
      <c r="M50">
        <v>0.32945999999999998</v>
      </c>
      <c r="N50">
        <v>-0.77</v>
      </c>
      <c r="O50">
        <v>9.2359999999999998E-2</v>
      </c>
      <c r="P50">
        <v>-0.64100000000000001</v>
      </c>
      <c r="Q50">
        <v>0.16391</v>
      </c>
      <c r="R50">
        <v>-5.8000000000000003E-2</v>
      </c>
      <c r="S50">
        <v>0.12518000000000001</v>
      </c>
      <c r="T50">
        <v>-2.8000000000000001E-2</v>
      </c>
      <c r="U50">
        <v>0.39568999999999999</v>
      </c>
      <c r="V50">
        <v>1.4E-2</v>
      </c>
      <c r="W50">
        <v>0.67989999999999995</v>
      </c>
    </row>
    <row r="51" spans="1:23" x14ac:dyDescent="0.2">
      <c r="A51" t="s">
        <v>53</v>
      </c>
      <c r="B51" t="s">
        <v>752</v>
      </c>
      <c r="C51">
        <v>5.0000000000000001E-3</v>
      </c>
      <c r="D51" s="3" t="s">
        <v>10</v>
      </c>
      <c r="E51" s="3" t="s">
        <v>7</v>
      </c>
      <c r="F51" s="1" t="s">
        <v>744</v>
      </c>
      <c r="G51" t="s">
        <v>745</v>
      </c>
      <c r="H51" t="s">
        <v>697</v>
      </c>
      <c r="I51" s="4" t="s">
        <v>749</v>
      </c>
      <c r="J51" t="s">
        <v>697</v>
      </c>
      <c r="K51" t="s">
        <v>697</v>
      </c>
      <c r="L51">
        <v>-6.2409999999999997</v>
      </c>
      <c r="M51">
        <v>2.102E-2</v>
      </c>
      <c r="N51">
        <v>-5.4080000000000004</v>
      </c>
      <c r="O51">
        <v>4.3889999999999998E-2</v>
      </c>
      <c r="P51">
        <v>-9.3960000000000008</v>
      </c>
      <c r="Q51">
        <v>8.8000000000000003E-4</v>
      </c>
      <c r="R51">
        <v>-0.26600000000000001</v>
      </c>
      <c r="S51">
        <v>0.28188999999999997</v>
      </c>
      <c r="T51">
        <v>-0.52</v>
      </c>
      <c r="U51">
        <v>1.294E-2</v>
      </c>
      <c r="V51">
        <v>-0.65400000000000003</v>
      </c>
      <c r="W51">
        <v>1.3799999999999999E-3</v>
      </c>
    </row>
    <row r="52" spans="1:23" x14ac:dyDescent="0.2">
      <c r="A52" t="s">
        <v>54</v>
      </c>
      <c r="B52" t="s">
        <v>753</v>
      </c>
      <c r="C52">
        <v>4.2000000000000003E-2</v>
      </c>
      <c r="D52" s="3" t="s">
        <v>7</v>
      </c>
      <c r="E52" s="3" t="s">
        <v>6</v>
      </c>
      <c r="F52" s="1" t="s">
        <v>744</v>
      </c>
      <c r="G52" t="s">
        <v>745</v>
      </c>
      <c r="H52" t="s">
        <v>697</v>
      </c>
      <c r="I52" s="4" t="s">
        <v>749</v>
      </c>
      <c r="J52" t="s">
        <v>697</v>
      </c>
      <c r="K52" t="s">
        <v>697</v>
      </c>
      <c r="L52">
        <v>0.95099999999999996</v>
      </c>
      <c r="M52">
        <v>0.35982999999999998</v>
      </c>
      <c r="N52">
        <v>0.55000000000000004</v>
      </c>
      <c r="O52">
        <v>0.59331999999999996</v>
      </c>
      <c r="P52">
        <v>-0.20300000000000001</v>
      </c>
      <c r="Q52">
        <v>0.84555999999999998</v>
      </c>
      <c r="R52">
        <v>0.13900000000000001</v>
      </c>
      <c r="S52">
        <v>0.10477</v>
      </c>
      <c r="T52">
        <v>9.4E-2</v>
      </c>
      <c r="U52">
        <v>0.20315</v>
      </c>
      <c r="V52">
        <v>7.3999999999999996E-2</v>
      </c>
      <c r="W52">
        <v>0.32644000000000001</v>
      </c>
    </row>
    <row r="53" spans="1:23" x14ac:dyDescent="0.2">
      <c r="A53" t="s">
        <v>55</v>
      </c>
      <c r="B53" t="s">
        <v>754</v>
      </c>
      <c r="C53">
        <v>4.2999999999999997E-2</v>
      </c>
      <c r="D53" s="3" t="s">
        <v>6</v>
      </c>
      <c r="E53" s="3" t="s">
        <v>7</v>
      </c>
      <c r="F53" s="1" t="s">
        <v>744</v>
      </c>
      <c r="G53" t="s">
        <v>745</v>
      </c>
      <c r="H53" t="s">
        <v>697</v>
      </c>
      <c r="I53" s="4" t="s">
        <v>749</v>
      </c>
      <c r="J53" t="s">
        <v>697</v>
      </c>
      <c r="K53" t="s">
        <v>697</v>
      </c>
      <c r="L53">
        <v>-0.752</v>
      </c>
      <c r="M53">
        <v>0.46022999999999997</v>
      </c>
      <c r="N53">
        <v>-2.613</v>
      </c>
      <c r="O53">
        <v>9.8799999999999999E-3</v>
      </c>
      <c r="P53">
        <v>-1.1399999999999999</v>
      </c>
      <c r="Q53">
        <v>0.26312999999999998</v>
      </c>
      <c r="R53">
        <v>7.2999999999999995E-2</v>
      </c>
      <c r="S53">
        <v>0.38632</v>
      </c>
      <c r="T53">
        <v>-4.4999999999999998E-2</v>
      </c>
      <c r="U53">
        <v>0.53644999999999998</v>
      </c>
      <c r="V53">
        <v>-0.151</v>
      </c>
      <c r="W53">
        <v>4.0719999999999999E-2</v>
      </c>
    </row>
    <row r="54" spans="1:23" x14ac:dyDescent="0.2">
      <c r="A54" t="s">
        <v>56</v>
      </c>
      <c r="B54" t="s">
        <v>1453</v>
      </c>
      <c r="C54">
        <v>0.20499999999999999</v>
      </c>
      <c r="D54" s="3" t="s">
        <v>7</v>
      </c>
      <c r="E54" s="3" t="s">
        <v>6</v>
      </c>
      <c r="F54" s="1" t="s">
        <v>744</v>
      </c>
      <c r="G54" t="s">
        <v>745</v>
      </c>
      <c r="H54" t="s">
        <v>697</v>
      </c>
      <c r="I54" s="4" t="s">
        <v>749</v>
      </c>
      <c r="J54" t="s">
        <v>697</v>
      </c>
      <c r="K54" t="s">
        <v>697</v>
      </c>
      <c r="L54">
        <v>0.68500000000000005</v>
      </c>
      <c r="M54">
        <v>0.19120000000000001</v>
      </c>
      <c r="N54">
        <v>0.75600000000000001</v>
      </c>
      <c r="O54">
        <v>0.14832999999999999</v>
      </c>
      <c r="P54">
        <v>0.95499999999999996</v>
      </c>
      <c r="Q54">
        <v>7.3520000000000002E-2</v>
      </c>
      <c r="R54">
        <v>8.1000000000000003E-2</v>
      </c>
      <c r="S54">
        <v>6.8390000000000006E-2</v>
      </c>
      <c r="T54">
        <v>6.3E-2</v>
      </c>
      <c r="U54">
        <v>0.10048</v>
      </c>
      <c r="V54">
        <v>2.7E-2</v>
      </c>
      <c r="W54">
        <v>0.48403000000000002</v>
      </c>
    </row>
    <row r="55" spans="1:23" x14ac:dyDescent="0.2">
      <c r="A55" t="s">
        <v>57</v>
      </c>
      <c r="B55" t="s">
        <v>755</v>
      </c>
      <c r="C55">
        <v>4.2999999999999997E-2</v>
      </c>
      <c r="D55" s="3" t="s">
        <v>6</v>
      </c>
      <c r="E55" s="3" t="s">
        <v>10</v>
      </c>
      <c r="F55" s="1" t="s">
        <v>744</v>
      </c>
      <c r="G55" t="s">
        <v>745</v>
      </c>
      <c r="H55" t="s">
        <v>697</v>
      </c>
      <c r="I55" s="4" t="s">
        <v>749</v>
      </c>
      <c r="J55" t="s">
        <v>697</v>
      </c>
      <c r="K55" t="s">
        <v>697</v>
      </c>
      <c r="L55">
        <v>-0.752</v>
      </c>
      <c r="M55">
        <v>0.46022999999999997</v>
      </c>
      <c r="N55">
        <v>-2.613</v>
      </c>
      <c r="O55">
        <v>9.8799999999999999E-3</v>
      </c>
      <c r="P55">
        <v>-1.1399999999999999</v>
      </c>
      <c r="Q55">
        <v>0.26312999999999998</v>
      </c>
      <c r="R55">
        <v>7.2999999999999995E-2</v>
      </c>
      <c r="S55">
        <v>0.38632</v>
      </c>
      <c r="T55">
        <v>-4.4999999999999998E-2</v>
      </c>
      <c r="U55">
        <v>0.53644999999999998</v>
      </c>
      <c r="V55">
        <v>-0.151</v>
      </c>
      <c r="W55">
        <v>4.0719999999999999E-2</v>
      </c>
    </row>
    <row r="56" spans="1:23" x14ac:dyDescent="0.2">
      <c r="A56" t="s">
        <v>58</v>
      </c>
      <c r="B56" t="s">
        <v>756</v>
      </c>
      <c r="C56">
        <v>8.9999999999999993E-3</v>
      </c>
      <c r="D56" s="3" t="s">
        <v>10</v>
      </c>
      <c r="E56" s="3" t="s">
        <v>9</v>
      </c>
      <c r="F56" s="1" t="s">
        <v>744</v>
      </c>
      <c r="G56" t="s">
        <v>745</v>
      </c>
      <c r="H56" t="s">
        <v>697</v>
      </c>
      <c r="I56" s="4" t="s">
        <v>749</v>
      </c>
      <c r="J56" t="s">
        <v>697</v>
      </c>
      <c r="K56" t="s">
        <v>697</v>
      </c>
      <c r="L56">
        <v>0.54100000000000004</v>
      </c>
      <c r="M56">
        <v>0.80852000000000002</v>
      </c>
      <c r="N56">
        <v>3.9710000000000001</v>
      </c>
      <c r="O56">
        <v>7.5469999999999995E-2</v>
      </c>
      <c r="P56">
        <v>0.24399999999999999</v>
      </c>
      <c r="Q56">
        <v>0.91369</v>
      </c>
      <c r="R56">
        <v>0.14899999999999999</v>
      </c>
      <c r="S56">
        <v>0.41963</v>
      </c>
      <c r="T56">
        <v>8.8999999999999996E-2</v>
      </c>
      <c r="U56">
        <v>0.57774999999999999</v>
      </c>
      <c r="V56">
        <v>0.03</v>
      </c>
      <c r="W56">
        <v>0.85465999999999998</v>
      </c>
    </row>
    <row r="57" spans="1:23" x14ac:dyDescent="0.2">
      <c r="A57" t="s">
        <v>59</v>
      </c>
      <c r="B57" t="s">
        <v>757</v>
      </c>
      <c r="C57">
        <v>5.0000000000000001E-3</v>
      </c>
      <c r="D57" s="3" t="s">
        <v>9</v>
      </c>
      <c r="E57" s="3" t="s">
        <v>10</v>
      </c>
      <c r="F57" s="1" t="s">
        <v>744</v>
      </c>
      <c r="G57" t="s">
        <v>745</v>
      </c>
      <c r="H57" t="s">
        <v>697</v>
      </c>
      <c r="I57" s="4" t="s">
        <v>749</v>
      </c>
      <c r="J57" t="s">
        <v>697</v>
      </c>
      <c r="K57" t="s">
        <v>697</v>
      </c>
      <c r="L57">
        <v>1.877</v>
      </c>
      <c r="M57">
        <v>0.51702999999999999</v>
      </c>
      <c r="N57">
        <v>1.216</v>
      </c>
      <c r="O57">
        <v>0.67035999999999996</v>
      </c>
      <c r="P57">
        <v>6.6000000000000003E-2</v>
      </c>
      <c r="Q57">
        <v>0.98128000000000004</v>
      </c>
      <c r="R57">
        <v>8.3000000000000004E-2</v>
      </c>
      <c r="S57">
        <v>0.70838999999999996</v>
      </c>
      <c r="T57">
        <v>0.09</v>
      </c>
      <c r="U57">
        <v>0.64307999999999998</v>
      </c>
      <c r="V57">
        <v>3.6999999999999998E-2</v>
      </c>
      <c r="W57">
        <v>0.85868999999999995</v>
      </c>
    </row>
    <row r="58" spans="1:23" x14ac:dyDescent="0.2">
      <c r="A58" t="s">
        <v>60</v>
      </c>
      <c r="B58" t="s">
        <v>758</v>
      </c>
      <c r="C58">
        <v>0.02</v>
      </c>
      <c r="D58" s="3" t="s">
        <v>6</v>
      </c>
      <c r="E58" s="3" t="s">
        <v>9</v>
      </c>
      <c r="F58" s="1" t="s">
        <v>744</v>
      </c>
      <c r="G58" t="s">
        <v>745</v>
      </c>
      <c r="H58" t="s">
        <v>697</v>
      </c>
      <c r="I58" s="4" t="s">
        <v>749</v>
      </c>
      <c r="J58" t="s">
        <v>697</v>
      </c>
      <c r="K58" t="s">
        <v>697</v>
      </c>
      <c r="L58">
        <v>-0.35</v>
      </c>
      <c r="M58">
        <v>0.82121</v>
      </c>
      <c r="N58">
        <v>0.61199999999999999</v>
      </c>
      <c r="O58">
        <v>0.68801000000000001</v>
      </c>
      <c r="P58">
        <v>0.64700000000000002</v>
      </c>
      <c r="Q58">
        <v>0.67584999999999995</v>
      </c>
      <c r="R58">
        <v>-0.02</v>
      </c>
      <c r="S58">
        <v>0.87744999999999995</v>
      </c>
      <c r="T58">
        <v>-3.0000000000000001E-3</v>
      </c>
      <c r="U58">
        <v>0.97645999999999999</v>
      </c>
      <c r="V58">
        <v>5.0999999999999997E-2</v>
      </c>
      <c r="W58">
        <v>0.64570000000000005</v>
      </c>
    </row>
    <row r="59" spans="1:23" x14ac:dyDescent="0.2">
      <c r="A59" t="s">
        <v>61</v>
      </c>
      <c r="B59" t="s">
        <v>759</v>
      </c>
      <c r="C59">
        <v>0.02</v>
      </c>
      <c r="D59" s="3" t="s">
        <v>10</v>
      </c>
      <c r="E59" s="3" t="s">
        <v>9</v>
      </c>
      <c r="F59" s="1" t="s">
        <v>744</v>
      </c>
      <c r="G59" t="s">
        <v>745</v>
      </c>
      <c r="H59" t="s">
        <v>697</v>
      </c>
      <c r="I59" s="4" t="s">
        <v>749</v>
      </c>
      <c r="J59" t="s">
        <v>697</v>
      </c>
      <c r="K59" t="s">
        <v>697</v>
      </c>
      <c r="L59">
        <v>-0.73099999999999998</v>
      </c>
      <c r="M59">
        <v>0.62461999999999995</v>
      </c>
      <c r="N59">
        <v>-0.877</v>
      </c>
      <c r="O59">
        <v>0.55635000000000001</v>
      </c>
      <c r="P59">
        <v>-0.93899999999999995</v>
      </c>
      <c r="Q59">
        <v>0.54035</v>
      </c>
      <c r="R59">
        <v>4.7E-2</v>
      </c>
      <c r="S59">
        <v>0.71382999999999996</v>
      </c>
      <c r="T59">
        <v>2.5999999999999999E-2</v>
      </c>
      <c r="U59">
        <v>0.81472999999999995</v>
      </c>
      <c r="V59">
        <v>7.8E-2</v>
      </c>
      <c r="W59">
        <v>0.48515000000000003</v>
      </c>
    </row>
    <row r="60" spans="1:23" x14ac:dyDescent="0.2">
      <c r="A60" t="s">
        <v>62</v>
      </c>
      <c r="B60" t="s">
        <v>760</v>
      </c>
      <c r="C60">
        <v>1E-3</v>
      </c>
      <c r="D60" s="3" t="s">
        <v>9</v>
      </c>
      <c r="E60" s="3" t="s">
        <v>10</v>
      </c>
      <c r="F60" s="1" t="s">
        <v>744</v>
      </c>
      <c r="G60" t="s">
        <v>745</v>
      </c>
      <c r="H60" t="s">
        <v>697</v>
      </c>
      <c r="I60" s="4" t="s">
        <v>749</v>
      </c>
      <c r="J60" t="s">
        <v>697</v>
      </c>
      <c r="K60" t="s">
        <v>697</v>
      </c>
      <c r="L60">
        <v>1.1759999999999999</v>
      </c>
      <c r="M60">
        <v>0.88910999999999996</v>
      </c>
      <c r="N60">
        <v>4.423</v>
      </c>
      <c r="O60">
        <v>0.59453</v>
      </c>
      <c r="P60">
        <v>4.3840000000000003</v>
      </c>
      <c r="Q60">
        <v>0.57701999999999998</v>
      </c>
      <c r="R60">
        <v>-9.1999999999999998E-2</v>
      </c>
      <c r="S60">
        <v>0.87970000000000004</v>
      </c>
      <c r="T60">
        <v>0.155</v>
      </c>
      <c r="U60">
        <v>0.77405999999999997</v>
      </c>
      <c r="V60">
        <v>-0.45100000000000001</v>
      </c>
      <c r="W60">
        <v>0.41902</v>
      </c>
    </row>
    <row r="61" spans="1:23" x14ac:dyDescent="0.2">
      <c r="A61" t="s">
        <v>63</v>
      </c>
      <c r="B61" t="s">
        <v>761</v>
      </c>
      <c r="C61">
        <v>5.0000000000000001E-3</v>
      </c>
      <c r="D61" s="3" t="s">
        <v>10</v>
      </c>
      <c r="E61" s="3" t="s">
        <v>9</v>
      </c>
      <c r="F61" s="1" t="s">
        <v>744</v>
      </c>
      <c r="G61" t="s">
        <v>745</v>
      </c>
      <c r="H61" t="s">
        <v>697</v>
      </c>
      <c r="I61" s="4" t="s">
        <v>749</v>
      </c>
      <c r="J61" t="s">
        <v>697</v>
      </c>
      <c r="K61" t="s">
        <v>697</v>
      </c>
      <c r="L61">
        <v>-6.2649999999999997</v>
      </c>
      <c r="M61">
        <v>2.0539999999999999E-2</v>
      </c>
      <c r="N61">
        <v>-5.41</v>
      </c>
      <c r="O61">
        <v>4.3790000000000003E-2</v>
      </c>
      <c r="P61">
        <v>-9.3940000000000001</v>
      </c>
      <c r="Q61">
        <v>8.8000000000000003E-4</v>
      </c>
      <c r="R61">
        <v>-0.26500000000000001</v>
      </c>
      <c r="S61">
        <v>0.28359000000000001</v>
      </c>
      <c r="T61">
        <v>-0.52</v>
      </c>
      <c r="U61">
        <v>1.286E-2</v>
      </c>
      <c r="V61">
        <v>-0.65900000000000003</v>
      </c>
      <c r="W61">
        <v>1.2800000000000001E-3</v>
      </c>
    </row>
    <row r="62" spans="1:23" x14ac:dyDescent="0.2">
      <c r="A62" t="s">
        <v>64</v>
      </c>
      <c r="B62" t="s">
        <v>1454</v>
      </c>
      <c r="C62">
        <v>0.40500000000000003</v>
      </c>
      <c r="D62" s="3" t="s">
        <v>6</v>
      </c>
      <c r="E62" s="3" t="s">
        <v>9</v>
      </c>
      <c r="F62" s="1" t="s">
        <v>744</v>
      </c>
      <c r="G62" t="s">
        <v>745</v>
      </c>
      <c r="H62" t="s">
        <v>697</v>
      </c>
      <c r="I62" s="4" t="s">
        <v>749</v>
      </c>
      <c r="J62" t="s">
        <v>697</v>
      </c>
      <c r="K62" t="s">
        <v>697</v>
      </c>
      <c r="L62">
        <v>0.15</v>
      </c>
      <c r="M62">
        <v>0.72487000000000001</v>
      </c>
      <c r="N62">
        <v>-0.126</v>
      </c>
      <c r="O62">
        <v>0.76742999999999995</v>
      </c>
      <c r="P62">
        <v>-2.1999999999999999E-2</v>
      </c>
      <c r="Q62">
        <v>0.95926999999999996</v>
      </c>
      <c r="R62">
        <v>1.0999999999999999E-2</v>
      </c>
      <c r="S62">
        <v>0.76222999999999996</v>
      </c>
      <c r="T62">
        <v>2.3E-2</v>
      </c>
      <c r="U62">
        <v>0.45334999999999998</v>
      </c>
      <c r="V62">
        <v>1.2E-2</v>
      </c>
      <c r="W62">
        <v>0.7</v>
      </c>
    </row>
    <row r="63" spans="1:23" x14ac:dyDescent="0.2">
      <c r="A63" t="s">
        <v>65</v>
      </c>
      <c r="B63" t="s">
        <v>762</v>
      </c>
      <c r="C63">
        <v>0.129</v>
      </c>
      <c r="D63" s="3" t="s">
        <v>9</v>
      </c>
      <c r="E63" s="3" t="s">
        <v>6</v>
      </c>
      <c r="F63" s="1" t="s">
        <v>744</v>
      </c>
      <c r="G63" t="s">
        <v>745</v>
      </c>
      <c r="H63" t="s">
        <v>697</v>
      </c>
      <c r="I63" s="4" t="s">
        <v>749</v>
      </c>
      <c r="J63" t="s">
        <v>697</v>
      </c>
      <c r="K63" t="s">
        <v>697</v>
      </c>
      <c r="L63">
        <v>-0.20899999999999999</v>
      </c>
      <c r="M63">
        <v>0.74116000000000004</v>
      </c>
      <c r="N63">
        <v>-0.13800000000000001</v>
      </c>
      <c r="O63">
        <v>0.82743999999999995</v>
      </c>
      <c r="P63">
        <v>-0.69599999999999995</v>
      </c>
      <c r="Q63">
        <v>0.27581</v>
      </c>
      <c r="R63">
        <v>-4.8000000000000001E-2</v>
      </c>
      <c r="S63">
        <v>0.36205999999999999</v>
      </c>
      <c r="T63">
        <v>5.0000000000000001E-3</v>
      </c>
      <c r="U63">
        <v>0.91549999999999998</v>
      </c>
      <c r="V63">
        <v>6.8000000000000005E-2</v>
      </c>
      <c r="W63">
        <v>0.14323</v>
      </c>
    </row>
    <row r="64" spans="1:23" x14ac:dyDescent="0.2">
      <c r="A64" t="s">
        <v>66</v>
      </c>
      <c r="B64" t="s">
        <v>763</v>
      </c>
      <c r="C64">
        <v>5.0000000000000001E-3</v>
      </c>
      <c r="D64" s="3" t="s">
        <v>10</v>
      </c>
      <c r="E64" s="3" t="s">
        <v>9</v>
      </c>
      <c r="F64" s="1" t="s">
        <v>744</v>
      </c>
      <c r="G64" t="s">
        <v>745</v>
      </c>
      <c r="H64" t="s">
        <v>697</v>
      </c>
      <c r="I64" s="4" t="s">
        <v>749</v>
      </c>
      <c r="J64" t="s">
        <v>697</v>
      </c>
      <c r="K64" t="s">
        <v>697</v>
      </c>
      <c r="L64">
        <v>-6.2709999999999999</v>
      </c>
      <c r="M64">
        <v>2.0410000000000001E-2</v>
      </c>
      <c r="N64">
        <v>-5.4109999999999996</v>
      </c>
      <c r="O64">
        <v>4.3770000000000003E-2</v>
      </c>
      <c r="P64">
        <v>-9.4039999999999999</v>
      </c>
      <c r="Q64">
        <v>8.7000000000000001E-4</v>
      </c>
      <c r="R64">
        <v>-0.26400000000000001</v>
      </c>
      <c r="S64">
        <v>0.28426000000000001</v>
      </c>
      <c r="T64">
        <v>-0.52100000000000002</v>
      </c>
      <c r="U64">
        <v>1.2699999999999999E-2</v>
      </c>
      <c r="V64">
        <v>-0.65800000000000003</v>
      </c>
      <c r="W64">
        <v>1.2899999999999999E-3</v>
      </c>
    </row>
    <row r="65" spans="1:23" x14ac:dyDescent="0.2">
      <c r="A65" t="s">
        <v>67</v>
      </c>
      <c r="B65" t="s">
        <v>764</v>
      </c>
      <c r="C65">
        <v>0.105</v>
      </c>
      <c r="D65" s="3" t="s">
        <v>7</v>
      </c>
      <c r="E65" s="3" t="s">
        <v>10</v>
      </c>
      <c r="F65" s="1" t="s">
        <v>744</v>
      </c>
      <c r="G65" t="s">
        <v>745</v>
      </c>
      <c r="H65" t="s">
        <v>697</v>
      </c>
      <c r="I65" s="4" t="s">
        <v>749</v>
      </c>
      <c r="J65" t="s">
        <v>697</v>
      </c>
      <c r="K65" t="s">
        <v>697</v>
      </c>
      <c r="L65">
        <v>1.2370000000000001</v>
      </c>
      <c r="M65">
        <v>7.0290000000000005E-2</v>
      </c>
      <c r="N65">
        <v>1.147</v>
      </c>
      <c r="O65">
        <v>9.1230000000000006E-2</v>
      </c>
      <c r="P65">
        <v>1.1060000000000001</v>
      </c>
      <c r="Q65">
        <v>0.10657</v>
      </c>
      <c r="R65">
        <v>0.16500000000000001</v>
      </c>
      <c r="S65">
        <v>3.3700000000000002E-3</v>
      </c>
      <c r="T65">
        <v>0.122</v>
      </c>
      <c r="U65">
        <v>1.218E-2</v>
      </c>
      <c r="V65">
        <v>-1.2999999999999999E-2</v>
      </c>
      <c r="W65">
        <v>0.78779999999999994</v>
      </c>
    </row>
    <row r="66" spans="1:23" x14ac:dyDescent="0.2">
      <c r="A66" t="s">
        <v>68</v>
      </c>
      <c r="B66" t="s">
        <v>765</v>
      </c>
      <c r="C66">
        <v>2.1999999999999999E-2</v>
      </c>
      <c r="D66" s="3" t="s">
        <v>10</v>
      </c>
      <c r="E66" s="3" t="s">
        <v>9</v>
      </c>
      <c r="F66" s="1" t="s">
        <v>744</v>
      </c>
      <c r="G66" t="s">
        <v>745</v>
      </c>
      <c r="H66" t="s">
        <v>697</v>
      </c>
      <c r="I66" s="4" t="s">
        <v>749</v>
      </c>
      <c r="J66" t="s">
        <v>697</v>
      </c>
      <c r="K66" t="s">
        <v>697</v>
      </c>
      <c r="L66">
        <v>-0.65200000000000002</v>
      </c>
      <c r="M66">
        <v>0.67135</v>
      </c>
      <c r="N66">
        <v>-0.42299999999999999</v>
      </c>
      <c r="O66">
        <v>0.78190999999999999</v>
      </c>
      <c r="P66">
        <v>-0.48599999999999999</v>
      </c>
      <c r="Q66">
        <v>0.75739999999999996</v>
      </c>
      <c r="R66">
        <v>1.0999999999999999E-2</v>
      </c>
      <c r="S66">
        <v>0.93447999999999998</v>
      </c>
      <c r="T66">
        <v>-1.7000000000000001E-2</v>
      </c>
      <c r="U66">
        <v>0.88190000000000002</v>
      </c>
      <c r="V66">
        <v>0.05</v>
      </c>
      <c r="W66">
        <v>0.65937000000000001</v>
      </c>
    </row>
    <row r="67" spans="1:23" x14ac:dyDescent="0.2">
      <c r="A67" t="s">
        <v>69</v>
      </c>
      <c r="B67" t="s">
        <v>766</v>
      </c>
      <c r="C67">
        <v>0.104</v>
      </c>
      <c r="D67" s="3" t="s">
        <v>10</v>
      </c>
      <c r="E67" s="3" t="s">
        <v>6</v>
      </c>
      <c r="F67" s="1" t="s">
        <v>744</v>
      </c>
      <c r="G67" t="s">
        <v>745</v>
      </c>
      <c r="H67" t="s">
        <v>697</v>
      </c>
      <c r="I67" s="4" t="s">
        <v>749</v>
      </c>
      <c r="J67" t="s">
        <v>697</v>
      </c>
      <c r="K67" t="s">
        <v>697</v>
      </c>
      <c r="L67">
        <v>1.2</v>
      </c>
      <c r="M67">
        <v>7.9310000000000005E-2</v>
      </c>
      <c r="N67">
        <v>1.1539999999999999</v>
      </c>
      <c r="O67">
        <v>8.9899999999999994E-2</v>
      </c>
      <c r="P67">
        <v>1.0720000000000001</v>
      </c>
      <c r="Q67">
        <v>0.11819</v>
      </c>
      <c r="R67">
        <v>0.16300000000000001</v>
      </c>
      <c r="S67">
        <v>3.7499999999999999E-3</v>
      </c>
      <c r="T67">
        <v>0.122</v>
      </c>
      <c r="U67">
        <v>1.2359999999999999E-2</v>
      </c>
      <c r="V67">
        <v>-1.4E-2</v>
      </c>
      <c r="W67">
        <v>0.77661000000000002</v>
      </c>
    </row>
    <row r="68" spans="1:23" x14ac:dyDescent="0.2">
      <c r="A68" t="s">
        <v>70</v>
      </c>
      <c r="B68" t="s">
        <v>767</v>
      </c>
      <c r="C68">
        <v>0.27700000000000002</v>
      </c>
      <c r="D68" s="3" t="s">
        <v>7</v>
      </c>
      <c r="E68" s="3" t="s">
        <v>6</v>
      </c>
      <c r="F68" s="1" t="s">
        <v>744</v>
      </c>
      <c r="G68" t="s">
        <v>745</v>
      </c>
      <c r="H68" t="s">
        <v>697</v>
      </c>
      <c r="I68" s="4" t="s">
        <v>749</v>
      </c>
      <c r="J68" t="s">
        <v>697</v>
      </c>
      <c r="K68" t="s">
        <v>697</v>
      </c>
      <c r="L68">
        <v>-5.2999999999999999E-2</v>
      </c>
      <c r="M68">
        <v>0.90803999999999996</v>
      </c>
      <c r="N68">
        <v>-1.6E-2</v>
      </c>
      <c r="O68">
        <v>0.97184000000000004</v>
      </c>
      <c r="P68">
        <v>-0.186</v>
      </c>
      <c r="Q68">
        <v>0.69110000000000005</v>
      </c>
      <c r="R68">
        <v>2.5999999999999999E-2</v>
      </c>
      <c r="S68">
        <v>0.51229999999999998</v>
      </c>
      <c r="T68">
        <v>-0.03</v>
      </c>
      <c r="U68">
        <v>0.3695</v>
      </c>
      <c r="V68">
        <v>-1.2999999999999999E-2</v>
      </c>
      <c r="W68">
        <v>0.70240000000000002</v>
      </c>
    </row>
    <row r="69" spans="1:23" x14ac:dyDescent="0.2">
      <c r="A69" t="s">
        <v>71</v>
      </c>
      <c r="B69" t="s">
        <v>768</v>
      </c>
      <c r="C69">
        <v>2E-3</v>
      </c>
      <c r="D69" s="3" t="s">
        <v>10</v>
      </c>
      <c r="E69" s="3" t="s">
        <v>9</v>
      </c>
      <c r="F69" s="1" t="s">
        <v>744</v>
      </c>
      <c r="G69" t="s">
        <v>745</v>
      </c>
      <c r="H69" t="s">
        <v>697</v>
      </c>
      <c r="I69" s="4" t="s">
        <v>749</v>
      </c>
      <c r="J69" t="s">
        <v>697</v>
      </c>
      <c r="K69" t="s">
        <v>697</v>
      </c>
      <c r="L69">
        <v>7.6189999999999998</v>
      </c>
      <c r="M69">
        <v>0.1144</v>
      </c>
      <c r="N69">
        <v>5.9989999999999997</v>
      </c>
      <c r="O69">
        <v>0.21326999999999999</v>
      </c>
      <c r="P69">
        <v>3.7330000000000001</v>
      </c>
      <c r="Q69">
        <v>0.44875999999999999</v>
      </c>
      <c r="R69">
        <v>0.442</v>
      </c>
      <c r="S69">
        <v>0.32285999999999998</v>
      </c>
      <c r="T69">
        <v>0.53900000000000003</v>
      </c>
      <c r="U69">
        <v>0.16245999999999999</v>
      </c>
      <c r="V69">
        <v>0.75700000000000001</v>
      </c>
      <c r="W69">
        <v>3.4459999999999998E-2</v>
      </c>
    </row>
    <row r="70" spans="1:23" x14ac:dyDescent="0.2">
      <c r="A70" t="s">
        <v>72</v>
      </c>
      <c r="B70" t="s">
        <v>769</v>
      </c>
      <c r="C70">
        <v>0.01</v>
      </c>
      <c r="D70" s="3" t="s">
        <v>9</v>
      </c>
      <c r="E70" s="3" t="s">
        <v>10</v>
      </c>
      <c r="F70" s="1" t="s">
        <v>744</v>
      </c>
      <c r="G70" t="s">
        <v>745</v>
      </c>
      <c r="H70" t="s">
        <v>697</v>
      </c>
      <c r="I70" s="4" t="s">
        <v>749</v>
      </c>
      <c r="J70" t="s">
        <v>697</v>
      </c>
      <c r="K70" t="s">
        <v>697</v>
      </c>
      <c r="L70">
        <v>1.2250000000000001</v>
      </c>
      <c r="M70">
        <v>0.56771000000000005</v>
      </c>
      <c r="N70">
        <v>-1.391</v>
      </c>
      <c r="O70">
        <v>0.51712000000000002</v>
      </c>
      <c r="P70">
        <v>-1.1160000000000001</v>
      </c>
      <c r="Q70">
        <v>0.59401000000000004</v>
      </c>
      <c r="R70">
        <v>-0.36599999999999999</v>
      </c>
      <c r="S70">
        <v>3.0179999999999998E-2</v>
      </c>
      <c r="T70">
        <v>-0.13500000000000001</v>
      </c>
      <c r="U70">
        <v>0.36091000000000001</v>
      </c>
      <c r="V70">
        <v>-1.2E-2</v>
      </c>
      <c r="W70">
        <v>0.93683000000000005</v>
      </c>
    </row>
    <row r="71" spans="1:23" x14ac:dyDescent="0.2">
      <c r="A71" t="s">
        <v>73</v>
      </c>
      <c r="B71" t="s">
        <v>770</v>
      </c>
      <c r="C71">
        <v>3.0000000000000001E-3</v>
      </c>
      <c r="D71" s="3" t="s">
        <v>6</v>
      </c>
      <c r="E71" s="3" t="s">
        <v>9</v>
      </c>
      <c r="F71" s="1" t="s">
        <v>744</v>
      </c>
      <c r="G71" t="s">
        <v>745</v>
      </c>
      <c r="H71" t="s">
        <v>697</v>
      </c>
      <c r="I71" s="4" t="s">
        <v>749</v>
      </c>
      <c r="J71" t="s">
        <v>697</v>
      </c>
      <c r="K71" t="s">
        <v>697</v>
      </c>
      <c r="L71">
        <v>3.5000000000000003E-2</v>
      </c>
      <c r="M71">
        <v>0.99248999999999998</v>
      </c>
      <c r="N71">
        <v>1.3320000000000001</v>
      </c>
      <c r="O71">
        <v>0.72133999999999998</v>
      </c>
      <c r="P71">
        <v>1.8460000000000001</v>
      </c>
      <c r="Q71">
        <v>0.63571999999999995</v>
      </c>
      <c r="R71">
        <v>-2.5000000000000001E-2</v>
      </c>
      <c r="S71">
        <v>0.93850999999999996</v>
      </c>
      <c r="T71">
        <v>0.11799999999999999</v>
      </c>
      <c r="U71">
        <v>0.67254000000000003</v>
      </c>
      <c r="V71">
        <v>-0.184</v>
      </c>
      <c r="W71">
        <v>0.5161</v>
      </c>
    </row>
    <row r="72" spans="1:23" x14ac:dyDescent="0.2">
      <c r="A72" t="s">
        <v>74</v>
      </c>
      <c r="B72" t="s">
        <v>1455</v>
      </c>
      <c r="C72">
        <v>0.17599999999999999</v>
      </c>
      <c r="D72" s="3" t="s">
        <v>6</v>
      </c>
      <c r="E72" s="3" t="s">
        <v>7</v>
      </c>
      <c r="F72" s="1" t="s">
        <v>744</v>
      </c>
      <c r="G72" t="s">
        <v>745</v>
      </c>
      <c r="H72" t="s">
        <v>697</v>
      </c>
      <c r="I72" s="4" t="s">
        <v>749</v>
      </c>
      <c r="J72" t="s">
        <v>697</v>
      </c>
      <c r="K72" t="s">
        <v>697</v>
      </c>
      <c r="L72">
        <v>-0.32800000000000001</v>
      </c>
      <c r="M72">
        <v>0.55417000000000005</v>
      </c>
      <c r="N72">
        <v>-0.17100000000000001</v>
      </c>
      <c r="O72">
        <v>0.75785999999999998</v>
      </c>
      <c r="P72">
        <v>-0.57999999999999996</v>
      </c>
      <c r="Q72">
        <v>0.30062</v>
      </c>
      <c r="R72">
        <v>-3.9E-2</v>
      </c>
      <c r="S72">
        <v>0.39696999999999999</v>
      </c>
      <c r="T72">
        <v>1.0999999999999999E-2</v>
      </c>
      <c r="U72">
        <v>0.77461000000000002</v>
      </c>
      <c r="V72">
        <v>4.4999999999999998E-2</v>
      </c>
      <c r="W72">
        <v>0.26935999999999999</v>
      </c>
    </row>
    <row r="73" spans="1:23" x14ac:dyDescent="0.2">
      <c r="A73" t="s">
        <v>75</v>
      </c>
      <c r="B73" t="s">
        <v>1456</v>
      </c>
      <c r="C73">
        <v>0.34799999999999998</v>
      </c>
      <c r="D73" s="3" t="s">
        <v>9</v>
      </c>
      <c r="E73" s="3" t="s">
        <v>10</v>
      </c>
      <c r="F73" s="1" t="s">
        <v>744</v>
      </c>
      <c r="G73" t="s">
        <v>745</v>
      </c>
      <c r="H73" t="s">
        <v>697</v>
      </c>
      <c r="I73" s="4" t="s">
        <v>749</v>
      </c>
      <c r="J73" t="s">
        <v>697</v>
      </c>
      <c r="K73" t="s">
        <v>697</v>
      </c>
      <c r="L73">
        <v>0.29399999999999998</v>
      </c>
      <c r="M73">
        <v>0.50614000000000003</v>
      </c>
      <c r="N73">
        <v>-5.2999999999999999E-2</v>
      </c>
      <c r="O73">
        <v>0.90517000000000003</v>
      </c>
      <c r="P73">
        <v>-7.4999999999999997E-2</v>
      </c>
      <c r="Q73">
        <v>0.86678999999999995</v>
      </c>
      <c r="R73">
        <v>4.3999999999999997E-2</v>
      </c>
      <c r="S73">
        <v>0.24171000000000001</v>
      </c>
      <c r="T73">
        <v>5.1999999999999998E-2</v>
      </c>
      <c r="U73">
        <v>0.10797</v>
      </c>
      <c r="V73">
        <v>8.9999999999999993E-3</v>
      </c>
      <c r="W73">
        <v>0.77447999999999995</v>
      </c>
    </row>
    <row r="74" spans="1:23" x14ac:dyDescent="0.2">
      <c r="A74" t="s">
        <v>76</v>
      </c>
      <c r="B74" t="s">
        <v>771</v>
      </c>
      <c r="C74">
        <v>0.02</v>
      </c>
      <c r="D74" s="3" t="s">
        <v>7</v>
      </c>
      <c r="E74" s="3" t="s">
        <v>6</v>
      </c>
      <c r="F74" s="1" t="s">
        <v>744</v>
      </c>
      <c r="G74" t="s">
        <v>745</v>
      </c>
      <c r="H74" t="s">
        <v>697</v>
      </c>
      <c r="I74" s="4" t="s">
        <v>749</v>
      </c>
      <c r="J74" t="s">
        <v>697</v>
      </c>
      <c r="K74" t="s">
        <v>697</v>
      </c>
      <c r="L74">
        <v>-0.51900000000000002</v>
      </c>
      <c r="M74">
        <v>0.73185</v>
      </c>
      <c r="N74">
        <v>-0.61799999999999999</v>
      </c>
      <c r="O74">
        <v>0.68223</v>
      </c>
      <c r="P74">
        <v>-0.48799999999999999</v>
      </c>
      <c r="Q74">
        <v>0.75326000000000004</v>
      </c>
      <c r="R74">
        <v>5.2999999999999999E-2</v>
      </c>
      <c r="S74">
        <v>0.68033999999999994</v>
      </c>
      <c r="T74">
        <v>4.7E-2</v>
      </c>
      <c r="U74">
        <v>0.67169999999999996</v>
      </c>
      <c r="V74">
        <v>8.2000000000000003E-2</v>
      </c>
      <c r="W74">
        <v>0.46300999999999998</v>
      </c>
    </row>
    <row r="75" spans="1:23" x14ac:dyDescent="0.2">
      <c r="A75" t="s">
        <v>77</v>
      </c>
      <c r="B75" t="s">
        <v>772</v>
      </c>
      <c r="C75">
        <v>1E-3</v>
      </c>
      <c r="D75" s="3" t="s">
        <v>7</v>
      </c>
      <c r="E75" s="3" t="s">
        <v>6</v>
      </c>
      <c r="F75" s="1" t="s">
        <v>716</v>
      </c>
      <c r="G75" t="s">
        <v>741</v>
      </c>
      <c r="H75" s="4" t="s">
        <v>773</v>
      </c>
      <c r="I75" t="s">
        <v>697</v>
      </c>
      <c r="J75" t="s">
        <v>697</v>
      </c>
      <c r="K75" t="s">
        <v>697</v>
      </c>
      <c r="L75">
        <v>1.0169999999999999</v>
      </c>
      <c r="M75">
        <v>0.88246999999999998</v>
      </c>
      <c r="N75">
        <v>-0.27500000000000002</v>
      </c>
      <c r="O75">
        <v>0.96789999999999998</v>
      </c>
      <c r="P75">
        <v>0.66</v>
      </c>
      <c r="Q75">
        <v>0.92154999999999998</v>
      </c>
      <c r="R75">
        <v>0.314</v>
      </c>
      <c r="S75">
        <v>0.55733999999999995</v>
      </c>
      <c r="T75">
        <v>-0.20699999999999999</v>
      </c>
      <c r="U75">
        <v>0.65956000000000004</v>
      </c>
      <c r="V75">
        <v>-2.3E-2</v>
      </c>
      <c r="W75">
        <v>0.96131</v>
      </c>
    </row>
    <row r="76" spans="1:23" x14ac:dyDescent="0.2">
      <c r="A76" t="s">
        <v>78</v>
      </c>
      <c r="B76" t="s">
        <v>1457</v>
      </c>
      <c r="C76">
        <v>0.23400000000000001</v>
      </c>
      <c r="D76" s="3" t="s">
        <v>7</v>
      </c>
      <c r="E76" s="3" t="s">
        <v>6</v>
      </c>
      <c r="F76" s="1" t="s">
        <v>744</v>
      </c>
      <c r="G76" t="s">
        <v>745</v>
      </c>
      <c r="H76" t="s">
        <v>697</v>
      </c>
      <c r="I76" s="4" t="s">
        <v>774</v>
      </c>
      <c r="J76" t="s">
        <v>697</v>
      </c>
      <c r="K76" t="s">
        <v>697</v>
      </c>
      <c r="L76">
        <v>-2.4E-2</v>
      </c>
      <c r="M76">
        <v>0.96128999999999998</v>
      </c>
      <c r="N76">
        <v>-0.41799999999999998</v>
      </c>
      <c r="O76">
        <v>0.39793000000000001</v>
      </c>
      <c r="P76">
        <v>-0.34499999999999997</v>
      </c>
      <c r="Q76">
        <v>0.49070999999999998</v>
      </c>
      <c r="R76">
        <v>-2.4E-2</v>
      </c>
      <c r="S76">
        <v>0.55811999999999995</v>
      </c>
      <c r="T76">
        <v>1.2E-2</v>
      </c>
      <c r="U76">
        <v>0.72667000000000004</v>
      </c>
      <c r="V76">
        <v>4.2999999999999997E-2</v>
      </c>
      <c r="W76">
        <v>0.23652000000000001</v>
      </c>
    </row>
    <row r="77" spans="1:23" x14ac:dyDescent="0.2">
      <c r="A77" t="s">
        <v>79</v>
      </c>
      <c r="B77" t="s">
        <v>775</v>
      </c>
      <c r="C77">
        <v>0.11</v>
      </c>
      <c r="D77" s="3" t="s">
        <v>6</v>
      </c>
      <c r="E77" s="3" t="s">
        <v>7</v>
      </c>
      <c r="F77" s="1" t="s">
        <v>744</v>
      </c>
      <c r="G77" t="s">
        <v>745</v>
      </c>
      <c r="H77" t="s">
        <v>697</v>
      </c>
      <c r="I77" s="4" t="s">
        <v>774</v>
      </c>
      <c r="J77" t="s">
        <v>697</v>
      </c>
      <c r="K77" t="s">
        <v>697</v>
      </c>
      <c r="L77">
        <v>1.0269999999999999</v>
      </c>
      <c r="M77">
        <v>0.12579000000000001</v>
      </c>
      <c r="N77">
        <v>1.113</v>
      </c>
      <c r="O77">
        <v>9.4850000000000004E-2</v>
      </c>
      <c r="P77">
        <v>0.95899999999999996</v>
      </c>
      <c r="Q77">
        <v>0.15733</v>
      </c>
      <c r="R77">
        <v>0.16900000000000001</v>
      </c>
      <c r="S77">
        <v>2.66E-3</v>
      </c>
      <c r="T77">
        <v>0.109</v>
      </c>
      <c r="U77">
        <v>2.4279999999999999E-2</v>
      </c>
      <c r="V77">
        <v>-2.1999999999999999E-2</v>
      </c>
      <c r="W77">
        <v>0.65285000000000004</v>
      </c>
    </row>
    <row r="78" spans="1:23" x14ac:dyDescent="0.2">
      <c r="A78" t="s">
        <v>80</v>
      </c>
      <c r="B78" t="s">
        <v>1458</v>
      </c>
      <c r="C78">
        <v>0.34899999999999998</v>
      </c>
      <c r="D78" s="3" t="s">
        <v>6</v>
      </c>
      <c r="E78" s="3" t="s">
        <v>7</v>
      </c>
      <c r="F78" s="1" t="s">
        <v>716</v>
      </c>
      <c r="G78" t="s">
        <v>737</v>
      </c>
      <c r="H78" s="4" t="s">
        <v>776</v>
      </c>
      <c r="I78" t="s">
        <v>697</v>
      </c>
      <c r="J78" t="s">
        <v>697</v>
      </c>
      <c r="K78" t="s">
        <v>697</v>
      </c>
      <c r="L78">
        <v>0.20699999999999999</v>
      </c>
      <c r="M78">
        <v>0.63934999999999997</v>
      </c>
      <c r="N78">
        <v>-6.8000000000000005E-2</v>
      </c>
      <c r="O78">
        <v>0.87851000000000001</v>
      </c>
      <c r="P78">
        <v>-6.6000000000000003E-2</v>
      </c>
      <c r="Q78">
        <v>0.88365000000000005</v>
      </c>
      <c r="R78">
        <v>4.5999999999999999E-2</v>
      </c>
      <c r="S78">
        <v>0.21926999999999999</v>
      </c>
      <c r="T78">
        <v>4.7E-2</v>
      </c>
      <c r="U78">
        <v>0.14660000000000001</v>
      </c>
      <c r="V78">
        <v>4.0000000000000001E-3</v>
      </c>
      <c r="W78">
        <v>0.91391999999999995</v>
      </c>
    </row>
    <row r="79" spans="1:23" x14ac:dyDescent="0.2">
      <c r="A79" t="s">
        <v>81</v>
      </c>
      <c r="B79" t="s">
        <v>777</v>
      </c>
      <c r="C79">
        <v>5.0000000000000001E-3</v>
      </c>
      <c r="D79" s="3" t="s">
        <v>7</v>
      </c>
      <c r="E79" s="3" t="s">
        <v>6</v>
      </c>
      <c r="F79" s="1" t="s">
        <v>744</v>
      </c>
      <c r="G79" t="s">
        <v>745</v>
      </c>
      <c r="H79" t="s">
        <v>697</v>
      </c>
      <c r="I79" s="4" t="s">
        <v>778</v>
      </c>
      <c r="J79" t="s">
        <v>697</v>
      </c>
      <c r="K79" t="s">
        <v>697</v>
      </c>
      <c r="L79">
        <v>4.2030000000000003</v>
      </c>
      <c r="M79">
        <v>0.15440000000000001</v>
      </c>
      <c r="N79">
        <v>2.6080000000000001</v>
      </c>
      <c r="O79">
        <v>0.37708999999999998</v>
      </c>
      <c r="P79">
        <v>4.7300000000000004</v>
      </c>
      <c r="Q79">
        <v>8.9760000000000006E-2</v>
      </c>
      <c r="R79">
        <v>0.38900000000000001</v>
      </c>
      <c r="S79">
        <v>9.0829999999999994E-2</v>
      </c>
      <c r="T79">
        <v>0.19600000000000001</v>
      </c>
      <c r="U79">
        <v>0.33085999999999999</v>
      </c>
      <c r="V79">
        <v>-0.25</v>
      </c>
      <c r="W79">
        <v>0.22806000000000001</v>
      </c>
    </row>
    <row r="80" spans="1:23" x14ac:dyDescent="0.2">
      <c r="A80" t="s">
        <v>82</v>
      </c>
      <c r="B80" t="s">
        <v>779</v>
      </c>
      <c r="C80">
        <v>1.2999999999999999E-2</v>
      </c>
      <c r="D80" s="3" t="s">
        <v>10</v>
      </c>
      <c r="E80" s="3" t="s">
        <v>9</v>
      </c>
      <c r="F80" s="1" t="s">
        <v>744</v>
      </c>
      <c r="G80" t="s">
        <v>745</v>
      </c>
      <c r="H80" t="s">
        <v>697</v>
      </c>
      <c r="I80" s="4" t="s">
        <v>778</v>
      </c>
      <c r="J80" t="s">
        <v>697</v>
      </c>
      <c r="K80" t="s">
        <v>697</v>
      </c>
      <c r="L80">
        <v>-3.3460000000000001</v>
      </c>
      <c r="M80">
        <v>9.1850000000000001E-2</v>
      </c>
      <c r="N80">
        <v>-5.383</v>
      </c>
      <c r="O80">
        <v>5.9100000000000003E-3</v>
      </c>
      <c r="P80">
        <v>-3.6680000000000001</v>
      </c>
      <c r="Q80">
        <v>6.4250000000000002E-2</v>
      </c>
      <c r="R80">
        <v>-0.03</v>
      </c>
      <c r="S80">
        <v>0.85370999999999997</v>
      </c>
      <c r="T80">
        <v>-0.23200000000000001</v>
      </c>
      <c r="U80">
        <v>9.5990000000000006E-2</v>
      </c>
      <c r="V80">
        <v>-0.27500000000000002</v>
      </c>
      <c r="W80">
        <v>5.4519999999999999E-2</v>
      </c>
    </row>
    <row r="81" spans="1:23" x14ac:dyDescent="0.2">
      <c r="A81" t="s">
        <v>83</v>
      </c>
      <c r="B81" t="s">
        <v>780</v>
      </c>
      <c r="C81">
        <v>4.7E-2</v>
      </c>
      <c r="D81" s="3" t="s">
        <v>7</v>
      </c>
      <c r="E81" s="3" t="s">
        <v>9</v>
      </c>
      <c r="F81" s="1" t="s">
        <v>716</v>
      </c>
      <c r="G81" t="s">
        <v>737</v>
      </c>
      <c r="H81" s="4" t="s">
        <v>781</v>
      </c>
      <c r="I81" t="s">
        <v>697</v>
      </c>
      <c r="J81" t="s">
        <v>782</v>
      </c>
      <c r="K81" t="s">
        <v>783</v>
      </c>
      <c r="L81">
        <v>1.4530000000000001</v>
      </c>
      <c r="M81">
        <v>0.15754000000000001</v>
      </c>
      <c r="N81">
        <v>0.96299999999999997</v>
      </c>
      <c r="O81">
        <v>0.34622000000000003</v>
      </c>
      <c r="P81">
        <v>0.70499999999999996</v>
      </c>
      <c r="Q81">
        <v>0.49833</v>
      </c>
      <c r="R81">
        <v>0.17499999999999999</v>
      </c>
      <c r="S81">
        <v>4.233E-2</v>
      </c>
      <c r="T81">
        <v>0.11799999999999999</v>
      </c>
      <c r="U81">
        <v>0.11196</v>
      </c>
      <c r="V81">
        <v>0.04</v>
      </c>
      <c r="W81">
        <v>0.59594000000000003</v>
      </c>
    </row>
    <row r="82" spans="1:23" x14ac:dyDescent="0.2">
      <c r="A82" t="s">
        <v>84</v>
      </c>
      <c r="B82" t="s">
        <v>784</v>
      </c>
      <c r="C82">
        <v>6.0000000000000001E-3</v>
      </c>
      <c r="D82" s="3" t="s">
        <v>9</v>
      </c>
      <c r="E82" s="3" t="s">
        <v>10</v>
      </c>
      <c r="F82" s="1" t="s">
        <v>744</v>
      </c>
      <c r="G82" t="s">
        <v>745</v>
      </c>
      <c r="H82" t="s">
        <v>697</v>
      </c>
      <c r="I82" s="4" t="s">
        <v>785</v>
      </c>
      <c r="J82" t="s">
        <v>697</v>
      </c>
      <c r="K82" t="s">
        <v>697</v>
      </c>
      <c r="L82">
        <v>-1.44</v>
      </c>
      <c r="M82">
        <v>0.59187999999999996</v>
      </c>
      <c r="N82">
        <v>-3.5819999999999999</v>
      </c>
      <c r="O82">
        <v>0.17918999999999999</v>
      </c>
      <c r="P82">
        <v>-3.2829999999999999</v>
      </c>
      <c r="Q82">
        <v>0.21740999999999999</v>
      </c>
      <c r="R82">
        <v>7.3999999999999996E-2</v>
      </c>
      <c r="S82">
        <v>0.73494999999999999</v>
      </c>
      <c r="T82">
        <v>-0.29199999999999998</v>
      </c>
      <c r="U82">
        <v>0.12141</v>
      </c>
      <c r="V82">
        <v>-0.45</v>
      </c>
      <c r="W82">
        <v>1.925E-2</v>
      </c>
    </row>
    <row r="83" spans="1:23" x14ac:dyDescent="0.2">
      <c r="A83" t="s">
        <v>85</v>
      </c>
      <c r="B83" t="s">
        <v>786</v>
      </c>
      <c r="C83">
        <v>1.7000000000000001E-2</v>
      </c>
      <c r="D83" s="3" t="s">
        <v>7</v>
      </c>
      <c r="E83" s="3" t="s">
        <v>6</v>
      </c>
      <c r="F83" s="1" t="s">
        <v>744</v>
      </c>
      <c r="G83" t="s">
        <v>745</v>
      </c>
      <c r="H83" t="s">
        <v>697</v>
      </c>
      <c r="I83" s="4" t="s">
        <v>785</v>
      </c>
      <c r="J83" t="s">
        <v>697</v>
      </c>
      <c r="K83" t="s">
        <v>697</v>
      </c>
      <c r="L83">
        <v>-1.8380000000000001</v>
      </c>
      <c r="M83">
        <v>0.25720999999999999</v>
      </c>
      <c r="N83">
        <v>-1.762</v>
      </c>
      <c r="O83">
        <v>0.27594999999999997</v>
      </c>
      <c r="P83">
        <v>-1.766</v>
      </c>
      <c r="Q83">
        <v>0.28504000000000002</v>
      </c>
      <c r="R83">
        <v>-6.3E-2</v>
      </c>
      <c r="S83">
        <v>0.64100000000000001</v>
      </c>
      <c r="T83">
        <v>-1.6E-2</v>
      </c>
      <c r="U83">
        <v>0.89136000000000004</v>
      </c>
      <c r="V83">
        <v>0</v>
      </c>
      <c r="W83">
        <v>0.99787000000000003</v>
      </c>
    </row>
    <row r="84" spans="1:23" x14ac:dyDescent="0.2">
      <c r="A84" t="s">
        <v>86</v>
      </c>
      <c r="B84" t="s">
        <v>787</v>
      </c>
      <c r="C84">
        <v>9.1999999999999998E-2</v>
      </c>
      <c r="D84" s="3" t="s">
        <v>6</v>
      </c>
      <c r="E84" s="3" t="s">
        <v>7</v>
      </c>
      <c r="F84" s="1" t="s">
        <v>744</v>
      </c>
      <c r="G84" t="s">
        <v>745</v>
      </c>
      <c r="H84" t="s">
        <v>697</v>
      </c>
      <c r="I84" s="4" t="s">
        <v>788</v>
      </c>
      <c r="J84" t="s">
        <v>697</v>
      </c>
      <c r="K84" t="s">
        <v>697</v>
      </c>
      <c r="L84">
        <v>-1.1539999999999999</v>
      </c>
      <c r="M84">
        <v>0.1166</v>
      </c>
      <c r="N84">
        <v>-0.85199999999999998</v>
      </c>
      <c r="O84">
        <v>0.24565999999999999</v>
      </c>
      <c r="P84">
        <v>-1.508</v>
      </c>
      <c r="Q84">
        <v>4.2029999999999998E-2</v>
      </c>
      <c r="R84">
        <v>-0.16400000000000001</v>
      </c>
      <c r="S84">
        <v>7.6499999999999997E-3</v>
      </c>
      <c r="T84">
        <v>-5.1999999999999998E-2</v>
      </c>
      <c r="U84">
        <v>0.32823000000000002</v>
      </c>
      <c r="V84">
        <v>3.3000000000000002E-2</v>
      </c>
      <c r="W84">
        <v>0.54003000000000001</v>
      </c>
    </row>
    <row r="85" spans="1:23" x14ac:dyDescent="0.2">
      <c r="A85" t="s">
        <v>87</v>
      </c>
      <c r="B85" t="s">
        <v>789</v>
      </c>
      <c r="C85">
        <v>9.1999999999999998E-2</v>
      </c>
      <c r="D85" s="3" t="s">
        <v>6</v>
      </c>
      <c r="E85" s="3" t="s">
        <v>9</v>
      </c>
      <c r="F85" s="1" t="s">
        <v>744</v>
      </c>
      <c r="G85" t="s">
        <v>745</v>
      </c>
      <c r="H85" t="s">
        <v>697</v>
      </c>
      <c r="I85" s="4" t="s">
        <v>788</v>
      </c>
      <c r="J85" t="s">
        <v>697</v>
      </c>
      <c r="K85" t="s">
        <v>697</v>
      </c>
      <c r="L85">
        <v>-1.1499999999999999</v>
      </c>
      <c r="M85">
        <v>0.11805</v>
      </c>
      <c r="N85">
        <v>-0.84599999999999997</v>
      </c>
      <c r="O85">
        <v>0.24922</v>
      </c>
      <c r="P85">
        <v>-1.496</v>
      </c>
      <c r="Q85">
        <v>4.3810000000000002E-2</v>
      </c>
      <c r="R85">
        <v>-0.16300000000000001</v>
      </c>
      <c r="S85">
        <v>7.9000000000000008E-3</v>
      </c>
      <c r="T85">
        <v>-5.2999999999999999E-2</v>
      </c>
      <c r="U85">
        <v>0.31897999999999999</v>
      </c>
      <c r="V85">
        <v>3.4000000000000002E-2</v>
      </c>
      <c r="W85">
        <v>0.53344999999999998</v>
      </c>
    </row>
    <row r="86" spans="1:23" x14ac:dyDescent="0.2">
      <c r="A86" t="s">
        <v>88</v>
      </c>
      <c r="B86" t="s">
        <v>790</v>
      </c>
      <c r="C86">
        <v>9.1999999999999998E-2</v>
      </c>
      <c r="D86" s="3" t="s">
        <v>9</v>
      </c>
      <c r="E86" s="3" t="s">
        <v>10</v>
      </c>
      <c r="F86" s="1" t="s">
        <v>744</v>
      </c>
      <c r="G86" t="s">
        <v>745</v>
      </c>
      <c r="H86" t="s">
        <v>697</v>
      </c>
      <c r="I86" s="4" t="s">
        <v>788</v>
      </c>
      <c r="J86" t="s">
        <v>697</v>
      </c>
      <c r="K86" t="s">
        <v>697</v>
      </c>
      <c r="L86">
        <v>-1.0840000000000001</v>
      </c>
      <c r="M86">
        <v>0.14119999999999999</v>
      </c>
      <c r="N86">
        <v>-0.82899999999999996</v>
      </c>
      <c r="O86">
        <v>0.25956000000000001</v>
      </c>
      <c r="P86">
        <v>-1.4750000000000001</v>
      </c>
      <c r="Q86">
        <v>4.7050000000000002E-2</v>
      </c>
      <c r="R86">
        <v>-0.161</v>
      </c>
      <c r="S86">
        <v>9.1699999999999993E-3</v>
      </c>
      <c r="T86">
        <v>-4.8000000000000001E-2</v>
      </c>
      <c r="U86">
        <v>0.36477999999999999</v>
      </c>
      <c r="V86">
        <v>3.5999999999999997E-2</v>
      </c>
      <c r="W86">
        <v>0.51148000000000005</v>
      </c>
    </row>
    <row r="87" spans="1:23" x14ac:dyDescent="0.2">
      <c r="A87" t="s">
        <v>89</v>
      </c>
      <c r="B87" t="s">
        <v>791</v>
      </c>
      <c r="C87">
        <v>1E-3</v>
      </c>
      <c r="D87" s="3" t="s">
        <v>7</v>
      </c>
      <c r="E87" s="3" t="s">
        <v>10</v>
      </c>
      <c r="F87" s="1" t="s">
        <v>744</v>
      </c>
      <c r="G87" t="s">
        <v>745</v>
      </c>
      <c r="H87" t="s">
        <v>697</v>
      </c>
      <c r="I87" s="4" t="s">
        <v>788</v>
      </c>
      <c r="J87" t="s">
        <v>697</v>
      </c>
      <c r="K87" t="s">
        <v>697</v>
      </c>
      <c r="L87">
        <v>12.759</v>
      </c>
      <c r="M87">
        <v>3.6249999999999998E-2</v>
      </c>
      <c r="N87">
        <v>5.6340000000000003</v>
      </c>
      <c r="O87">
        <v>0.36148000000000002</v>
      </c>
      <c r="P87">
        <v>6.1429999999999998</v>
      </c>
      <c r="Q87">
        <v>0.31120999999999999</v>
      </c>
      <c r="R87">
        <v>0.52100000000000002</v>
      </c>
      <c r="S87">
        <v>0.29402</v>
      </c>
      <c r="T87">
        <v>0.59899999999999998</v>
      </c>
      <c r="U87">
        <v>0.16541</v>
      </c>
      <c r="V87">
        <v>0.52300000000000002</v>
      </c>
      <c r="W87">
        <v>0.24123</v>
      </c>
    </row>
    <row r="88" spans="1:23" x14ac:dyDescent="0.2">
      <c r="A88" t="s">
        <v>90</v>
      </c>
      <c r="B88" t="s">
        <v>792</v>
      </c>
      <c r="C88">
        <v>2E-3</v>
      </c>
      <c r="D88" s="3" t="s">
        <v>10</v>
      </c>
      <c r="E88" s="3" t="s">
        <v>7</v>
      </c>
      <c r="F88" s="1" t="s">
        <v>744</v>
      </c>
      <c r="G88" t="s">
        <v>745</v>
      </c>
      <c r="H88" t="s">
        <v>697</v>
      </c>
      <c r="I88" s="4" t="s">
        <v>788</v>
      </c>
      <c r="J88" t="s">
        <v>697</v>
      </c>
      <c r="K88" t="s">
        <v>697</v>
      </c>
      <c r="L88">
        <v>3.5110000000000001</v>
      </c>
      <c r="M88">
        <v>0.52527999999999997</v>
      </c>
      <c r="N88">
        <v>0.92400000000000004</v>
      </c>
      <c r="O88">
        <v>0.86845000000000006</v>
      </c>
      <c r="P88">
        <v>-0.95199999999999996</v>
      </c>
      <c r="Q88">
        <v>0.85612999999999995</v>
      </c>
      <c r="R88">
        <v>8.5000000000000006E-2</v>
      </c>
      <c r="S88">
        <v>0.83650999999999998</v>
      </c>
      <c r="T88">
        <v>5.3999999999999999E-2</v>
      </c>
      <c r="U88">
        <v>0.88236000000000003</v>
      </c>
      <c r="V88">
        <v>-0.23799999999999999</v>
      </c>
      <c r="W88">
        <v>0.53119000000000005</v>
      </c>
    </row>
    <row r="89" spans="1:23" x14ac:dyDescent="0.2">
      <c r="A89" t="s">
        <v>91</v>
      </c>
      <c r="B89" t="s">
        <v>1459</v>
      </c>
      <c r="C89">
        <v>0.41499999999999998</v>
      </c>
      <c r="D89" s="3" t="s">
        <v>9</v>
      </c>
      <c r="E89" s="3" t="s">
        <v>6</v>
      </c>
      <c r="F89" s="1" t="s">
        <v>744</v>
      </c>
      <c r="G89" t="s">
        <v>745</v>
      </c>
      <c r="H89" t="s">
        <v>697</v>
      </c>
      <c r="I89" s="4" t="s">
        <v>788</v>
      </c>
      <c r="J89" t="s">
        <v>697</v>
      </c>
      <c r="K89" t="s">
        <v>697</v>
      </c>
      <c r="L89">
        <v>0.20200000000000001</v>
      </c>
      <c r="M89">
        <v>0.63270000000000004</v>
      </c>
      <c r="N89">
        <v>-6.0000000000000001E-3</v>
      </c>
      <c r="O89">
        <v>0.98782999999999999</v>
      </c>
      <c r="P89">
        <v>-4.0000000000000001E-3</v>
      </c>
      <c r="Q89">
        <v>0.99350000000000005</v>
      </c>
      <c r="R89">
        <v>0.03</v>
      </c>
      <c r="S89">
        <v>0.40753</v>
      </c>
      <c r="T89">
        <v>3.4000000000000002E-2</v>
      </c>
      <c r="U89">
        <v>0.26471</v>
      </c>
      <c r="V89">
        <v>1.4E-2</v>
      </c>
      <c r="W89">
        <v>0.64788000000000001</v>
      </c>
    </row>
    <row r="90" spans="1:23" x14ac:dyDescent="0.2">
      <c r="A90" t="s">
        <v>92</v>
      </c>
      <c r="B90" t="s">
        <v>793</v>
      </c>
      <c r="C90">
        <v>5.8000000000000003E-2</v>
      </c>
      <c r="D90" s="3" t="s">
        <v>7</v>
      </c>
      <c r="E90" s="3" t="s">
        <v>10</v>
      </c>
      <c r="F90" s="1" t="s">
        <v>744</v>
      </c>
      <c r="G90" t="s">
        <v>745</v>
      </c>
      <c r="H90" t="s">
        <v>697</v>
      </c>
      <c r="I90" s="4" t="s">
        <v>788</v>
      </c>
      <c r="J90" t="s">
        <v>697</v>
      </c>
      <c r="K90" t="s">
        <v>697</v>
      </c>
      <c r="L90">
        <v>-0.34200000000000003</v>
      </c>
      <c r="M90">
        <v>0.72306000000000004</v>
      </c>
      <c r="N90">
        <v>-1.0740000000000001</v>
      </c>
      <c r="O90">
        <v>0.26289000000000001</v>
      </c>
      <c r="P90">
        <v>-0.67</v>
      </c>
      <c r="Q90">
        <v>0.48976999999999998</v>
      </c>
      <c r="R90">
        <v>-9.7000000000000003E-2</v>
      </c>
      <c r="S90">
        <v>0.22559000000000001</v>
      </c>
      <c r="T90">
        <v>-3.2000000000000001E-2</v>
      </c>
      <c r="U90">
        <v>0.64124000000000003</v>
      </c>
      <c r="V90">
        <v>-0.01</v>
      </c>
      <c r="W90">
        <v>0.88746999999999998</v>
      </c>
    </row>
    <row r="91" spans="1:23" x14ac:dyDescent="0.2">
      <c r="A91" t="s">
        <v>93</v>
      </c>
      <c r="B91" t="s">
        <v>794</v>
      </c>
      <c r="C91">
        <v>0.16600000000000001</v>
      </c>
      <c r="D91" s="3" t="s">
        <v>6</v>
      </c>
      <c r="E91" s="3" t="s">
        <v>7</v>
      </c>
      <c r="F91" s="1" t="s">
        <v>744</v>
      </c>
      <c r="G91" t="s">
        <v>745</v>
      </c>
      <c r="H91" t="s">
        <v>697</v>
      </c>
      <c r="I91" s="4" t="s">
        <v>788</v>
      </c>
      <c r="J91" t="s">
        <v>697</v>
      </c>
      <c r="K91" t="s">
        <v>697</v>
      </c>
      <c r="L91">
        <v>-0.64100000000000001</v>
      </c>
      <c r="M91">
        <v>0.27383999999999997</v>
      </c>
      <c r="N91">
        <v>-0.48699999999999999</v>
      </c>
      <c r="O91">
        <v>0.40173999999999999</v>
      </c>
      <c r="P91">
        <v>-0.96899999999999997</v>
      </c>
      <c r="Q91">
        <v>0.10051</v>
      </c>
      <c r="R91">
        <v>-2.5999999999999999E-2</v>
      </c>
      <c r="S91">
        <v>0.59838999999999998</v>
      </c>
      <c r="T91">
        <v>-1.6E-2</v>
      </c>
      <c r="U91">
        <v>0.71023999999999998</v>
      </c>
      <c r="V91">
        <v>-1E-3</v>
      </c>
      <c r="W91">
        <v>0.97545999999999999</v>
      </c>
    </row>
    <row r="92" spans="1:23" x14ac:dyDescent="0.2">
      <c r="A92" t="s">
        <v>94</v>
      </c>
      <c r="B92" t="s">
        <v>795</v>
      </c>
      <c r="C92">
        <v>3.0000000000000001E-3</v>
      </c>
      <c r="D92" s="3" t="s">
        <v>9</v>
      </c>
      <c r="E92" s="3" t="s">
        <v>10</v>
      </c>
      <c r="F92" s="1" t="s">
        <v>744</v>
      </c>
      <c r="G92" t="s">
        <v>745</v>
      </c>
      <c r="H92" t="s">
        <v>697</v>
      </c>
      <c r="I92" s="4" t="s">
        <v>788</v>
      </c>
      <c r="J92" t="s">
        <v>697</v>
      </c>
      <c r="K92" t="s">
        <v>697</v>
      </c>
      <c r="L92">
        <v>0.26</v>
      </c>
      <c r="M92">
        <v>0.93230999999999997</v>
      </c>
      <c r="N92">
        <v>1.724</v>
      </c>
      <c r="O92">
        <v>0.56440999999999997</v>
      </c>
      <c r="P92">
        <v>2.2170000000000001</v>
      </c>
      <c r="Q92">
        <v>0.48979</v>
      </c>
      <c r="R92">
        <v>0.31900000000000001</v>
      </c>
      <c r="S92">
        <v>0.23755999999999999</v>
      </c>
      <c r="T92">
        <v>9.9000000000000005E-2</v>
      </c>
      <c r="U92">
        <v>0.66393000000000002</v>
      </c>
      <c r="V92">
        <v>1.0999999999999999E-2</v>
      </c>
      <c r="W92">
        <v>0.96082999999999996</v>
      </c>
    </row>
    <row r="93" spans="1:23" x14ac:dyDescent="0.2">
      <c r="A93" t="s">
        <v>95</v>
      </c>
      <c r="B93" t="s">
        <v>796</v>
      </c>
      <c r="C93">
        <v>4.0000000000000001E-3</v>
      </c>
      <c r="D93" s="3" t="s">
        <v>10</v>
      </c>
      <c r="E93" s="3" t="s">
        <v>9</v>
      </c>
      <c r="F93" s="1" t="s">
        <v>744</v>
      </c>
      <c r="G93" t="s">
        <v>745</v>
      </c>
      <c r="H93" t="s">
        <v>697</v>
      </c>
      <c r="I93" s="4" t="s">
        <v>788</v>
      </c>
      <c r="J93" t="s">
        <v>697</v>
      </c>
      <c r="K93" t="s">
        <v>697</v>
      </c>
      <c r="L93">
        <v>4.58</v>
      </c>
      <c r="M93">
        <v>0.14413999999999999</v>
      </c>
      <c r="N93">
        <v>4.5579999999999998</v>
      </c>
      <c r="O93">
        <v>0.13980000000000001</v>
      </c>
      <c r="P93">
        <v>4.8940000000000001</v>
      </c>
      <c r="Q93">
        <v>0.12074</v>
      </c>
      <c r="R93">
        <v>0.40500000000000003</v>
      </c>
      <c r="S93">
        <v>0.11378000000000001</v>
      </c>
      <c r="T93">
        <v>0.23499999999999999</v>
      </c>
      <c r="U93">
        <v>0.28861999999999999</v>
      </c>
      <c r="V93">
        <v>4.2999999999999997E-2</v>
      </c>
      <c r="W93">
        <v>0.85350999999999999</v>
      </c>
    </row>
    <row r="94" spans="1:23" x14ac:dyDescent="0.2">
      <c r="A94" t="s">
        <v>96</v>
      </c>
      <c r="B94" t="s">
        <v>797</v>
      </c>
      <c r="C94">
        <v>2.1000000000000001E-2</v>
      </c>
      <c r="D94" s="3" t="s">
        <v>9</v>
      </c>
      <c r="E94" s="3" t="s">
        <v>10</v>
      </c>
      <c r="F94" s="1" t="s">
        <v>744</v>
      </c>
      <c r="G94" t="s">
        <v>745</v>
      </c>
      <c r="H94" t="s">
        <v>697</v>
      </c>
      <c r="I94" s="4" t="s">
        <v>788</v>
      </c>
      <c r="J94" t="s">
        <v>697</v>
      </c>
      <c r="K94" t="s">
        <v>697</v>
      </c>
      <c r="L94">
        <v>-3.5019999999999998</v>
      </c>
      <c r="M94">
        <v>1.7860000000000001E-2</v>
      </c>
      <c r="N94">
        <v>-2.4710000000000001</v>
      </c>
      <c r="O94">
        <v>9.4130000000000005E-2</v>
      </c>
      <c r="P94">
        <v>-3.2280000000000002</v>
      </c>
      <c r="Q94">
        <v>3.5569999999999997E-2</v>
      </c>
      <c r="R94">
        <v>-0.45600000000000002</v>
      </c>
      <c r="S94">
        <v>4.6000000000000001E-4</v>
      </c>
      <c r="T94">
        <v>-0.186</v>
      </c>
      <c r="U94">
        <v>9.4049999999999995E-2</v>
      </c>
      <c r="V94">
        <v>-0.12</v>
      </c>
      <c r="W94">
        <v>0.28571999999999997</v>
      </c>
    </row>
    <row r="95" spans="1:23" x14ac:dyDescent="0.2">
      <c r="A95" t="s">
        <v>97</v>
      </c>
      <c r="B95" t="s">
        <v>798</v>
      </c>
      <c r="C95">
        <v>8.0000000000000002E-3</v>
      </c>
      <c r="D95" s="3" t="s">
        <v>6</v>
      </c>
      <c r="E95" s="3" t="s">
        <v>7</v>
      </c>
      <c r="F95" s="1" t="s">
        <v>744</v>
      </c>
      <c r="G95" t="s">
        <v>745</v>
      </c>
      <c r="H95" t="s">
        <v>697</v>
      </c>
      <c r="I95" s="4" t="s">
        <v>788</v>
      </c>
      <c r="J95" t="s">
        <v>697</v>
      </c>
      <c r="K95" t="s">
        <v>697</v>
      </c>
      <c r="L95">
        <v>1.518</v>
      </c>
      <c r="M95">
        <v>0.51283999999999996</v>
      </c>
      <c r="N95">
        <v>-3.9420000000000002</v>
      </c>
      <c r="O95">
        <v>8.8520000000000001E-2</v>
      </c>
      <c r="P95">
        <v>-0.43099999999999999</v>
      </c>
      <c r="Q95">
        <v>0.85309000000000001</v>
      </c>
      <c r="R95">
        <v>0.14199999999999999</v>
      </c>
      <c r="S95">
        <v>0.45573000000000002</v>
      </c>
      <c r="T95">
        <v>4.1000000000000002E-2</v>
      </c>
      <c r="U95">
        <v>0.80318000000000001</v>
      </c>
      <c r="V95">
        <v>0.188</v>
      </c>
      <c r="W95">
        <v>0.26386999999999999</v>
      </c>
    </row>
    <row r="96" spans="1:23" x14ac:dyDescent="0.2">
      <c r="A96" t="s">
        <v>98</v>
      </c>
      <c r="B96" t="s">
        <v>799</v>
      </c>
      <c r="C96">
        <v>0.24199999999999999</v>
      </c>
      <c r="D96" s="3" t="s">
        <v>10</v>
      </c>
      <c r="E96" s="3" t="s">
        <v>7</v>
      </c>
      <c r="F96" s="1" t="s">
        <v>744</v>
      </c>
      <c r="G96" t="s">
        <v>745</v>
      </c>
      <c r="H96" t="s">
        <v>697</v>
      </c>
      <c r="I96" s="4" t="s">
        <v>788</v>
      </c>
      <c r="J96" t="s">
        <v>697</v>
      </c>
      <c r="K96" t="s">
        <v>697</v>
      </c>
      <c r="L96">
        <v>0.57799999999999996</v>
      </c>
      <c r="M96">
        <v>0.23358000000000001</v>
      </c>
      <c r="N96">
        <v>0.31900000000000001</v>
      </c>
      <c r="O96">
        <v>0.50990999999999997</v>
      </c>
      <c r="P96">
        <v>0.88700000000000001</v>
      </c>
      <c r="Q96">
        <v>7.2169999999999998E-2</v>
      </c>
      <c r="R96">
        <v>0.115</v>
      </c>
      <c r="S96">
        <v>4.8500000000000001E-3</v>
      </c>
      <c r="T96">
        <v>7.4999999999999997E-2</v>
      </c>
      <c r="U96">
        <v>3.363E-2</v>
      </c>
      <c r="V96">
        <v>4.4999999999999998E-2</v>
      </c>
      <c r="W96">
        <v>0.20710000000000001</v>
      </c>
    </row>
    <row r="97" spans="1:53" x14ac:dyDescent="0.2">
      <c r="A97" t="s">
        <v>99</v>
      </c>
      <c r="B97" t="s">
        <v>800</v>
      </c>
      <c r="C97">
        <v>8.6999999999999994E-2</v>
      </c>
      <c r="D97" s="3" t="s">
        <v>7</v>
      </c>
      <c r="E97" s="3" t="s">
        <v>10</v>
      </c>
      <c r="F97" s="1" t="s">
        <v>744</v>
      </c>
      <c r="G97" t="s">
        <v>745</v>
      </c>
      <c r="H97" t="s">
        <v>697</v>
      </c>
      <c r="I97" s="4" t="s">
        <v>788</v>
      </c>
      <c r="J97" t="s">
        <v>697</v>
      </c>
      <c r="K97" t="s">
        <v>697</v>
      </c>
      <c r="L97">
        <v>-0.65700000000000003</v>
      </c>
      <c r="M97">
        <v>0.36975999999999998</v>
      </c>
      <c r="N97">
        <v>-0.68700000000000006</v>
      </c>
      <c r="O97">
        <v>0.34755000000000003</v>
      </c>
      <c r="P97">
        <v>4.4999999999999998E-2</v>
      </c>
      <c r="Q97">
        <v>0.95103000000000004</v>
      </c>
      <c r="R97">
        <v>-5.5E-2</v>
      </c>
      <c r="S97">
        <v>0.37662000000000001</v>
      </c>
      <c r="T97">
        <v>-3.7999999999999999E-2</v>
      </c>
      <c r="U97">
        <v>0.47171999999999997</v>
      </c>
      <c r="V97">
        <v>-6.0000000000000001E-3</v>
      </c>
      <c r="W97">
        <v>0.91283000000000003</v>
      </c>
    </row>
    <row r="98" spans="1:53" x14ac:dyDescent="0.2">
      <c r="A98" t="s">
        <v>100</v>
      </c>
      <c r="B98" t="s">
        <v>801</v>
      </c>
      <c r="C98">
        <v>3.4000000000000002E-2</v>
      </c>
      <c r="D98" s="3" t="s">
        <v>7</v>
      </c>
      <c r="E98" s="3" t="s">
        <v>10</v>
      </c>
      <c r="F98" s="1" t="s">
        <v>744</v>
      </c>
      <c r="G98" t="s">
        <v>745</v>
      </c>
      <c r="H98" t="s">
        <v>697</v>
      </c>
      <c r="I98" s="4" t="s">
        <v>788</v>
      </c>
      <c r="J98" t="s">
        <v>697</v>
      </c>
      <c r="K98" t="s">
        <v>697</v>
      </c>
      <c r="L98">
        <v>0.193</v>
      </c>
      <c r="M98">
        <v>0.87087000000000003</v>
      </c>
      <c r="N98">
        <v>0.215</v>
      </c>
      <c r="O98">
        <v>0.85431999999999997</v>
      </c>
      <c r="P98">
        <v>0.67800000000000005</v>
      </c>
      <c r="Q98">
        <v>0.56732000000000005</v>
      </c>
      <c r="R98">
        <v>0.104</v>
      </c>
      <c r="S98">
        <v>0.28570000000000001</v>
      </c>
      <c r="T98">
        <v>5.0999999999999997E-2</v>
      </c>
      <c r="U98">
        <v>0.54257</v>
      </c>
      <c r="V98">
        <v>-0.121</v>
      </c>
      <c r="W98">
        <v>0.16075999999999999</v>
      </c>
    </row>
    <row r="99" spans="1:53" x14ac:dyDescent="0.2">
      <c r="A99" t="s">
        <v>101</v>
      </c>
      <c r="B99" t="s">
        <v>802</v>
      </c>
      <c r="C99">
        <v>6.6000000000000003E-2</v>
      </c>
      <c r="D99" s="3" t="s">
        <v>10</v>
      </c>
      <c r="E99" s="3" t="s">
        <v>9</v>
      </c>
      <c r="F99" s="1" t="s">
        <v>716</v>
      </c>
      <c r="G99" t="s">
        <v>741</v>
      </c>
      <c r="H99" s="4" t="s">
        <v>803</v>
      </c>
      <c r="I99" t="s">
        <v>697</v>
      </c>
      <c r="J99" t="s">
        <v>697</v>
      </c>
      <c r="K99" t="s">
        <v>697</v>
      </c>
      <c r="L99">
        <v>0.58699999999999997</v>
      </c>
      <c r="M99">
        <v>0.49840000000000001</v>
      </c>
      <c r="N99">
        <v>0.19900000000000001</v>
      </c>
      <c r="O99">
        <v>0.81786000000000003</v>
      </c>
      <c r="P99">
        <v>0.20599999999999999</v>
      </c>
      <c r="Q99">
        <v>0.81416999999999995</v>
      </c>
      <c r="R99">
        <v>2.1000000000000001E-2</v>
      </c>
      <c r="S99">
        <v>0.77539999999999998</v>
      </c>
      <c r="T99">
        <v>-6.0000000000000001E-3</v>
      </c>
      <c r="U99">
        <v>0.92447999999999997</v>
      </c>
      <c r="V99">
        <v>5.8000000000000003E-2</v>
      </c>
      <c r="W99">
        <v>0.36254999999999998</v>
      </c>
    </row>
    <row r="100" spans="1:53" x14ac:dyDescent="0.2">
      <c r="A100" t="s">
        <v>102</v>
      </c>
      <c r="B100" t="s">
        <v>804</v>
      </c>
      <c r="C100">
        <v>2E-3</v>
      </c>
      <c r="D100" s="3" t="s">
        <v>7</v>
      </c>
      <c r="E100" s="3" t="s">
        <v>6</v>
      </c>
      <c r="F100" s="1" t="s">
        <v>716</v>
      </c>
      <c r="G100" t="s">
        <v>805</v>
      </c>
      <c r="H100" s="4" t="s">
        <v>803</v>
      </c>
      <c r="I100" s="4" t="s">
        <v>697</v>
      </c>
      <c r="J100" t="s">
        <v>697</v>
      </c>
      <c r="K100" t="s">
        <v>697</v>
      </c>
      <c r="L100">
        <v>-1.252</v>
      </c>
      <c r="M100">
        <v>0.80542000000000002</v>
      </c>
      <c r="N100">
        <v>-3.6619999999999999</v>
      </c>
      <c r="O100">
        <v>0.47628999999999999</v>
      </c>
      <c r="P100">
        <v>2.64</v>
      </c>
      <c r="Q100">
        <v>0.57477</v>
      </c>
      <c r="R100">
        <v>0.126</v>
      </c>
      <c r="S100">
        <v>0.72953000000000001</v>
      </c>
      <c r="T100">
        <v>2.8000000000000001E-2</v>
      </c>
      <c r="U100">
        <v>0.93089</v>
      </c>
      <c r="V100">
        <v>-0.48799999999999999</v>
      </c>
      <c r="W100">
        <v>0.15331</v>
      </c>
    </row>
    <row r="101" spans="1:53" x14ac:dyDescent="0.2">
      <c r="A101" t="s">
        <v>103</v>
      </c>
      <c r="B101" t="s">
        <v>806</v>
      </c>
      <c r="C101">
        <v>0.106</v>
      </c>
      <c r="D101" s="3" t="s">
        <v>10</v>
      </c>
      <c r="E101" s="3" t="s">
        <v>9</v>
      </c>
      <c r="F101" s="1" t="s">
        <v>716</v>
      </c>
      <c r="G101" t="s">
        <v>805</v>
      </c>
      <c r="H101" s="4" t="s">
        <v>803</v>
      </c>
      <c r="I101" t="s">
        <v>697</v>
      </c>
      <c r="J101" t="s">
        <v>697</v>
      </c>
      <c r="K101" t="s">
        <v>697</v>
      </c>
      <c r="L101">
        <v>-1.7000000000000001E-2</v>
      </c>
      <c r="M101">
        <v>0.97972000000000004</v>
      </c>
      <c r="N101">
        <v>0.751</v>
      </c>
      <c r="O101">
        <v>0.2601</v>
      </c>
      <c r="P101">
        <v>-0.08</v>
      </c>
      <c r="Q101">
        <v>0.90598000000000001</v>
      </c>
      <c r="R101">
        <v>-5.5E-2</v>
      </c>
      <c r="S101">
        <v>0.33072000000000001</v>
      </c>
      <c r="T101">
        <v>4.0000000000000001E-3</v>
      </c>
      <c r="U101">
        <v>0.94137000000000004</v>
      </c>
      <c r="V101">
        <v>6.0999999999999999E-2</v>
      </c>
      <c r="W101">
        <v>0.21417</v>
      </c>
    </row>
    <row r="102" spans="1:53" x14ac:dyDescent="0.2">
      <c r="A102" t="s">
        <v>104</v>
      </c>
      <c r="B102" t="s">
        <v>1460</v>
      </c>
      <c r="C102">
        <v>1.9E-2</v>
      </c>
      <c r="D102" s="3" t="s">
        <v>9</v>
      </c>
      <c r="E102" s="3" t="s">
        <v>7</v>
      </c>
      <c r="F102" s="1" t="s">
        <v>807</v>
      </c>
      <c r="G102" t="s">
        <v>808</v>
      </c>
      <c r="H102" s="4" t="s">
        <v>697</v>
      </c>
      <c r="I102" s="4" t="s">
        <v>697</v>
      </c>
      <c r="J102" t="s">
        <v>697</v>
      </c>
      <c r="K102" t="s">
        <v>697</v>
      </c>
      <c r="L102">
        <v>-1.621</v>
      </c>
      <c r="M102">
        <v>0.28078999999999998</v>
      </c>
      <c r="N102">
        <v>-1.649</v>
      </c>
      <c r="O102">
        <v>0.27000999999999997</v>
      </c>
      <c r="P102">
        <v>-1.962</v>
      </c>
      <c r="Q102">
        <v>0.20960999999999999</v>
      </c>
      <c r="R102">
        <v>-7.5999999999999998E-2</v>
      </c>
      <c r="S102">
        <v>0.56137000000000004</v>
      </c>
      <c r="T102">
        <v>-5.0999999999999997E-2</v>
      </c>
      <c r="U102">
        <v>0.65039999999999998</v>
      </c>
      <c r="V102">
        <v>0.01</v>
      </c>
      <c r="W102">
        <v>0.92642000000000002</v>
      </c>
    </row>
    <row r="103" spans="1:53" x14ac:dyDescent="0.2">
      <c r="A103" t="s">
        <v>105</v>
      </c>
      <c r="B103" t="s">
        <v>809</v>
      </c>
      <c r="C103">
        <v>7.0000000000000001E-3</v>
      </c>
      <c r="D103" s="3" t="s">
        <v>7</v>
      </c>
      <c r="E103" s="3" t="s">
        <v>6</v>
      </c>
      <c r="F103" s="1" t="s">
        <v>807</v>
      </c>
      <c r="G103" t="s">
        <v>808</v>
      </c>
      <c r="H103" t="s">
        <v>697</v>
      </c>
      <c r="I103" t="s">
        <v>697</v>
      </c>
      <c r="J103" t="s">
        <v>697</v>
      </c>
      <c r="K103" t="s">
        <v>697</v>
      </c>
      <c r="L103">
        <v>-5.5549999999999997</v>
      </c>
      <c r="M103">
        <v>3.4770000000000002E-2</v>
      </c>
      <c r="N103">
        <v>-2.0699999999999998</v>
      </c>
      <c r="O103">
        <v>0.43243999999999999</v>
      </c>
      <c r="P103">
        <v>-4.032</v>
      </c>
      <c r="Q103">
        <v>0.11</v>
      </c>
      <c r="R103">
        <v>-0.19500000000000001</v>
      </c>
      <c r="S103">
        <v>0.33455000000000001</v>
      </c>
      <c r="T103">
        <v>0.11899999999999999</v>
      </c>
      <c r="U103">
        <v>0.50239999999999996</v>
      </c>
      <c r="V103">
        <v>-0.10199999999999999</v>
      </c>
      <c r="W103">
        <v>0.58799000000000001</v>
      </c>
    </row>
    <row r="104" spans="1:53" x14ac:dyDescent="0.2">
      <c r="A104" t="s">
        <v>106</v>
      </c>
      <c r="B104" t="s">
        <v>1461</v>
      </c>
      <c r="C104">
        <v>0.02</v>
      </c>
      <c r="D104" s="3" t="s">
        <v>9</v>
      </c>
      <c r="E104" s="3" t="s">
        <v>10</v>
      </c>
      <c r="F104" s="1" t="s">
        <v>807</v>
      </c>
      <c r="G104" t="s">
        <v>808</v>
      </c>
      <c r="H104" t="s">
        <v>697</v>
      </c>
      <c r="I104" t="s">
        <v>697</v>
      </c>
      <c r="J104" t="s">
        <v>697</v>
      </c>
      <c r="K104" t="s">
        <v>697</v>
      </c>
      <c r="L104">
        <v>-1.5629999999999999</v>
      </c>
      <c r="M104">
        <v>0.29436000000000001</v>
      </c>
      <c r="N104">
        <v>-1.47</v>
      </c>
      <c r="O104">
        <v>0.32113000000000003</v>
      </c>
      <c r="P104">
        <v>-1.9910000000000001</v>
      </c>
      <c r="Q104">
        <v>0.19949</v>
      </c>
      <c r="R104">
        <v>-7.2999999999999995E-2</v>
      </c>
      <c r="S104">
        <v>0.57432000000000005</v>
      </c>
      <c r="T104">
        <v>-4.7E-2</v>
      </c>
      <c r="U104">
        <v>0.67552000000000001</v>
      </c>
      <c r="V104">
        <v>3.5000000000000003E-2</v>
      </c>
      <c r="W104">
        <v>0.75275000000000003</v>
      </c>
    </row>
    <row r="105" spans="1:53" x14ac:dyDescent="0.2">
      <c r="A105" t="s">
        <v>107</v>
      </c>
      <c r="B105" t="s">
        <v>1462</v>
      </c>
      <c r="C105">
        <v>0.48099999999999998</v>
      </c>
      <c r="D105" s="3" t="s">
        <v>7</v>
      </c>
      <c r="E105" s="3" t="s">
        <v>10</v>
      </c>
      <c r="F105" s="1" t="s">
        <v>807</v>
      </c>
      <c r="G105" t="s">
        <v>808</v>
      </c>
      <c r="H105" t="s">
        <v>697</v>
      </c>
      <c r="I105" t="s">
        <v>697</v>
      </c>
      <c r="J105" t="s">
        <v>697</v>
      </c>
      <c r="K105" t="s">
        <v>697</v>
      </c>
      <c r="L105">
        <v>-0.53</v>
      </c>
      <c r="M105">
        <v>0.21237</v>
      </c>
      <c r="N105">
        <v>-0.13100000000000001</v>
      </c>
      <c r="O105">
        <v>0.75809000000000004</v>
      </c>
      <c r="P105">
        <v>-0.39100000000000001</v>
      </c>
      <c r="Q105">
        <v>0.36403999999999997</v>
      </c>
      <c r="R105">
        <v>-6.3E-2</v>
      </c>
      <c r="S105">
        <v>7.7329999999999996E-2</v>
      </c>
      <c r="T105">
        <v>-2.1999999999999999E-2</v>
      </c>
      <c r="U105">
        <v>0.47619</v>
      </c>
      <c r="V105">
        <v>2.8000000000000001E-2</v>
      </c>
      <c r="W105">
        <v>0.37728</v>
      </c>
    </row>
    <row r="106" spans="1:53" x14ac:dyDescent="0.2">
      <c r="A106" t="s">
        <v>108</v>
      </c>
      <c r="B106" t="s">
        <v>810</v>
      </c>
      <c r="C106">
        <v>3.0000000000000001E-3</v>
      </c>
      <c r="D106" s="3" t="s">
        <v>10</v>
      </c>
      <c r="E106" s="3" t="s">
        <v>9</v>
      </c>
      <c r="F106" s="1" t="s">
        <v>807</v>
      </c>
      <c r="G106" t="s">
        <v>808</v>
      </c>
      <c r="H106" t="s">
        <v>697</v>
      </c>
      <c r="I106" t="s">
        <v>697</v>
      </c>
      <c r="J106" t="s">
        <v>697</v>
      </c>
      <c r="K106" t="s">
        <v>697</v>
      </c>
      <c r="L106">
        <v>4.3789999999999996</v>
      </c>
      <c r="M106">
        <v>0.23841999999999999</v>
      </c>
      <c r="N106">
        <v>5.1020000000000003</v>
      </c>
      <c r="O106">
        <v>0.16844999999999999</v>
      </c>
      <c r="P106">
        <v>5.5810000000000004</v>
      </c>
      <c r="Q106">
        <v>0.16173999999999999</v>
      </c>
      <c r="R106">
        <v>0.63300000000000001</v>
      </c>
      <c r="S106">
        <v>6.83E-2</v>
      </c>
      <c r="T106">
        <v>0.34</v>
      </c>
      <c r="U106">
        <v>0.24065</v>
      </c>
      <c r="V106">
        <v>0.53400000000000003</v>
      </c>
      <c r="W106">
        <v>6.5920000000000006E-2</v>
      </c>
    </row>
    <row r="107" spans="1:53" x14ac:dyDescent="0.2">
      <c r="A107" t="s">
        <v>109</v>
      </c>
      <c r="B107" t="s">
        <v>811</v>
      </c>
      <c r="C107">
        <v>0.14499999999999999</v>
      </c>
      <c r="D107" s="3" t="s">
        <v>6</v>
      </c>
      <c r="E107" s="3" t="s">
        <v>10</v>
      </c>
      <c r="F107" s="1" t="s">
        <v>807</v>
      </c>
      <c r="G107" t="s">
        <v>808</v>
      </c>
      <c r="H107" t="s">
        <v>697</v>
      </c>
      <c r="I107" t="s">
        <v>697</v>
      </c>
      <c r="J107" t="s">
        <v>697</v>
      </c>
      <c r="K107" t="s">
        <v>697</v>
      </c>
      <c r="L107">
        <v>-0.76700000000000002</v>
      </c>
      <c r="M107">
        <v>0.20222000000000001</v>
      </c>
      <c r="N107">
        <v>-0.92200000000000004</v>
      </c>
      <c r="O107">
        <v>0.12329</v>
      </c>
      <c r="P107">
        <v>-0.82199999999999995</v>
      </c>
      <c r="Q107">
        <v>0.17798</v>
      </c>
      <c r="R107">
        <v>-6.8000000000000005E-2</v>
      </c>
      <c r="S107">
        <v>0.18187999999999999</v>
      </c>
      <c r="T107">
        <v>-8.5999999999999993E-2</v>
      </c>
      <c r="U107">
        <v>4.9979999999999997E-2</v>
      </c>
      <c r="V107">
        <v>-5.1999999999999998E-2</v>
      </c>
      <c r="W107">
        <v>0.24582999999999999</v>
      </c>
    </row>
    <row r="108" spans="1:53" x14ac:dyDescent="0.2">
      <c r="A108" t="s">
        <v>110</v>
      </c>
      <c r="B108" t="s">
        <v>812</v>
      </c>
      <c r="C108">
        <v>6.0000000000000001E-3</v>
      </c>
      <c r="D108" s="3" t="s">
        <v>9</v>
      </c>
      <c r="E108" s="3" t="s">
        <v>10</v>
      </c>
      <c r="F108" s="1" t="s">
        <v>807</v>
      </c>
      <c r="G108" t="s">
        <v>696</v>
      </c>
      <c r="H108" t="s">
        <v>697</v>
      </c>
      <c r="I108" t="s">
        <v>697</v>
      </c>
      <c r="J108" t="s">
        <v>697</v>
      </c>
      <c r="K108" t="s">
        <v>697</v>
      </c>
      <c r="L108">
        <v>-3.9750000000000001</v>
      </c>
      <c r="M108">
        <v>0.1681</v>
      </c>
      <c r="N108">
        <v>8.1000000000000003E-2</v>
      </c>
      <c r="O108">
        <v>0.97713000000000005</v>
      </c>
      <c r="P108">
        <v>-1.4279999999999999</v>
      </c>
      <c r="Q108">
        <v>0.61475999999999997</v>
      </c>
      <c r="R108">
        <v>-0.38600000000000001</v>
      </c>
      <c r="S108">
        <v>8.9770000000000003E-2</v>
      </c>
      <c r="T108">
        <v>-0.24</v>
      </c>
      <c r="U108">
        <v>0.22585</v>
      </c>
      <c r="V108">
        <v>0.17100000000000001</v>
      </c>
      <c r="W108">
        <v>0.39545999999999998</v>
      </c>
    </row>
    <row r="109" spans="1:53" x14ac:dyDescent="0.2">
      <c r="A109" t="s">
        <v>111</v>
      </c>
      <c r="B109" t="s">
        <v>813</v>
      </c>
      <c r="C109">
        <v>1.9E-2</v>
      </c>
      <c r="D109" s="3" t="s">
        <v>7</v>
      </c>
      <c r="E109" s="3" t="s">
        <v>6</v>
      </c>
      <c r="F109" s="1" t="s">
        <v>807</v>
      </c>
      <c r="G109" t="s">
        <v>699</v>
      </c>
      <c r="H109" t="s">
        <v>697</v>
      </c>
      <c r="I109" t="s">
        <v>697</v>
      </c>
      <c r="J109" t="s">
        <v>697</v>
      </c>
      <c r="K109" t="s">
        <v>697</v>
      </c>
      <c r="L109">
        <v>-1.7290000000000001</v>
      </c>
      <c r="M109">
        <v>0.25839000000000001</v>
      </c>
      <c r="N109">
        <v>-1.6519999999999999</v>
      </c>
      <c r="O109">
        <v>0.27854000000000001</v>
      </c>
      <c r="P109">
        <v>-1.948</v>
      </c>
      <c r="Q109">
        <v>0.22072</v>
      </c>
      <c r="R109">
        <v>-7.0000000000000007E-2</v>
      </c>
      <c r="S109">
        <v>0.60309999999999997</v>
      </c>
      <c r="T109">
        <v>-4.2000000000000003E-2</v>
      </c>
      <c r="U109">
        <v>0.71599000000000002</v>
      </c>
      <c r="V109">
        <v>3.6999999999999998E-2</v>
      </c>
      <c r="W109">
        <v>0.74460000000000004</v>
      </c>
    </row>
    <row r="110" spans="1:53" x14ac:dyDescent="0.2">
      <c r="A110" t="s">
        <v>112</v>
      </c>
      <c r="B110" t="s">
        <v>814</v>
      </c>
      <c r="C110">
        <v>2E-3</v>
      </c>
      <c r="D110" s="3" t="s">
        <v>7</v>
      </c>
      <c r="E110" s="3" t="s">
        <v>6</v>
      </c>
      <c r="F110" s="1" t="s">
        <v>807</v>
      </c>
      <c r="G110" t="s">
        <v>815</v>
      </c>
      <c r="H110" t="s">
        <v>697</v>
      </c>
      <c r="I110" t="s">
        <v>697</v>
      </c>
      <c r="J110" t="s">
        <v>697</v>
      </c>
      <c r="K110" t="s">
        <v>697</v>
      </c>
      <c r="L110">
        <v>-2.7450000000000001</v>
      </c>
      <c r="M110">
        <v>0.49691000000000002</v>
      </c>
      <c r="N110">
        <v>3.694</v>
      </c>
      <c r="O110">
        <v>0.38119999999999998</v>
      </c>
      <c r="P110">
        <v>-2.9180000000000001</v>
      </c>
      <c r="Q110">
        <v>0.46145000000000003</v>
      </c>
      <c r="R110">
        <v>-0.40799999999999997</v>
      </c>
      <c r="S110">
        <v>0.2077</v>
      </c>
      <c r="T110">
        <v>-2.1000000000000001E-2</v>
      </c>
      <c r="U110">
        <v>0.94118999999999997</v>
      </c>
      <c r="V110">
        <v>-0.17799999999999999</v>
      </c>
      <c r="W110">
        <v>0.53935</v>
      </c>
    </row>
    <row r="111" spans="1:53" s="10" customFormat="1" ht="16" thickBot="1" x14ac:dyDescent="0.25">
      <c r="A111" t="s">
        <v>113</v>
      </c>
      <c r="B111" t="s">
        <v>1463</v>
      </c>
      <c r="C111">
        <v>0.38800000000000001</v>
      </c>
      <c r="D111" s="3" t="s">
        <v>10</v>
      </c>
      <c r="E111" s="3" t="s">
        <v>6</v>
      </c>
      <c r="F111" s="1" t="s">
        <v>807</v>
      </c>
      <c r="G111" t="s">
        <v>815</v>
      </c>
      <c r="H111" t="s">
        <v>697</v>
      </c>
      <c r="I111" t="s">
        <v>697</v>
      </c>
      <c r="J111" t="s">
        <v>697</v>
      </c>
      <c r="K111" t="s">
        <v>697</v>
      </c>
      <c r="L111">
        <v>-0.58799999999999997</v>
      </c>
      <c r="M111">
        <v>0.16489000000000001</v>
      </c>
      <c r="N111">
        <v>-0.55600000000000005</v>
      </c>
      <c r="O111">
        <v>0.18951999999999999</v>
      </c>
      <c r="P111">
        <v>-0.27</v>
      </c>
      <c r="Q111">
        <v>0.53036000000000005</v>
      </c>
      <c r="R111">
        <v>-4.1000000000000002E-2</v>
      </c>
      <c r="S111">
        <v>0.25578000000000001</v>
      </c>
      <c r="T111">
        <v>-2.5000000000000001E-2</v>
      </c>
      <c r="U111">
        <v>0.41839999999999999</v>
      </c>
      <c r="V111">
        <v>-1.2E-2</v>
      </c>
      <c r="W111">
        <v>0.69352000000000003</v>
      </c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</row>
    <row r="112" spans="1:53" x14ac:dyDescent="0.2">
      <c r="A112" t="s">
        <v>114</v>
      </c>
      <c r="B112" t="s">
        <v>816</v>
      </c>
      <c r="C112">
        <v>0</v>
      </c>
      <c r="D112" s="3" t="s">
        <v>6</v>
      </c>
      <c r="E112" s="3" t="s">
        <v>7</v>
      </c>
      <c r="F112" s="1" t="s">
        <v>807</v>
      </c>
      <c r="G112" t="s">
        <v>697</v>
      </c>
      <c r="H112" t="s">
        <v>697</v>
      </c>
      <c r="I112" s="4" t="s">
        <v>697</v>
      </c>
      <c r="J112" t="s">
        <v>697</v>
      </c>
      <c r="K112" t="s">
        <v>697</v>
      </c>
      <c r="L112">
        <v>-5.048</v>
      </c>
      <c r="M112">
        <v>0.69533</v>
      </c>
      <c r="N112">
        <v>-11.500999999999999</v>
      </c>
      <c r="O112">
        <v>0.37070999999999998</v>
      </c>
      <c r="P112">
        <v>-0.88500000000000001</v>
      </c>
      <c r="Q112">
        <v>0.93254000000000004</v>
      </c>
      <c r="R112">
        <v>3.7999999999999999E-2</v>
      </c>
      <c r="S112">
        <v>0.96011999999999997</v>
      </c>
      <c r="T112">
        <v>-0.72299999999999998</v>
      </c>
      <c r="U112">
        <v>0.30120000000000002</v>
      </c>
      <c r="V112">
        <v>0.106</v>
      </c>
      <c r="W112">
        <v>0.88680999999999999</v>
      </c>
    </row>
    <row r="113" spans="1:23" x14ac:dyDescent="0.2">
      <c r="A113" t="s">
        <v>115</v>
      </c>
      <c r="B113" t="s">
        <v>817</v>
      </c>
      <c r="C113">
        <v>2.3E-2</v>
      </c>
      <c r="D113" s="3" t="s">
        <v>7</v>
      </c>
      <c r="E113" s="3" t="s">
        <v>10</v>
      </c>
      <c r="F113" s="1" t="s">
        <v>807</v>
      </c>
      <c r="G113" t="s">
        <v>697</v>
      </c>
      <c r="H113" t="s">
        <v>697</v>
      </c>
      <c r="I113" s="4" t="s">
        <v>697</v>
      </c>
      <c r="J113" t="s">
        <v>697</v>
      </c>
      <c r="K113" t="s">
        <v>697</v>
      </c>
      <c r="L113">
        <v>-4.6539999999999999</v>
      </c>
      <c r="M113">
        <v>9.2000000000000003E-4</v>
      </c>
      <c r="N113">
        <v>-3.3570000000000002</v>
      </c>
      <c r="O113">
        <v>1.678E-2</v>
      </c>
      <c r="P113">
        <v>-3.758</v>
      </c>
      <c r="Q113">
        <v>9.9799999999999993E-3</v>
      </c>
      <c r="R113">
        <v>-0.44</v>
      </c>
      <c r="S113">
        <v>3.6999999999999999E-4</v>
      </c>
      <c r="T113">
        <v>-0.215</v>
      </c>
      <c r="U113">
        <v>4.0730000000000002E-2</v>
      </c>
      <c r="V113">
        <v>-6.3E-2</v>
      </c>
      <c r="W113">
        <v>0.56083000000000005</v>
      </c>
    </row>
    <row r="114" spans="1:23" x14ac:dyDescent="0.2">
      <c r="A114" t="s">
        <v>116</v>
      </c>
      <c r="B114" t="s">
        <v>818</v>
      </c>
      <c r="C114">
        <v>2.3E-2</v>
      </c>
      <c r="D114" s="3" t="s">
        <v>10</v>
      </c>
      <c r="E114" s="3" t="s">
        <v>9</v>
      </c>
      <c r="F114" s="1" t="s">
        <v>807</v>
      </c>
      <c r="G114" t="s">
        <v>697</v>
      </c>
      <c r="H114" t="s">
        <v>697</v>
      </c>
      <c r="I114" s="4" t="s">
        <v>697</v>
      </c>
      <c r="J114" t="s">
        <v>697</v>
      </c>
      <c r="K114" t="s">
        <v>697</v>
      </c>
      <c r="L114">
        <v>-4.6539999999999999</v>
      </c>
      <c r="M114">
        <v>9.2000000000000003E-4</v>
      </c>
      <c r="N114">
        <v>-3.3570000000000002</v>
      </c>
      <c r="O114">
        <v>1.678E-2</v>
      </c>
      <c r="P114">
        <v>-3.758</v>
      </c>
      <c r="Q114">
        <v>9.9799999999999993E-3</v>
      </c>
      <c r="R114">
        <v>-0.44</v>
      </c>
      <c r="S114">
        <v>3.6999999999999999E-4</v>
      </c>
      <c r="T114">
        <v>-0.215</v>
      </c>
      <c r="U114">
        <v>4.0730000000000002E-2</v>
      </c>
      <c r="V114">
        <v>-6.3E-2</v>
      </c>
      <c r="W114">
        <v>0.56083000000000005</v>
      </c>
    </row>
    <row r="115" spans="1:23" x14ac:dyDescent="0.2">
      <c r="A115" t="s">
        <v>117</v>
      </c>
      <c r="B115" t="s">
        <v>819</v>
      </c>
      <c r="C115">
        <v>8.0000000000000002E-3</v>
      </c>
      <c r="D115" s="3" t="s">
        <v>7</v>
      </c>
      <c r="E115" s="3" t="s">
        <v>6</v>
      </c>
      <c r="F115" s="1" t="s">
        <v>807</v>
      </c>
      <c r="G115" t="s">
        <v>697</v>
      </c>
      <c r="H115" t="s">
        <v>697</v>
      </c>
      <c r="I115" s="4" t="s">
        <v>697</v>
      </c>
      <c r="J115" t="s">
        <v>697</v>
      </c>
      <c r="K115" t="s">
        <v>697</v>
      </c>
      <c r="L115">
        <v>2.62</v>
      </c>
      <c r="M115">
        <v>0.24493000000000001</v>
      </c>
      <c r="N115">
        <v>2.5539999999999998</v>
      </c>
      <c r="O115">
        <v>0.25435999999999998</v>
      </c>
      <c r="P115">
        <v>4.1740000000000004</v>
      </c>
      <c r="Q115">
        <v>7.0919999999999997E-2</v>
      </c>
      <c r="R115">
        <v>0.13</v>
      </c>
      <c r="S115">
        <v>0.49447000000000002</v>
      </c>
      <c r="T115">
        <v>7.9000000000000001E-2</v>
      </c>
      <c r="U115">
        <v>0.63136000000000003</v>
      </c>
      <c r="V115">
        <v>-1.2999999999999999E-2</v>
      </c>
      <c r="W115">
        <v>0.93698999999999999</v>
      </c>
    </row>
    <row r="116" spans="1:23" x14ac:dyDescent="0.2">
      <c r="A116" t="s">
        <v>118</v>
      </c>
      <c r="B116" t="s">
        <v>820</v>
      </c>
      <c r="C116">
        <v>2.4E-2</v>
      </c>
      <c r="D116" s="3" t="s">
        <v>9</v>
      </c>
      <c r="E116" s="3" t="s">
        <v>7</v>
      </c>
      <c r="F116" s="1" t="s">
        <v>807</v>
      </c>
      <c r="G116" t="s">
        <v>697</v>
      </c>
      <c r="H116" t="s">
        <v>697</v>
      </c>
      <c r="I116" s="4" t="s">
        <v>697</v>
      </c>
      <c r="J116" t="s">
        <v>697</v>
      </c>
      <c r="K116" t="s">
        <v>697</v>
      </c>
      <c r="L116">
        <v>-2.8420000000000001</v>
      </c>
      <c r="M116">
        <v>2.928E-2</v>
      </c>
      <c r="N116">
        <v>-3.1720000000000002</v>
      </c>
      <c r="O116">
        <v>1.5270000000000001E-2</v>
      </c>
      <c r="P116">
        <v>-3.165</v>
      </c>
      <c r="Q116">
        <v>2.0310000000000002E-2</v>
      </c>
      <c r="R116">
        <v>-0.21199999999999999</v>
      </c>
      <c r="S116">
        <v>6.6000000000000003E-2</v>
      </c>
      <c r="T116">
        <v>-0.16200000000000001</v>
      </c>
      <c r="U116">
        <v>9.7939999999999999E-2</v>
      </c>
      <c r="V116">
        <v>1.7000000000000001E-2</v>
      </c>
      <c r="W116">
        <v>0.86484000000000005</v>
      </c>
    </row>
    <row r="117" spans="1:23" x14ac:dyDescent="0.2">
      <c r="A117" t="s">
        <v>119</v>
      </c>
      <c r="B117" t="s">
        <v>821</v>
      </c>
      <c r="C117">
        <v>0.111</v>
      </c>
      <c r="D117" s="3" t="s">
        <v>10</v>
      </c>
      <c r="E117" s="3" t="s">
        <v>6</v>
      </c>
      <c r="F117" s="1" t="s">
        <v>807</v>
      </c>
      <c r="G117" t="s">
        <v>697</v>
      </c>
      <c r="H117" t="s">
        <v>697</v>
      </c>
      <c r="I117" s="4" t="s">
        <v>697</v>
      </c>
      <c r="J117" t="s">
        <v>697</v>
      </c>
      <c r="K117" t="s">
        <v>697</v>
      </c>
      <c r="L117">
        <v>-0.13700000000000001</v>
      </c>
      <c r="M117">
        <v>0.85128000000000004</v>
      </c>
      <c r="N117">
        <v>-0.39</v>
      </c>
      <c r="O117">
        <v>0.59006999999999998</v>
      </c>
      <c r="P117">
        <v>0.191</v>
      </c>
      <c r="Q117">
        <v>0.80123</v>
      </c>
      <c r="R117">
        <v>1.7999999999999999E-2</v>
      </c>
      <c r="S117">
        <v>0.77990000000000004</v>
      </c>
      <c r="T117">
        <v>-4.2999999999999997E-2</v>
      </c>
      <c r="U117">
        <v>0.43534</v>
      </c>
      <c r="V117">
        <v>-8.9999999999999993E-3</v>
      </c>
      <c r="W117">
        <v>0.86951000000000001</v>
      </c>
    </row>
    <row r="118" spans="1:23" x14ac:dyDescent="0.2">
      <c r="A118" t="s">
        <v>120</v>
      </c>
      <c r="B118" t="s">
        <v>697</v>
      </c>
      <c r="C118">
        <v>2E-3</v>
      </c>
      <c r="D118" s="3" t="s">
        <v>10</v>
      </c>
      <c r="E118" s="3" t="s">
        <v>6</v>
      </c>
      <c r="F118" s="1" t="s">
        <v>807</v>
      </c>
      <c r="G118" t="s">
        <v>697</v>
      </c>
      <c r="H118" t="s">
        <v>697</v>
      </c>
      <c r="I118" s="4" t="s">
        <v>697</v>
      </c>
      <c r="J118" t="s">
        <v>697</v>
      </c>
      <c r="K118" t="s">
        <v>697</v>
      </c>
      <c r="L118">
        <v>6.3170000000000002</v>
      </c>
      <c r="M118">
        <v>0.17582</v>
      </c>
      <c r="N118">
        <v>3.0539999999999998</v>
      </c>
      <c r="O118">
        <v>0.49974000000000002</v>
      </c>
      <c r="P118">
        <v>6.9950000000000001</v>
      </c>
      <c r="Q118">
        <v>0.14116999999999999</v>
      </c>
      <c r="R118">
        <v>0.11799999999999999</v>
      </c>
      <c r="S118">
        <v>0.76132999999999995</v>
      </c>
      <c r="T118">
        <v>0.34399999999999997</v>
      </c>
      <c r="U118">
        <v>0.30099999999999999</v>
      </c>
      <c r="V118">
        <v>0.03</v>
      </c>
      <c r="W118">
        <v>0.92805000000000004</v>
      </c>
    </row>
    <row r="119" spans="1:23" x14ac:dyDescent="0.2">
      <c r="A119" t="s">
        <v>121</v>
      </c>
      <c r="B119" t="s">
        <v>697</v>
      </c>
      <c r="C119">
        <v>1E-3</v>
      </c>
      <c r="D119" s="3" t="s">
        <v>7</v>
      </c>
      <c r="E119" s="3" t="s">
        <v>6</v>
      </c>
      <c r="F119" s="1" t="s">
        <v>807</v>
      </c>
      <c r="G119" t="s">
        <v>697</v>
      </c>
      <c r="H119" t="s">
        <v>697</v>
      </c>
      <c r="I119" s="4" t="s">
        <v>697</v>
      </c>
      <c r="J119" t="s">
        <v>697</v>
      </c>
      <c r="K119" t="s">
        <v>697</v>
      </c>
      <c r="L119">
        <v>4.0640000000000001</v>
      </c>
      <c r="M119">
        <v>0.48820000000000002</v>
      </c>
      <c r="N119">
        <v>-2.5910000000000002</v>
      </c>
      <c r="O119">
        <v>0.65871000000000002</v>
      </c>
      <c r="P119">
        <v>-3.8769999999999998</v>
      </c>
      <c r="Q119">
        <v>0.53813</v>
      </c>
      <c r="R119">
        <v>2E-3</v>
      </c>
      <c r="S119">
        <v>0.99643000000000004</v>
      </c>
      <c r="T119">
        <v>-0.374</v>
      </c>
      <c r="U119">
        <v>0.41503000000000001</v>
      </c>
      <c r="V119">
        <v>9.2999999999999999E-2</v>
      </c>
      <c r="W119">
        <v>0.83933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19"/>
  <sheetViews>
    <sheetView workbookViewId="0">
      <pane ySplit="6" topLeftCell="A91" activePane="bottomLeft" state="frozen"/>
      <selection pane="bottomLeft" activeCell="A5" sqref="A5"/>
    </sheetView>
  </sheetViews>
  <sheetFormatPr baseColWidth="10" defaultColWidth="8.83203125" defaultRowHeight="15" x14ac:dyDescent="0.2"/>
  <cols>
    <col min="1" max="1" width="10.5" customWidth="1"/>
    <col min="2" max="2" width="11.5" customWidth="1"/>
    <col min="3" max="3" width="7.6640625" customWidth="1"/>
    <col min="4" max="4" width="3.5" customWidth="1"/>
    <col min="5" max="5" width="3.83203125" customWidth="1"/>
    <col min="6" max="6" width="11.5" customWidth="1"/>
    <col min="7" max="7" width="57.5" customWidth="1"/>
    <col min="8" max="8" width="7.6640625" customWidth="1"/>
    <col min="9" max="9" width="8.33203125" customWidth="1"/>
    <col min="10" max="10" width="4.1640625" customWidth="1"/>
    <col min="11" max="11" width="22" customWidth="1"/>
    <col min="12" max="12" width="7" customWidth="1"/>
    <col min="14" max="14" width="6.33203125" customWidth="1"/>
    <col min="15" max="15" width="7.5" customWidth="1"/>
    <col min="16" max="16" width="5.1640625" customWidth="1"/>
    <col min="17" max="17" width="6.1640625" customWidth="1"/>
    <col min="18" max="18" width="7.5" customWidth="1"/>
    <col min="20" max="20" width="6.6640625" customWidth="1"/>
    <col min="21" max="22" width="7.83203125" customWidth="1"/>
  </cols>
  <sheetData>
    <row r="1" spans="1:23" x14ac:dyDescent="0.2">
      <c r="A1" s="12" t="s">
        <v>1410</v>
      </c>
      <c r="F1" s="1"/>
    </row>
    <row r="2" spans="1:23" x14ac:dyDescent="0.2">
      <c r="A2" t="s">
        <v>1464</v>
      </c>
      <c r="F2" s="1"/>
    </row>
    <row r="3" spans="1:23" x14ac:dyDescent="0.2">
      <c r="A3" t="s">
        <v>1465</v>
      </c>
      <c r="F3" s="1"/>
    </row>
    <row r="4" spans="1:23" x14ac:dyDescent="0.2">
      <c r="F4" s="1"/>
    </row>
    <row r="5" spans="1:23" x14ac:dyDescent="0.2">
      <c r="A5" s="13" t="s">
        <v>837</v>
      </c>
    </row>
    <row r="6" spans="1:23" x14ac:dyDescent="0.2">
      <c r="A6" t="s">
        <v>2</v>
      </c>
      <c r="B6" t="s">
        <v>687</v>
      </c>
      <c r="C6" t="s">
        <v>235</v>
      </c>
      <c r="D6" s="3" t="s">
        <v>3</v>
      </c>
      <c r="E6" s="3" t="s">
        <v>4</v>
      </c>
      <c r="F6" t="s">
        <v>688</v>
      </c>
      <c r="G6" t="s">
        <v>689</v>
      </c>
      <c r="H6" t="s">
        <v>690</v>
      </c>
      <c r="I6" t="s">
        <v>691</v>
      </c>
      <c r="J6" t="s">
        <v>692</v>
      </c>
      <c r="K6" t="s">
        <v>693</v>
      </c>
      <c r="L6" t="s">
        <v>0</v>
      </c>
      <c r="M6" t="s">
        <v>1</v>
      </c>
      <c r="N6" t="s">
        <v>1396</v>
      </c>
      <c r="O6" t="s">
        <v>1397</v>
      </c>
      <c r="P6" t="s">
        <v>1398</v>
      </c>
      <c r="Q6" t="s">
        <v>1399</v>
      </c>
      <c r="R6" t="s">
        <v>1400</v>
      </c>
      <c r="S6" t="s">
        <v>1401</v>
      </c>
      <c r="T6" t="s">
        <v>1402</v>
      </c>
      <c r="U6" t="s">
        <v>1403</v>
      </c>
      <c r="V6" t="s">
        <v>1404</v>
      </c>
      <c r="W6" t="s">
        <v>1405</v>
      </c>
    </row>
    <row r="7" spans="1:23" x14ac:dyDescent="0.2">
      <c r="A7" s="5" t="s">
        <v>122</v>
      </c>
      <c r="B7" s="5" t="s">
        <v>822</v>
      </c>
      <c r="C7" s="5">
        <v>0.35899999999999999</v>
      </c>
      <c r="D7" s="6" t="s">
        <v>6</v>
      </c>
      <c r="E7" s="6" t="s">
        <v>7</v>
      </c>
      <c r="F7" s="7" t="s">
        <v>695</v>
      </c>
      <c r="G7" s="5" t="s">
        <v>697</v>
      </c>
      <c r="H7" s="8" t="s">
        <v>697</v>
      </c>
      <c r="I7" s="5" t="s">
        <v>697</v>
      </c>
      <c r="J7" s="5" t="s">
        <v>697</v>
      </c>
      <c r="K7" s="5" t="s">
        <v>697</v>
      </c>
      <c r="L7">
        <v>5.8999999999999997E-2</v>
      </c>
      <c r="M7">
        <v>0.89515</v>
      </c>
      <c r="N7">
        <v>0.30199999999999999</v>
      </c>
      <c r="O7">
        <v>0.49875999999999998</v>
      </c>
      <c r="P7">
        <v>0.47599999999999998</v>
      </c>
      <c r="Q7">
        <v>0.29125000000000001</v>
      </c>
      <c r="R7">
        <v>4.7E-2</v>
      </c>
      <c r="S7">
        <v>0.20244999999999999</v>
      </c>
      <c r="T7">
        <v>2.8000000000000001E-2</v>
      </c>
      <c r="U7">
        <v>0.38585000000000003</v>
      </c>
      <c r="V7">
        <v>-3.3000000000000002E-2</v>
      </c>
      <c r="W7">
        <v>0.31356000000000001</v>
      </c>
    </row>
    <row r="8" spans="1:23" x14ac:dyDescent="0.2">
      <c r="A8" t="s">
        <v>123</v>
      </c>
      <c r="B8" t="s">
        <v>823</v>
      </c>
      <c r="C8">
        <v>0.03</v>
      </c>
      <c r="D8" s="3" t="s">
        <v>6</v>
      </c>
      <c r="E8" s="3" t="s">
        <v>7</v>
      </c>
      <c r="F8" s="1" t="s">
        <v>695</v>
      </c>
      <c r="G8" t="s">
        <v>697</v>
      </c>
      <c r="H8" t="s">
        <v>697</v>
      </c>
      <c r="I8" t="s">
        <v>697</v>
      </c>
      <c r="J8" t="s">
        <v>697</v>
      </c>
      <c r="K8" t="s">
        <v>697</v>
      </c>
      <c r="L8">
        <v>0.44900000000000001</v>
      </c>
      <c r="M8">
        <v>0.72143000000000002</v>
      </c>
      <c r="N8">
        <v>0.36799999999999999</v>
      </c>
      <c r="O8">
        <v>0.76924999999999999</v>
      </c>
      <c r="P8">
        <v>0.626</v>
      </c>
      <c r="Q8">
        <v>0.61626000000000003</v>
      </c>
      <c r="R8">
        <v>0.1</v>
      </c>
      <c r="S8">
        <v>0.32623000000000002</v>
      </c>
      <c r="T8">
        <v>1.0999999999999999E-2</v>
      </c>
      <c r="U8">
        <v>0.90056999999999998</v>
      </c>
      <c r="V8">
        <v>-0.10299999999999999</v>
      </c>
      <c r="W8">
        <v>0.25395000000000001</v>
      </c>
    </row>
    <row r="9" spans="1:23" x14ac:dyDescent="0.2">
      <c r="A9" t="s">
        <v>124</v>
      </c>
      <c r="B9" t="s">
        <v>824</v>
      </c>
      <c r="C9">
        <v>1.7999999999999999E-2</v>
      </c>
      <c r="D9" s="3" t="s">
        <v>6</v>
      </c>
      <c r="E9" s="3" t="s">
        <v>10</v>
      </c>
      <c r="F9" s="1" t="s">
        <v>695</v>
      </c>
      <c r="G9" t="s">
        <v>697</v>
      </c>
      <c r="H9" t="s">
        <v>697</v>
      </c>
      <c r="I9" t="s">
        <v>697</v>
      </c>
      <c r="J9" t="s">
        <v>697</v>
      </c>
      <c r="K9" t="s">
        <v>697</v>
      </c>
      <c r="L9">
        <v>-2.7719999999999998</v>
      </c>
      <c r="M9">
        <v>7.2789999999999994E-2</v>
      </c>
      <c r="N9">
        <v>-3.1120000000000001</v>
      </c>
      <c r="O9">
        <v>4.3490000000000001E-2</v>
      </c>
      <c r="P9">
        <v>-3.0670000000000002</v>
      </c>
      <c r="Q9">
        <v>5.4949999999999999E-2</v>
      </c>
      <c r="R9">
        <v>-0.19</v>
      </c>
      <c r="S9">
        <v>0.15185000000000001</v>
      </c>
      <c r="T9">
        <v>-0.12</v>
      </c>
      <c r="U9">
        <v>0.29248000000000002</v>
      </c>
      <c r="V9">
        <v>-0.14199999999999999</v>
      </c>
      <c r="W9">
        <v>0.21901000000000001</v>
      </c>
    </row>
    <row r="10" spans="1:23" x14ac:dyDescent="0.2">
      <c r="A10" t="s">
        <v>125</v>
      </c>
      <c r="B10" t="s">
        <v>683</v>
      </c>
      <c r="C10">
        <v>5.2999999999999999E-2</v>
      </c>
      <c r="D10" s="3" t="s">
        <v>10</v>
      </c>
      <c r="E10" s="3" t="s">
        <v>6</v>
      </c>
      <c r="F10" s="1" t="s">
        <v>695</v>
      </c>
      <c r="G10" t="s">
        <v>697</v>
      </c>
      <c r="H10" t="s">
        <v>697</v>
      </c>
      <c r="I10" t="s">
        <v>697</v>
      </c>
      <c r="J10" t="s">
        <v>697</v>
      </c>
      <c r="K10" t="s">
        <v>697</v>
      </c>
      <c r="L10">
        <v>0.85799999999999998</v>
      </c>
      <c r="M10">
        <v>0.37230999999999997</v>
      </c>
      <c r="N10">
        <v>0.51100000000000001</v>
      </c>
      <c r="O10">
        <v>0.59479000000000004</v>
      </c>
      <c r="P10">
        <v>1.071</v>
      </c>
      <c r="Q10">
        <v>0.27217000000000002</v>
      </c>
      <c r="R10">
        <v>0.22</v>
      </c>
      <c r="S10">
        <v>6.7299999999999999E-3</v>
      </c>
      <c r="T10">
        <v>0.108</v>
      </c>
      <c r="U10">
        <v>0.12094000000000001</v>
      </c>
      <c r="V10">
        <v>8.2000000000000003E-2</v>
      </c>
      <c r="W10">
        <v>0.25089</v>
      </c>
    </row>
    <row r="11" spans="1:23" x14ac:dyDescent="0.2">
      <c r="A11" t="s">
        <v>126</v>
      </c>
      <c r="B11" t="s">
        <v>825</v>
      </c>
      <c r="C11">
        <v>2.7E-2</v>
      </c>
      <c r="D11" s="3" t="s">
        <v>9</v>
      </c>
      <c r="E11" s="3" t="s">
        <v>7</v>
      </c>
      <c r="F11" s="1" t="s">
        <v>695</v>
      </c>
      <c r="G11" t="s">
        <v>699</v>
      </c>
      <c r="H11" t="s">
        <v>697</v>
      </c>
      <c r="I11" t="s">
        <v>697</v>
      </c>
      <c r="J11" t="s">
        <v>697</v>
      </c>
      <c r="K11" t="s">
        <v>697</v>
      </c>
      <c r="L11">
        <v>-1.575</v>
      </c>
      <c r="M11">
        <v>0.21445</v>
      </c>
      <c r="N11">
        <v>-1.63</v>
      </c>
      <c r="O11">
        <v>0.19689000000000001</v>
      </c>
      <c r="P11">
        <v>-0.91</v>
      </c>
      <c r="Q11">
        <v>0.48574000000000001</v>
      </c>
      <c r="R11">
        <v>-7.5999999999999998E-2</v>
      </c>
      <c r="S11">
        <v>0.48358000000000001</v>
      </c>
      <c r="T11">
        <v>-8.2000000000000003E-2</v>
      </c>
      <c r="U11">
        <v>0.37491000000000002</v>
      </c>
      <c r="V11">
        <v>-0.13</v>
      </c>
      <c r="W11">
        <v>0.16889999999999999</v>
      </c>
    </row>
    <row r="12" spans="1:23" x14ac:dyDescent="0.2">
      <c r="A12" t="s">
        <v>127</v>
      </c>
      <c r="B12" t="s">
        <v>826</v>
      </c>
      <c r="C12">
        <v>0.27</v>
      </c>
      <c r="D12" s="3" t="s">
        <v>6</v>
      </c>
      <c r="E12" s="3" t="s">
        <v>7</v>
      </c>
      <c r="F12" s="1" t="s">
        <v>695</v>
      </c>
      <c r="G12" t="s">
        <v>699</v>
      </c>
      <c r="H12" t="s">
        <v>697</v>
      </c>
      <c r="I12" t="s">
        <v>697</v>
      </c>
      <c r="J12" t="s">
        <v>697</v>
      </c>
      <c r="K12" t="s">
        <v>697</v>
      </c>
      <c r="L12">
        <v>0.68400000000000005</v>
      </c>
      <c r="M12">
        <v>0.15414</v>
      </c>
      <c r="N12">
        <v>0.79200000000000004</v>
      </c>
      <c r="O12">
        <v>9.8530000000000006E-2</v>
      </c>
      <c r="P12">
        <v>0.81</v>
      </c>
      <c r="Q12">
        <v>9.5409999999999995E-2</v>
      </c>
      <c r="R12">
        <v>9.9000000000000005E-2</v>
      </c>
      <c r="S12">
        <v>1.444E-2</v>
      </c>
      <c r="T12">
        <v>6.4000000000000001E-2</v>
      </c>
      <c r="U12">
        <v>6.701E-2</v>
      </c>
      <c r="V12">
        <v>8.0000000000000002E-3</v>
      </c>
      <c r="W12">
        <v>0.82523000000000002</v>
      </c>
    </row>
    <row r="13" spans="1:23" x14ac:dyDescent="0.2">
      <c r="A13" t="s">
        <v>128</v>
      </c>
      <c r="B13" t="s">
        <v>827</v>
      </c>
      <c r="C13">
        <v>4.0000000000000001E-3</v>
      </c>
      <c r="D13" s="3" t="s">
        <v>7</v>
      </c>
      <c r="E13" s="3" t="s">
        <v>6</v>
      </c>
      <c r="F13" s="1" t="s">
        <v>695</v>
      </c>
      <c r="G13" t="s">
        <v>699</v>
      </c>
      <c r="H13" t="s">
        <v>697</v>
      </c>
      <c r="I13" t="s">
        <v>697</v>
      </c>
      <c r="J13" t="s">
        <v>697</v>
      </c>
      <c r="K13" t="s">
        <v>697</v>
      </c>
      <c r="L13">
        <v>-0.99199999999999999</v>
      </c>
      <c r="M13">
        <v>0.76709000000000005</v>
      </c>
      <c r="N13">
        <v>5.5E-2</v>
      </c>
      <c r="O13">
        <v>0.98704000000000003</v>
      </c>
      <c r="P13">
        <v>-0.371</v>
      </c>
      <c r="Q13">
        <v>0.91169999999999995</v>
      </c>
      <c r="R13">
        <v>0</v>
      </c>
      <c r="S13">
        <v>0.99956999999999996</v>
      </c>
      <c r="T13">
        <v>5.3999999999999999E-2</v>
      </c>
      <c r="U13">
        <v>0.82084000000000001</v>
      </c>
      <c r="V13">
        <v>-0.185</v>
      </c>
      <c r="W13">
        <v>0.44681999999999999</v>
      </c>
    </row>
    <row r="14" spans="1:23" x14ac:dyDescent="0.2">
      <c r="A14" t="s">
        <v>129</v>
      </c>
      <c r="B14" t="s">
        <v>828</v>
      </c>
      <c r="C14">
        <v>6.5000000000000002E-2</v>
      </c>
      <c r="D14" s="3" t="s">
        <v>9</v>
      </c>
      <c r="E14" s="3" t="s">
        <v>10</v>
      </c>
      <c r="F14" s="1" t="s">
        <v>695</v>
      </c>
      <c r="G14" t="s">
        <v>699</v>
      </c>
      <c r="H14" t="s">
        <v>697</v>
      </c>
      <c r="I14" t="s">
        <v>697</v>
      </c>
      <c r="J14" t="s">
        <v>697</v>
      </c>
      <c r="K14" t="s">
        <v>697</v>
      </c>
      <c r="L14">
        <v>0.37</v>
      </c>
      <c r="M14">
        <v>0.66119000000000006</v>
      </c>
      <c r="N14">
        <v>-0.185</v>
      </c>
      <c r="O14">
        <v>0.82708000000000004</v>
      </c>
      <c r="P14">
        <v>-0.28100000000000003</v>
      </c>
      <c r="Q14">
        <v>0.74211000000000005</v>
      </c>
      <c r="R14">
        <v>3.3000000000000002E-2</v>
      </c>
      <c r="S14">
        <v>0.64744000000000002</v>
      </c>
      <c r="T14">
        <v>-0.05</v>
      </c>
      <c r="U14">
        <v>0.41293000000000002</v>
      </c>
      <c r="V14">
        <v>-5.2999999999999999E-2</v>
      </c>
      <c r="W14">
        <v>0.40151999999999999</v>
      </c>
    </row>
    <row r="15" spans="1:23" x14ac:dyDescent="0.2">
      <c r="A15" t="s">
        <v>130</v>
      </c>
      <c r="B15" t="s">
        <v>829</v>
      </c>
      <c r="C15">
        <v>7.0000000000000001E-3</v>
      </c>
      <c r="D15" s="3" t="s">
        <v>6</v>
      </c>
      <c r="E15" s="3" t="s">
        <v>7</v>
      </c>
      <c r="F15" s="1" t="s">
        <v>695</v>
      </c>
      <c r="G15" t="s">
        <v>699</v>
      </c>
      <c r="H15" t="s">
        <v>697</v>
      </c>
      <c r="I15" t="s">
        <v>697</v>
      </c>
      <c r="J15" t="s">
        <v>697</v>
      </c>
      <c r="K15" t="s">
        <v>697</v>
      </c>
      <c r="L15">
        <v>1.3939999999999999</v>
      </c>
      <c r="M15">
        <v>0.57125999999999999</v>
      </c>
      <c r="N15">
        <v>2.2669999999999999</v>
      </c>
      <c r="O15">
        <v>0.35049999999999998</v>
      </c>
      <c r="P15">
        <v>1.8280000000000001</v>
      </c>
      <c r="Q15">
        <v>0.46849000000000002</v>
      </c>
      <c r="R15">
        <v>4.7E-2</v>
      </c>
      <c r="S15">
        <v>0.82072999999999996</v>
      </c>
      <c r="T15">
        <v>-5.0000000000000001E-3</v>
      </c>
      <c r="U15">
        <v>0.97872000000000003</v>
      </c>
      <c r="V15">
        <v>-7.0999999999999994E-2</v>
      </c>
      <c r="W15">
        <v>0.69252000000000002</v>
      </c>
    </row>
    <row r="16" spans="1:23" x14ac:dyDescent="0.2">
      <c r="A16" t="s">
        <v>131</v>
      </c>
      <c r="B16" t="s">
        <v>830</v>
      </c>
      <c r="C16">
        <v>1.0999999999999999E-2</v>
      </c>
      <c r="D16" s="3" t="s">
        <v>6</v>
      </c>
      <c r="E16" s="3" t="s">
        <v>10</v>
      </c>
      <c r="F16" s="1" t="s">
        <v>695</v>
      </c>
      <c r="G16" t="s">
        <v>697</v>
      </c>
      <c r="H16" t="s">
        <v>697</v>
      </c>
      <c r="I16" t="s">
        <v>697</v>
      </c>
      <c r="J16" t="s">
        <v>697</v>
      </c>
      <c r="K16" t="s">
        <v>697</v>
      </c>
      <c r="L16">
        <v>-3.7250000000000001</v>
      </c>
      <c r="M16">
        <v>6.547E-2</v>
      </c>
      <c r="N16">
        <v>-1.151</v>
      </c>
      <c r="O16">
        <v>0.56996000000000002</v>
      </c>
      <c r="P16">
        <v>-2.0510000000000002</v>
      </c>
      <c r="Q16">
        <v>0.30992999999999998</v>
      </c>
      <c r="R16">
        <v>-0.40200000000000002</v>
      </c>
      <c r="S16">
        <v>1.5140000000000001E-2</v>
      </c>
      <c r="T16">
        <v>-0.246</v>
      </c>
      <c r="U16">
        <v>8.6290000000000006E-2</v>
      </c>
      <c r="V16">
        <v>-5.3999999999999999E-2</v>
      </c>
      <c r="W16">
        <v>0.71106999999999998</v>
      </c>
    </row>
    <row r="17" spans="1:23" x14ac:dyDescent="0.2">
      <c r="A17" t="s">
        <v>132</v>
      </c>
      <c r="B17" t="s">
        <v>831</v>
      </c>
      <c r="C17">
        <v>5.0000000000000001E-3</v>
      </c>
      <c r="D17" s="3" t="s">
        <v>7</v>
      </c>
      <c r="E17" s="3" t="s">
        <v>6</v>
      </c>
      <c r="F17" s="1" t="s">
        <v>695</v>
      </c>
      <c r="G17" t="s">
        <v>697</v>
      </c>
      <c r="H17" t="s">
        <v>697</v>
      </c>
      <c r="I17" t="s">
        <v>697</v>
      </c>
      <c r="J17" t="s">
        <v>697</v>
      </c>
      <c r="K17" t="s">
        <v>697</v>
      </c>
      <c r="L17">
        <v>-3.2719999999999998</v>
      </c>
      <c r="M17">
        <v>0.27111000000000002</v>
      </c>
      <c r="N17">
        <v>-1.911</v>
      </c>
      <c r="O17">
        <v>0.52093</v>
      </c>
      <c r="P17">
        <v>-1.8220000000000001</v>
      </c>
      <c r="Q17">
        <v>0.56055999999999995</v>
      </c>
      <c r="R17">
        <v>-0.14499999999999999</v>
      </c>
      <c r="S17">
        <v>0.59619</v>
      </c>
      <c r="T17">
        <v>-0.20799999999999999</v>
      </c>
      <c r="U17">
        <v>0.36998999999999999</v>
      </c>
      <c r="V17">
        <v>-0.20100000000000001</v>
      </c>
      <c r="W17">
        <v>0.37747000000000003</v>
      </c>
    </row>
    <row r="18" spans="1:23" x14ac:dyDescent="0.2">
      <c r="A18" t="s">
        <v>133</v>
      </c>
      <c r="B18" t="s">
        <v>832</v>
      </c>
      <c r="C18">
        <v>7.0000000000000001E-3</v>
      </c>
      <c r="D18" s="3" t="s">
        <v>7</v>
      </c>
      <c r="E18" s="3" t="s">
        <v>6</v>
      </c>
      <c r="F18" s="1" t="s">
        <v>695</v>
      </c>
      <c r="G18" t="s">
        <v>697</v>
      </c>
      <c r="H18" t="s">
        <v>697</v>
      </c>
      <c r="I18" t="s">
        <v>697</v>
      </c>
      <c r="J18" t="s">
        <v>697</v>
      </c>
      <c r="K18" t="s">
        <v>697</v>
      </c>
      <c r="L18">
        <v>-0.69599999999999995</v>
      </c>
      <c r="M18">
        <v>0.77998000000000001</v>
      </c>
      <c r="N18">
        <v>2.58</v>
      </c>
      <c r="O18">
        <v>0.29794999999999999</v>
      </c>
      <c r="P18">
        <v>-0.98399999999999999</v>
      </c>
      <c r="Q18">
        <v>0.70164000000000004</v>
      </c>
      <c r="R18">
        <v>-0.41499999999999998</v>
      </c>
      <c r="S18">
        <v>5.2639999999999999E-2</v>
      </c>
      <c r="T18">
        <v>-0.14099999999999999</v>
      </c>
      <c r="U18">
        <v>0.44168000000000002</v>
      </c>
      <c r="V18">
        <v>0.2</v>
      </c>
      <c r="W18">
        <v>0.28066000000000002</v>
      </c>
    </row>
    <row r="19" spans="1:23" x14ac:dyDescent="0.2">
      <c r="A19" t="s">
        <v>134</v>
      </c>
      <c r="B19" t="s">
        <v>833</v>
      </c>
      <c r="C19">
        <v>9.7000000000000003E-2</v>
      </c>
      <c r="D19" s="3" t="s">
        <v>10</v>
      </c>
      <c r="E19" s="3" t="s">
        <v>9</v>
      </c>
      <c r="F19" s="1" t="s">
        <v>695</v>
      </c>
      <c r="G19" t="s">
        <v>699</v>
      </c>
      <c r="H19" t="s">
        <v>697</v>
      </c>
      <c r="I19" t="s">
        <v>697</v>
      </c>
      <c r="J19" t="s">
        <v>697</v>
      </c>
      <c r="K19" t="s">
        <v>697</v>
      </c>
      <c r="L19">
        <v>-0.64600000000000002</v>
      </c>
      <c r="M19">
        <v>0.3619</v>
      </c>
      <c r="N19">
        <v>-5.8999999999999997E-2</v>
      </c>
      <c r="O19">
        <v>0.93317000000000005</v>
      </c>
      <c r="P19">
        <v>0.377</v>
      </c>
      <c r="Q19">
        <v>0.59955000000000003</v>
      </c>
      <c r="R19">
        <v>-4.0000000000000001E-3</v>
      </c>
      <c r="S19">
        <v>0.94216</v>
      </c>
      <c r="T19">
        <v>-8.0000000000000002E-3</v>
      </c>
      <c r="U19">
        <v>0.88105</v>
      </c>
      <c r="V19">
        <v>2.9000000000000001E-2</v>
      </c>
      <c r="W19">
        <v>0.57447000000000004</v>
      </c>
    </row>
    <row r="20" spans="1:23" x14ac:dyDescent="0.2">
      <c r="A20" t="s">
        <v>135</v>
      </c>
      <c r="B20" t="s">
        <v>834</v>
      </c>
      <c r="C20">
        <v>2E-3</v>
      </c>
      <c r="D20" s="3" t="s">
        <v>6</v>
      </c>
      <c r="E20" s="3" t="s">
        <v>7</v>
      </c>
      <c r="F20" s="1" t="s">
        <v>695</v>
      </c>
      <c r="G20" t="s">
        <v>699</v>
      </c>
      <c r="H20" t="s">
        <v>697</v>
      </c>
      <c r="I20" t="s">
        <v>697</v>
      </c>
      <c r="J20" t="s">
        <v>697</v>
      </c>
      <c r="K20" t="s">
        <v>697</v>
      </c>
      <c r="L20">
        <v>2.4500000000000002</v>
      </c>
      <c r="M20">
        <v>0.6179</v>
      </c>
      <c r="N20">
        <v>0.32300000000000001</v>
      </c>
      <c r="O20">
        <v>0.94779999999999998</v>
      </c>
      <c r="P20">
        <v>1.587</v>
      </c>
      <c r="Q20">
        <v>0.75158999999999998</v>
      </c>
      <c r="R20">
        <v>0.186</v>
      </c>
      <c r="S20">
        <v>0.65527999999999997</v>
      </c>
      <c r="T20">
        <v>-1.2999999999999999E-2</v>
      </c>
      <c r="U20">
        <v>0.97038000000000002</v>
      </c>
      <c r="V20">
        <v>0.309</v>
      </c>
      <c r="W20">
        <v>0.39904000000000001</v>
      </c>
    </row>
    <row r="21" spans="1:23" x14ac:dyDescent="0.2">
      <c r="A21" t="s">
        <v>136</v>
      </c>
      <c r="B21" t="s">
        <v>835</v>
      </c>
      <c r="C21">
        <v>3.1E-2</v>
      </c>
      <c r="D21" s="3" t="s">
        <v>9</v>
      </c>
      <c r="E21" s="3" t="s">
        <v>10</v>
      </c>
      <c r="F21" s="1" t="s">
        <v>695</v>
      </c>
      <c r="G21" t="s">
        <v>836</v>
      </c>
      <c r="H21" t="s">
        <v>697</v>
      </c>
      <c r="I21" t="s">
        <v>697</v>
      </c>
      <c r="J21" t="s">
        <v>697</v>
      </c>
      <c r="K21" t="s">
        <v>697</v>
      </c>
      <c r="L21">
        <v>-3.2429999999999999</v>
      </c>
      <c r="M21">
        <v>7.3299999999999997E-3</v>
      </c>
      <c r="N21">
        <v>-1.99</v>
      </c>
      <c r="O21">
        <v>9.8280000000000006E-2</v>
      </c>
      <c r="P21">
        <v>-2.298</v>
      </c>
      <c r="Q21">
        <v>6.4829999999999999E-2</v>
      </c>
      <c r="R21">
        <v>-0.39600000000000002</v>
      </c>
      <c r="S21">
        <v>1.4999999999999999E-4</v>
      </c>
      <c r="T21">
        <v>-0.184</v>
      </c>
      <c r="U21">
        <v>3.9070000000000001E-2</v>
      </c>
      <c r="V21">
        <v>-3.7999999999999999E-2</v>
      </c>
      <c r="W21">
        <v>0.67373000000000005</v>
      </c>
    </row>
    <row r="22" spans="1:23" x14ac:dyDescent="0.2">
      <c r="A22" t="s">
        <v>137</v>
      </c>
      <c r="B22" t="s">
        <v>838</v>
      </c>
      <c r="C22">
        <v>4.0000000000000001E-3</v>
      </c>
      <c r="D22" s="3" t="s">
        <v>10</v>
      </c>
      <c r="E22" s="3" t="s">
        <v>9</v>
      </c>
      <c r="F22" s="1" t="s">
        <v>695</v>
      </c>
      <c r="G22" t="s">
        <v>836</v>
      </c>
      <c r="H22" t="s">
        <v>697</v>
      </c>
      <c r="I22" t="s">
        <v>697</v>
      </c>
      <c r="J22" t="s">
        <v>697</v>
      </c>
      <c r="K22" t="s">
        <v>697</v>
      </c>
      <c r="L22">
        <v>-1.972</v>
      </c>
      <c r="M22">
        <v>0.53105000000000002</v>
      </c>
      <c r="N22">
        <v>-1.6559999999999999</v>
      </c>
      <c r="O22">
        <v>0.59567999999999999</v>
      </c>
      <c r="P22">
        <v>-1.0940000000000001</v>
      </c>
      <c r="Q22">
        <v>0.71092999999999995</v>
      </c>
      <c r="R22">
        <v>0.28599999999999998</v>
      </c>
      <c r="S22">
        <v>0.21246000000000001</v>
      </c>
      <c r="T22">
        <v>0.193</v>
      </c>
      <c r="U22">
        <v>0.34383999999999998</v>
      </c>
      <c r="V22">
        <v>-0.11700000000000001</v>
      </c>
      <c r="W22">
        <v>0.57940000000000003</v>
      </c>
    </row>
    <row r="23" spans="1:23" x14ac:dyDescent="0.2">
      <c r="A23" t="s">
        <v>138</v>
      </c>
      <c r="B23" t="s">
        <v>839</v>
      </c>
      <c r="C23">
        <v>1.9E-2</v>
      </c>
      <c r="D23" s="3" t="s">
        <v>9</v>
      </c>
      <c r="E23" s="3" t="s">
        <v>10</v>
      </c>
      <c r="F23" s="1" t="s">
        <v>695</v>
      </c>
      <c r="G23" t="s">
        <v>836</v>
      </c>
      <c r="H23" t="s">
        <v>697</v>
      </c>
      <c r="I23" t="s">
        <v>697</v>
      </c>
      <c r="J23" t="s">
        <v>697</v>
      </c>
      <c r="K23" t="s">
        <v>697</v>
      </c>
      <c r="L23">
        <v>-2.9279999999999999</v>
      </c>
      <c r="M23">
        <v>5.9069999999999998E-2</v>
      </c>
      <c r="N23">
        <v>-2.7930000000000001</v>
      </c>
      <c r="O23">
        <v>6.9739999999999996E-2</v>
      </c>
      <c r="P23">
        <v>-2.6549999999999998</v>
      </c>
      <c r="Q23">
        <v>9.5909999999999995E-2</v>
      </c>
      <c r="R23">
        <v>-0.253</v>
      </c>
      <c r="S23">
        <v>5.4949999999999999E-2</v>
      </c>
      <c r="T23">
        <v>-0.14699999999999999</v>
      </c>
      <c r="U23">
        <v>0.19434000000000001</v>
      </c>
      <c r="V23">
        <v>-0.14599999999999999</v>
      </c>
      <c r="W23">
        <v>0.20263999999999999</v>
      </c>
    </row>
    <row r="24" spans="1:23" x14ac:dyDescent="0.2">
      <c r="A24" t="s">
        <v>139</v>
      </c>
      <c r="B24" t="s">
        <v>840</v>
      </c>
      <c r="C24">
        <v>5.8000000000000003E-2</v>
      </c>
      <c r="D24" s="3" t="s">
        <v>10</v>
      </c>
      <c r="E24" s="3" t="s">
        <v>9</v>
      </c>
      <c r="F24" s="1" t="s">
        <v>695</v>
      </c>
      <c r="G24" t="s">
        <v>836</v>
      </c>
      <c r="H24" t="s">
        <v>697</v>
      </c>
      <c r="I24" t="s">
        <v>697</v>
      </c>
      <c r="J24" t="s">
        <v>697</v>
      </c>
      <c r="K24" t="s">
        <v>697</v>
      </c>
      <c r="L24">
        <v>-0.248</v>
      </c>
      <c r="M24">
        <v>0.77820999999999996</v>
      </c>
      <c r="N24">
        <v>-0.50800000000000001</v>
      </c>
      <c r="O24">
        <v>0.56338999999999995</v>
      </c>
      <c r="P24">
        <v>-0.498</v>
      </c>
      <c r="Q24">
        <v>0.57994999999999997</v>
      </c>
      <c r="R24">
        <v>-0.14899999999999999</v>
      </c>
      <c r="S24">
        <v>4.87E-2</v>
      </c>
      <c r="T24">
        <v>-0.109</v>
      </c>
      <c r="U24">
        <v>9.2759999999999995E-2</v>
      </c>
      <c r="V24">
        <v>-7.0000000000000007E-2</v>
      </c>
      <c r="W24">
        <v>0.28963</v>
      </c>
    </row>
    <row r="25" spans="1:23" x14ac:dyDescent="0.2">
      <c r="A25" t="s">
        <v>140</v>
      </c>
      <c r="B25" t="s">
        <v>841</v>
      </c>
      <c r="C25">
        <v>1E-3</v>
      </c>
      <c r="D25" s="3" t="s">
        <v>6</v>
      </c>
      <c r="E25" s="3" t="s">
        <v>10</v>
      </c>
      <c r="F25" s="1" t="s">
        <v>716</v>
      </c>
      <c r="G25" t="s">
        <v>717</v>
      </c>
      <c r="H25" t="s">
        <v>842</v>
      </c>
      <c r="I25" t="s">
        <v>697</v>
      </c>
      <c r="J25" t="s">
        <v>697</v>
      </c>
      <c r="K25" t="s">
        <v>697</v>
      </c>
      <c r="L25">
        <v>-9.6739999999999995</v>
      </c>
      <c r="M25">
        <v>0.11577</v>
      </c>
      <c r="N25">
        <v>-12.092000000000001</v>
      </c>
      <c r="O25">
        <v>5.1979999999999998E-2</v>
      </c>
      <c r="P25">
        <v>-14.525</v>
      </c>
      <c r="Q25">
        <v>1.729E-2</v>
      </c>
      <c r="R25">
        <v>-0.47099999999999997</v>
      </c>
      <c r="S25">
        <v>0.33972999999999998</v>
      </c>
      <c r="T25">
        <v>-0.91200000000000003</v>
      </c>
      <c r="U25">
        <v>5.2589999999999998E-2</v>
      </c>
      <c r="V25">
        <v>-0.995</v>
      </c>
      <c r="W25">
        <v>2.53E-2</v>
      </c>
    </row>
    <row r="26" spans="1:23" x14ac:dyDescent="0.2">
      <c r="A26" t="s">
        <v>141</v>
      </c>
      <c r="B26" t="s">
        <v>843</v>
      </c>
      <c r="C26">
        <v>0.11799999999999999</v>
      </c>
      <c r="D26" s="3" t="s">
        <v>6</v>
      </c>
      <c r="E26" s="3" t="s">
        <v>7</v>
      </c>
      <c r="F26" s="1" t="s">
        <v>716</v>
      </c>
      <c r="G26" t="s">
        <v>717</v>
      </c>
      <c r="H26" t="s">
        <v>842</v>
      </c>
      <c r="I26" t="s">
        <v>697</v>
      </c>
      <c r="J26" t="s">
        <v>697</v>
      </c>
      <c r="K26" t="s">
        <v>697</v>
      </c>
      <c r="L26">
        <v>0.78800000000000003</v>
      </c>
      <c r="M26">
        <v>0.23266000000000001</v>
      </c>
      <c r="N26">
        <v>0.05</v>
      </c>
      <c r="O26">
        <v>0.93935999999999997</v>
      </c>
      <c r="P26">
        <v>0.57899999999999996</v>
      </c>
      <c r="Q26">
        <v>0.38828000000000001</v>
      </c>
      <c r="R26">
        <v>0.114</v>
      </c>
      <c r="S26">
        <v>4.1300000000000003E-2</v>
      </c>
      <c r="T26">
        <v>5.7000000000000002E-2</v>
      </c>
      <c r="U26">
        <v>0.23754</v>
      </c>
      <c r="V26">
        <v>5.0000000000000001E-3</v>
      </c>
      <c r="W26">
        <v>0.91227999999999998</v>
      </c>
    </row>
    <row r="27" spans="1:23" x14ac:dyDescent="0.2">
      <c r="A27" t="s">
        <v>142</v>
      </c>
      <c r="B27" t="s">
        <v>844</v>
      </c>
      <c r="C27">
        <v>0.42799999999999999</v>
      </c>
      <c r="D27" s="3" t="s">
        <v>7</v>
      </c>
      <c r="E27" s="3" t="s">
        <v>6</v>
      </c>
      <c r="F27" s="1" t="s">
        <v>716</v>
      </c>
      <c r="G27" t="s">
        <v>717</v>
      </c>
      <c r="H27" t="s">
        <v>842</v>
      </c>
      <c r="I27" t="s">
        <v>697</v>
      </c>
      <c r="J27" t="s">
        <v>697</v>
      </c>
      <c r="K27" t="s">
        <v>697</v>
      </c>
      <c r="L27">
        <v>-1.0999999999999999E-2</v>
      </c>
      <c r="M27">
        <v>0.97857000000000005</v>
      </c>
      <c r="N27">
        <v>-0.16900000000000001</v>
      </c>
      <c r="O27">
        <v>0.68994</v>
      </c>
      <c r="P27">
        <v>-0.14599999999999999</v>
      </c>
      <c r="Q27">
        <v>0.73431000000000002</v>
      </c>
      <c r="R27">
        <v>-5.0000000000000001E-3</v>
      </c>
      <c r="S27">
        <v>0.87922999999999996</v>
      </c>
      <c r="T27">
        <v>0.01</v>
      </c>
      <c r="U27">
        <v>0.75236000000000003</v>
      </c>
      <c r="V27">
        <v>3.3000000000000002E-2</v>
      </c>
      <c r="W27">
        <v>0.28993000000000002</v>
      </c>
    </row>
    <row r="28" spans="1:23" x14ac:dyDescent="0.2">
      <c r="A28" t="s">
        <v>143</v>
      </c>
      <c r="B28" t="s">
        <v>1441</v>
      </c>
      <c r="C28">
        <v>8.2000000000000003E-2</v>
      </c>
      <c r="D28" s="3" t="s">
        <v>6</v>
      </c>
      <c r="E28" s="3" t="s">
        <v>7</v>
      </c>
      <c r="F28" s="1" t="s">
        <v>716</v>
      </c>
      <c r="G28" t="s">
        <v>717</v>
      </c>
      <c r="H28" t="s">
        <v>842</v>
      </c>
      <c r="I28" t="s">
        <v>697</v>
      </c>
      <c r="J28" t="s">
        <v>697</v>
      </c>
      <c r="K28" t="s">
        <v>697</v>
      </c>
      <c r="L28">
        <v>0.69899999999999995</v>
      </c>
      <c r="M28">
        <v>0.36576999999999998</v>
      </c>
      <c r="N28">
        <v>0.53100000000000003</v>
      </c>
      <c r="O28">
        <v>0.49073</v>
      </c>
      <c r="P28">
        <v>0.70699999999999996</v>
      </c>
      <c r="Q28">
        <v>0.36641000000000001</v>
      </c>
      <c r="R28">
        <v>6.2E-2</v>
      </c>
      <c r="S28">
        <v>0.33964</v>
      </c>
      <c r="T28">
        <v>6.3E-2</v>
      </c>
      <c r="U28">
        <v>0.26278000000000001</v>
      </c>
      <c r="V28">
        <v>-4.0000000000000001E-3</v>
      </c>
      <c r="W28">
        <v>0.94328999999999996</v>
      </c>
    </row>
    <row r="29" spans="1:23" x14ac:dyDescent="0.2">
      <c r="A29" t="s">
        <v>144</v>
      </c>
      <c r="B29" t="s">
        <v>845</v>
      </c>
      <c r="C29">
        <v>5.6000000000000001E-2</v>
      </c>
      <c r="D29" s="3" t="s">
        <v>7</v>
      </c>
      <c r="E29" s="3" t="s">
        <v>10</v>
      </c>
      <c r="F29" s="1" t="s">
        <v>716</v>
      </c>
      <c r="G29" t="s">
        <v>717</v>
      </c>
      <c r="H29" t="s">
        <v>842</v>
      </c>
      <c r="I29" t="s">
        <v>697</v>
      </c>
      <c r="J29" t="s">
        <v>697</v>
      </c>
      <c r="K29" t="s">
        <v>697</v>
      </c>
      <c r="L29">
        <v>-0.45600000000000002</v>
      </c>
      <c r="M29">
        <v>0.61009999999999998</v>
      </c>
      <c r="N29">
        <v>-0.66100000000000003</v>
      </c>
      <c r="O29">
        <v>0.4592</v>
      </c>
      <c r="P29">
        <v>-0.54</v>
      </c>
      <c r="Q29">
        <v>0.55484</v>
      </c>
      <c r="R29">
        <v>-0.151</v>
      </c>
      <c r="S29">
        <v>4.8000000000000001E-2</v>
      </c>
      <c r="T29">
        <v>-0.11899999999999999</v>
      </c>
      <c r="U29">
        <v>6.9550000000000001E-2</v>
      </c>
      <c r="V29">
        <v>-7.9000000000000001E-2</v>
      </c>
      <c r="W29">
        <v>0.23666999999999999</v>
      </c>
    </row>
    <row r="30" spans="1:23" x14ac:dyDescent="0.2">
      <c r="A30" t="s">
        <v>145</v>
      </c>
      <c r="B30" t="s">
        <v>846</v>
      </c>
      <c r="C30">
        <v>0.45700000000000002</v>
      </c>
      <c r="D30" s="3" t="s">
        <v>7</v>
      </c>
      <c r="E30" s="3" t="s">
        <v>9</v>
      </c>
      <c r="F30" s="1" t="s">
        <v>716</v>
      </c>
      <c r="G30" t="s">
        <v>717</v>
      </c>
      <c r="H30" t="s">
        <v>842</v>
      </c>
      <c r="I30" t="s">
        <v>697</v>
      </c>
      <c r="J30" t="s">
        <v>697</v>
      </c>
      <c r="K30" t="s">
        <v>697</v>
      </c>
      <c r="L30">
        <v>0.23400000000000001</v>
      </c>
      <c r="M30">
        <v>0.57698000000000005</v>
      </c>
      <c r="N30">
        <v>0.26800000000000002</v>
      </c>
      <c r="O30">
        <v>0.52329000000000003</v>
      </c>
      <c r="P30">
        <v>0.19600000000000001</v>
      </c>
      <c r="Q30">
        <v>0.64402000000000004</v>
      </c>
      <c r="R30">
        <v>3.4000000000000002E-2</v>
      </c>
      <c r="S30">
        <v>0.33582000000000001</v>
      </c>
      <c r="T30">
        <v>-6.0000000000000001E-3</v>
      </c>
      <c r="U30">
        <v>0.83926000000000001</v>
      </c>
      <c r="V30">
        <v>-2.3E-2</v>
      </c>
      <c r="W30">
        <v>0.45590999999999998</v>
      </c>
    </row>
    <row r="31" spans="1:23" x14ac:dyDescent="0.2">
      <c r="A31" t="s">
        <v>146</v>
      </c>
      <c r="B31" t="s">
        <v>847</v>
      </c>
      <c r="C31">
        <v>1E-3</v>
      </c>
      <c r="D31" s="3" t="s">
        <v>10</v>
      </c>
      <c r="E31" s="3" t="s">
        <v>9</v>
      </c>
      <c r="F31" s="1" t="s">
        <v>716</v>
      </c>
      <c r="G31" t="s">
        <v>717</v>
      </c>
      <c r="H31" t="s">
        <v>842</v>
      </c>
      <c r="I31" t="s">
        <v>697</v>
      </c>
      <c r="J31" t="s">
        <v>697</v>
      </c>
      <c r="K31" t="s">
        <v>697</v>
      </c>
      <c r="L31">
        <v>7.782</v>
      </c>
      <c r="M31">
        <v>0.25829999999999997</v>
      </c>
      <c r="N31">
        <v>7.6180000000000003</v>
      </c>
      <c r="O31">
        <v>0.26419999999999999</v>
      </c>
      <c r="P31">
        <v>-4.3739999999999997</v>
      </c>
      <c r="Q31">
        <v>0.51280999999999999</v>
      </c>
      <c r="R31">
        <v>0.43</v>
      </c>
      <c r="S31">
        <v>0.41487000000000002</v>
      </c>
      <c r="T31">
        <v>-0.1</v>
      </c>
      <c r="U31">
        <v>0.82967999999999997</v>
      </c>
      <c r="V31">
        <v>0.27100000000000002</v>
      </c>
      <c r="W31">
        <v>0.56876000000000004</v>
      </c>
    </row>
    <row r="32" spans="1:23" x14ac:dyDescent="0.2">
      <c r="A32" t="s">
        <v>147</v>
      </c>
      <c r="B32" t="s">
        <v>848</v>
      </c>
      <c r="C32">
        <v>0.02</v>
      </c>
      <c r="D32" s="3" t="s">
        <v>10</v>
      </c>
      <c r="E32" s="3" t="s">
        <v>7</v>
      </c>
      <c r="F32" s="1" t="s">
        <v>716</v>
      </c>
      <c r="G32" t="s">
        <v>717</v>
      </c>
      <c r="H32" t="s">
        <v>842</v>
      </c>
      <c r="I32" t="s">
        <v>697</v>
      </c>
      <c r="J32" t="s">
        <v>697</v>
      </c>
      <c r="K32" t="s">
        <v>697</v>
      </c>
      <c r="L32">
        <v>-2.4260000000000002</v>
      </c>
      <c r="M32">
        <v>9.4810000000000005E-2</v>
      </c>
      <c r="N32">
        <v>-2.8210000000000002</v>
      </c>
      <c r="O32">
        <v>5.1049999999999998E-2</v>
      </c>
      <c r="P32">
        <v>-2.2850000000000001</v>
      </c>
      <c r="Q32">
        <v>0.12640999999999999</v>
      </c>
      <c r="R32">
        <v>-0.13900000000000001</v>
      </c>
      <c r="S32">
        <v>0.26261000000000001</v>
      </c>
      <c r="T32">
        <v>-0.13300000000000001</v>
      </c>
      <c r="U32">
        <v>0.21106</v>
      </c>
      <c r="V32">
        <v>-0.16500000000000001</v>
      </c>
      <c r="W32">
        <v>0.12611</v>
      </c>
    </row>
    <row r="33" spans="1:23" x14ac:dyDescent="0.2">
      <c r="A33" t="s">
        <v>148</v>
      </c>
      <c r="B33" t="s">
        <v>849</v>
      </c>
      <c r="C33">
        <v>0.02</v>
      </c>
      <c r="D33" s="3" t="s">
        <v>7</v>
      </c>
      <c r="E33" s="3" t="s">
        <v>6</v>
      </c>
      <c r="F33" s="1" t="s">
        <v>716</v>
      </c>
      <c r="G33" t="s">
        <v>717</v>
      </c>
      <c r="H33" t="s">
        <v>842</v>
      </c>
      <c r="I33" t="s">
        <v>697</v>
      </c>
      <c r="J33" t="s">
        <v>697</v>
      </c>
      <c r="K33" t="s">
        <v>697</v>
      </c>
      <c r="L33">
        <v>-2.7330000000000001</v>
      </c>
      <c r="M33">
        <v>7.1349999999999997E-2</v>
      </c>
      <c r="N33">
        <v>-2.4790000000000001</v>
      </c>
      <c r="O33">
        <v>9.9570000000000006E-2</v>
      </c>
      <c r="P33">
        <v>-2.2879999999999998</v>
      </c>
      <c r="Q33">
        <v>0.14101</v>
      </c>
      <c r="R33">
        <v>-9.9000000000000005E-2</v>
      </c>
      <c r="S33">
        <v>0.43874000000000002</v>
      </c>
      <c r="T33">
        <v>-0.153</v>
      </c>
      <c r="U33">
        <v>0.16494</v>
      </c>
      <c r="V33">
        <v>-0.13600000000000001</v>
      </c>
      <c r="W33">
        <v>0.22112000000000001</v>
      </c>
    </row>
    <row r="34" spans="1:23" x14ac:dyDescent="0.2">
      <c r="A34" t="s">
        <v>149</v>
      </c>
      <c r="B34" t="s">
        <v>850</v>
      </c>
      <c r="C34">
        <v>5.6000000000000001E-2</v>
      </c>
      <c r="D34" s="3" t="s">
        <v>6</v>
      </c>
      <c r="E34" s="3" t="s">
        <v>7</v>
      </c>
      <c r="F34" s="1" t="s">
        <v>716</v>
      </c>
      <c r="G34" t="s">
        <v>717</v>
      </c>
      <c r="H34" t="s">
        <v>842</v>
      </c>
      <c r="I34" t="s">
        <v>697</v>
      </c>
      <c r="J34" t="s">
        <v>697</v>
      </c>
      <c r="K34" t="s">
        <v>697</v>
      </c>
      <c r="L34">
        <v>-0.44500000000000001</v>
      </c>
      <c r="M34">
        <v>0.61885999999999997</v>
      </c>
      <c r="N34">
        <v>-0.63400000000000001</v>
      </c>
      <c r="O34">
        <v>0.47777999999999998</v>
      </c>
      <c r="P34">
        <v>-0.53300000000000003</v>
      </c>
      <c r="Q34">
        <v>0.55981000000000003</v>
      </c>
      <c r="R34">
        <v>-0.14899999999999999</v>
      </c>
      <c r="S34">
        <v>5.1119999999999999E-2</v>
      </c>
      <c r="T34">
        <v>-0.11700000000000001</v>
      </c>
      <c r="U34">
        <v>7.4340000000000003E-2</v>
      </c>
      <c r="V34">
        <v>-7.9000000000000001E-2</v>
      </c>
      <c r="W34">
        <v>0.23663999999999999</v>
      </c>
    </row>
    <row r="35" spans="1:23" x14ac:dyDescent="0.2">
      <c r="A35" t="s">
        <v>150</v>
      </c>
      <c r="B35" t="s">
        <v>851</v>
      </c>
      <c r="C35">
        <v>1.9E-2</v>
      </c>
      <c r="D35" s="3" t="s">
        <v>6</v>
      </c>
      <c r="E35" s="3" t="s">
        <v>7</v>
      </c>
      <c r="F35" s="1" t="s">
        <v>716</v>
      </c>
      <c r="G35" t="s">
        <v>717</v>
      </c>
      <c r="H35" t="s">
        <v>842</v>
      </c>
      <c r="I35" t="s">
        <v>697</v>
      </c>
      <c r="J35" t="s">
        <v>697</v>
      </c>
      <c r="K35" t="s">
        <v>697</v>
      </c>
      <c r="L35">
        <v>-2.9340000000000002</v>
      </c>
      <c r="M35">
        <v>5.0299999999999997E-2</v>
      </c>
      <c r="N35">
        <v>-2.4129999999999998</v>
      </c>
      <c r="O35">
        <v>0.10482</v>
      </c>
      <c r="P35">
        <v>-2.5329999999999999</v>
      </c>
      <c r="Q35">
        <v>0.10124</v>
      </c>
      <c r="R35">
        <v>-9.5000000000000001E-2</v>
      </c>
      <c r="S35">
        <v>0.45607999999999999</v>
      </c>
      <c r="T35">
        <v>-0.125</v>
      </c>
      <c r="U35">
        <v>0.25216</v>
      </c>
      <c r="V35">
        <v>-0.185</v>
      </c>
      <c r="W35">
        <v>9.7030000000000005E-2</v>
      </c>
    </row>
    <row r="36" spans="1:23" x14ac:dyDescent="0.2">
      <c r="A36" t="s">
        <v>151</v>
      </c>
      <c r="B36" t="s">
        <v>1440</v>
      </c>
      <c r="C36">
        <v>4.3999999999999997E-2</v>
      </c>
      <c r="D36" s="3" t="s">
        <v>10</v>
      </c>
      <c r="E36" s="3" t="s">
        <v>9</v>
      </c>
      <c r="F36" s="1" t="s">
        <v>716</v>
      </c>
      <c r="G36" t="s">
        <v>717</v>
      </c>
      <c r="H36" t="s">
        <v>842</v>
      </c>
      <c r="I36" t="s">
        <v>697</v>
      </c>
      <c r="J36" t="s">
        <v>697</v>
      </c>
      <c r="K36" t="s">
        <v>697</v>
      </c>
      <c r="L36">
        <v>0.27200000000000002</v>
      </c>
      <c r="M36">
        <v>0.78985000000000005</v>
      </c>
      <c r="N36">
        <v>-0.35199999999999998</v>
      </c>
      <c r="O36">
        <v>0.73024</v>
      </c>
      <c r="P36">
        <v>2.3E-2</v>
      </c>
      <c r="Q36">
        <v>0.98219000000000001</v>
      </c>
      <c r="R36">
        <v>3.3000000000000002E-2</v>
      </c>
      <c r="S36">
        <v>0.69957000000000003</v>
      </c>
      <c r="T36">
        <v>-1E-3</v>
      </c>
      <c r="U36">
        <v>0.98668999999999996</v>
      </c>
      <c r="V36">
        <v>5.1999999999999998E-2</v>
      </c>
      <c r="W36">
        <v>0.48337000000000002</v>
      </c>
    </row>
    <row r="37" spans="1:23" x14ac:dyDescent="0.2">
      <c r="A37" t="s">
        <v>152</v>
      </c>
      <c r="B37" t="s">
        <v>852</v>
      </c>
      <c r="C37">
        <v>0.02</v>
      </c>
      <c r="D37" s="3" t="s">
        <v>10</v>
      </c>
      <c r="E37" s="3" t="s">
        <v>9</v>
      </c>
      <c r="F37" s="1" t="s">
        <v>716</v>
      </c>
      <c r="G37" t="s">
        <v>717</v>
      </c>
      <c r="H37" t="s">
        <v>842</v>
      </c>
      <c r="I37" t="s">
        <v>697</v>
      </c>
      <c r="J37" t="s">
        <v>697</v>
      </c>
      <c r="K37" t="s">
        <v>697</v>
      </c>
      <c r="L37">
        <v>-2.4079999999999999</v>
      </c>
      <c r="M37">
        <v>9.7339999999999996E-2</v>
      </c>
      <c r="N37">
        <v>-2.81</v>
      </c>
      <c r="O37">
        <v>5.1950000000000003E-2</v>
      </c>
      <c r="P37">
        <v>-2.2679999999999998</v>
      </c>
      <c r="Q37">
        <v>0.12927</v>
      </c>
      <c r="R37">
        <v>-0.13700000000000001</v>
      </c>
      <c r="S37">
        <v>0.26922000000000001</v>
      </c>
      <c r="T37">
        <v>-0.13200000000000001</v>
      </c>
      <c r="U37">
        <v>0.21454999999999999</v>
      </c>
      <c r="V37">
        <v>-0.16600000000000001</v>
      </c>
      <c r="W37">
        <v>0.1249</v>
      </c>
    </row>
    <row r="38" spans="1:23" x14ac:dyDescent="0.2">
      <c r="A38" t="s">
        <v>153</v>
      </c>
      <c r="B38" t="s">
        <v>853</v>
      </c>
      <c r="C38">
        <v>1.9E-2</v>
      </c>
      <c r="D38" s="3" t="s">
        <v>7</v>
      </c>
      <c r="E38" s="3" t="s">
        <v>6</v>
      </c>
      <c r="F38" s="1" t="s">
        <v>716</v>
      </c>
      <c r="G38" t="s">
        <v>717</v>
      </c>
      <c r="H38" t="s">
        <v>842</v>
      </c>
      <c r="I38" t="s">
        <v>697</v>
      </c>
      <c r="J38" t="s">
        <v>697</v>
      </c>
      <c r="K38" t="s">
        <v>697</v>
      </c>
      <c r="L38">
        <v>-2.899</v>
      </c>
      <c r="M38">
        <v>5.2830000000000002E-2</v>
      </c>
      <c r="N38">
        <v>-3.0649999999999999</v>
      </c>
      <c r="O38">
        <v>3.9940000000000003E-2</v>
      </c>
      <c r="P38">
        <v>-2.782</v>
      </c>
      <c r="Q38">
        <v>7.1669999999999998E-2</v>
      </c>
      <c r="R38">
        <v>-0.21</v>
      </c>
      <c r="S38">
        <v>0.10369</v>
      </c>
      <c r="T38">
        <v>-0.14399999999999999</v>
      </c>
      <c r="U38">
        <v>0.19202</v>
      </c>
      <c r="V38">
        <v>-0.13800000000000001</v>
      </c>
      <c r="W38">
        <v>0.21575</v>
      </c>
    </row>
    <row r="39" spans="1:23" x14ac:dyDescent="0.2">
      <c r="A39" t="s">
        <v>154</v>
      </c>
      <c r="B39" t="s">
        <v>854</v>
      </c>
      <c r="C39">
        <v>0.17499999999999999</v>
      </c>
      <c r="D39" s="3" t="s">
        <v>10</v>
      </c>
      <c r="E39" s="3" t="s">
        <v>9</v>
      </c>
      <c r="F39" s="1" t="s">
        <v>744</v>
      </c>
      <c r="G39" t="s">
        <v>745</v>
      </c>
      <c r="H39" t="s">
        <v>697</v>
      </c>
      <c r="I39" t="s">
        <v>855</v>
      </c>
      <c r="J39" t="s">
        <v>697</v>
      </c>
      <c r="K39" t="s">
        <v>697</v>
      </c>
      <c r="L39">
        <v>0.60699999999999998</v>
      </c>
      <c r="M39">
        <v>0.28254000000000001</v>
      </c>
      <c r="N39">
        <v>-6.7000000000000004E-2</v>
      </c>
      <c r="O39">
        <v>0.90573000000000004</v>
      </c>
      <c r="P39">
        <v>0.41699999999999998</v>
      </c>
      <c r="Q39">
        <v>0.46699000000000002</v>
      </c>
      <c r="R39">
        <v>2.8000000000000001E-2</v>
      </c>
      <c r="S39">
        <v>0.55511999999999995</v>
      </c>
      <c r="T39">
        <v>4.0000000000000001E-3</v>
      </c>
      <c r="U39">
        <v>0.92598000000000003</v>
      </c>
      <c r="V39">
        <v>-1.9E-2</v>
      </c>
      <c r="W39">
        <v>0.64968999999999999</v>
      </c>
    </row>
    <row r="40" spans="1:23" x14ac:dyDescent="0.2">
      <c r="A40" t="s">
        <v>155</v>
      </c>
      <c r="B40" t="s">
        <v>856</v>
      </c>
      <c r="C40">
        <v>0.433</v>
      </c>
      <c r="D40" s="3" t="s">
        <v>7</v>
      </c>
      <c r="E40" s="3" t="s">
        <v>6</v>
      </c>
      <c r="F40" s="1" t="s">
        <v>744</v>
      </c>
      <c r="G40" t="s">
        <v>745</v>
      </c>
      <c r="H40" t="s">
        <v>697</v>
      </c>
      <c r="I40" t="s">
        <v>855</v>
      </c>
      <c r="J40" t="s">
        <v>697</v>
      </c>
      <c r="K40" t="s">
        <v>697</v>
      </c>
      <c r="L40">
        <v>-0.16500000000000001</v>
      </c>
      <c r="M40">
        <v>0.69889999999999997</v>
      </c>
      <c r="N40">
        <v>-0.26300000000000001</v>
      </c>
      <c r="O40">
        <v>0.53515000000000001</v>
      </c>
      <c r="P40">
        <v>-0.192</v>
      </c>
      <c r="Q40">
        <v>0.65449000000000002</v>
      </c>
      <c r="R40">
        <v>-6.0000000000000001E-3</v>
      </c>
      <c r="S40">
        <v>0.86231000000000002</v>
      </c>
      <c r="T40">
        <v>7.0000000000000001E-3</v>
      </c>
      <c r="U40">
        <v>0.80840999999999996</v>
      </c>
      <c r="V40">
        <v>2.7E-2</v>
      </c>
      <c r="W40">
        <v>0.38340999999999997</v>
      </c>
    </row>
    <row r="41" spans="1:23" x14ac:dyDescent="0.2">
      <c r="A41" t="s">
        <v>156</v>
      </c>
      <c r="B41" t="s">
        <v>857</v>
      </c>
      <c r="C41">
        <v>6.0000000000000001E-3</v>
      </c>
      <c r="D41" s="3" t="s">
        <v>9</v>
      </c>
      <c r="E41" s="3" t="s">
        <v>7</v>
      </c>
      <c r="F41" s="1" t="s">
        <v>744</v>
      </c>
      <c r="G41" t="s">
        <v>745</v>
      </c>
      <c r="H41" t="s">
        <v>697</v>
      </c>
      <c r="I41" t="s">
        <v>855</v>
      </c>
      <c r="J41" t="s">
        <v>697</v>
      </c>
      <c r="K41" t="s">
        <v>697</v>
      </c>
      <c r="L41">
        <v>-2.3E-2</v>
      </c>
      <c r="M41">
        <v>0.99299999999999999</v>
      </c>
      <c r="N41">
        <v>3.8079999999999998</v>
      </c>
      <c r="O41">
        <v>0.14402000000000001</v>
      </c>
      <c r="P41">
        <v>-1.103</v>
      </c>
      <c r="Q41">
        <v>0.68147999999999997</v>
      </c>
      <c r="R41">
        <v>-0.35899999999999999</v>
      </c>
      <c r="S41">
        <v>0.10863</v>
      </c>
      <c r="T41">
        <v>-6.8000000000000005E-2</v>
      </c>
      <c r="U41">
        <v>0.72306999999999999</v>
      </c>
      <c r="V41">
        <v>0.249</v>
      </c>
      <c r="W41">
        <v>0.19955000000000001</v>
      </c>
    </row>
    <row r="42" spans="1:23" x14ac:dyDescent="0.2">
      <c r="A42" t="s">
        <v>157</v>
      </c>
      <c r="B42" t="s">
        <v>858</v>
      </c>
      <c r="C42">
        <v>6.0000000000000001E-3</v>
      </c>
      <c r="D42" s="3" t="s">
        <v>10</v>
      </c>
      <c r="E42" s="3" t="s">
        <v>6</v>
      </c>
      <c r="F42" s="1" t="s">
        <v>744</v>
      </c>
      <c r="G42" t="s">
        <v>745</v>
      </c>
      <c r="H42" t="s">
        <v>697</v>
      </c>
      <c r="I42" t="s">
        <v>855</v>
      </c>
      <c r="J42" t="s">
        <v>697</v>
      </c>
      <c r="K42" t="s">
        <v>697</v>
      </c>
      <c r="L42">
        <v>2.883</v>
      </c>
      <c r="M42">
        <v>0.28089999999999998</v>
      </c>
      <c r="N42">
        <v>-1.2470000000000001</v>
      </c>
      <c r="O42">
        <v>0.63959999999999995</v>
      </c>
      <c r="P42">
        <v>-0.18099999999999999</v>
      </c>
      <c r="Q42">
        <v>0.94391999999999998</v>
      </c>
      <c r="R42">
        <v>-4.1000000000000002E-2</v>
      </c>
      <c r="S42">
        <v>0.84247000000000005</v>
      </c>
      <c r="T42">
        <v>-7.3999999999999996E-2</v>
      </c>
      <c r="U42">
        <v>0.68227000000000004</v>
      </c>
      <c r="V42">
        <v>-1.9E-2</v>
      </c>
      <c r="W42">
        <v>0.91886999999999996</v>
      </c>
    </row>
    <row r="43" spans="1:23" x14ac:dyDescent="0.2">
      <c r="A43" t="s">
        <v>158</v>
      </c>
      <c r="B43" t="s">
        <v>859</v>
      </c>
      <c r="C43">
        <v>0.432</v>
      </c>
      <c r="D43" s="3" t="s">
        <v>7</v>
      </c>
      <c r="E43" s="3" t="s">
        <v>6</v>
      </c>
      <c r="F43" s="1" t="s">
        <v>744</v>
      </c>
      <c r="G43" t="s">
        <v>745</v>
      </c>
      <c r="H43" t="s">
        <v>697</v>
      </c>
      <c r="I43" t="s">
        <v>855</v>
      </c>
      <c r="J43" t="s">
        <v>697</v>
      </c>
      <c r="K43" t="s">
        <v>697</v>
      </c>
      <c r="L43">
        <v>-9.1999999999999998E-2</v>
      </c>
      <c r="M43">
        <v>0.82777000000000001</v>
      </c>
      <c r="N43">
        <v>-0.23200000000000001</v>
      </c>
      <c r="O43">
        <v>0.58262000000000003</v>
      </c>
      <c r="P43">
        <v>-0.17899999999999999</v>
      </c>
      <c r="Q43">
        <v>0.67423</v>
      </c>
      <c r="R43">
        <v>-3.0000000000000001E-3</v>
      </c>
      <c r="S43">
        <v>0.92567999999999995</v>
      </c>
      <c r="T43">
        <v>1.4E-2</v>
      </c>
      <c r="U43">
        <v>0.65780000000000005</v>
      </c>
      <c r="V43">
        <v>2.3E-2</v>
      </c>
      <c r="W43">
        <v>0.45046000000000003</v>
      </c>
    </row>
    <row r="44" spans="1:23" x14ac:dyDescent="0.2">
      <c r="A44" t="s">
        <v>159</v>
      </c>
      <c r="B44" t="s">
        <v>860</v>
      </c>
      <c r="C44">
        <v>3.0000000000000001E-3</v>
      </c>
      <c r="D44" s="3" t="s">
        <v>6</v>
      </c>
      <c r="E44" s="3" t="s">
        <v>7</v>
      </c>
      <c r="F44" s="1" t="s">
        <v>744</v>
      </c>
      <c r="G44" t="s">
        <v>745</v>
      </c>
      <c r="H44" t="s">
        <v>697</v>
      </c>
      <c r="I44" t="s">
        <v>855</v>
      </c>
      <c r="J44" t="s">
        <v>697</v>
      </c>
      <c r="K44" t="s">
        <v>697</v>
      </c>
      <c r="L44">
        <v>2.1669999999999998</v>
      </c>
      <c r="M44">
        <v>0.54432999999999998</v>
      </c>
      <c r="N44">
        <v>3.879</v>
      </c>
      <c r="O44">
        <v>0.27232000000000001</v>
      </c>
      <c r="P44">
        <v>5.6870000000000003</v>
      </c>
      <c r="Q44">
        <v>0.10796</v>
      </c>
      <c r="R44">
        <v>5.1999999999999998E-2</v>
      </c>
      <c r="S44">
        <v>0.85626000000000002</v>
      </c>
      <c r="T44">
        <v>0.18099999999999999</v>
      </c>
      <c r="U44">
        <v>0.46712999999999999</v>
      </c>
      <c r="V44">
        <v>0.20699999999999999</v>
      </c>
      <c r="W44">
        <v>0.41226000000000002</v>
      </c>
    </row>
    <row r="45" spans="1:23" x14ac:dyDescent="0.2">
      <c r="A45" t="s">
        <v>160</v>
      </c>
      <c r="B45" t="s">
        <v>861</v>
      </c>
      <c r="C45">
        <v>0.224</v>
      </c>
      <c r="D45" s="3" t="s">
        <v>9</v>
      </c>
      <c r="E45" s="3" t="s">
        <v>10</v>
      </c>
      <c r="F45" s="1" t="s">
        <v>744</v>
      </c>
      <c r="G45" t="s">
        <v>745</v>
      </c>
      <c r="H45" t="s">
        <v>697</v>
      </c>
      <c r="I45" t="s">
        <v>855</v>
      </c>
      <c r="J45" t="s">
        <v>697</v>
      </c>
      <c r="K45" t="s">
        <v>697</v>
      </c>
      <c r="L45">
        <v>0.39700000000000002</v>
      </c>
      <c r="M45">
        <v>0.44391000000000003</v>
      </c>
      <c r="N45">
        <v>3.0000000000000001E-3</v>
      </c>
      <c r="O45">
        <v>0.99519999999999997</v>
      </c>
      <c r="P45">
        <v>0.36</v>
      </c>
      <c r="Q45">
        <v>0.49329000000000001</v>
      </c>
      <c r="R45">
        <v>2.8000000000000001E-2</v>
      </c>
      <c r="S45">
        <v>0.51893</v>
      </c>
      <c r="T45">
        <v>1.7000000000000001E-2</v>
      </c>
      <c r="U45">
        <v>0.65707000000000004</v>
      </c>
      <c r="V45">
        <v>-2.8000000000000001E-2</v>
      </c>
      <c r="W45">
        <v>0.45406999999999997</v>
      </c>
    </row>
    <row r="46" spans="1:23" x14ac:dyDescent="0.2">
      <c r="A46" t="s">
        <v>161</v>
      </c>
      <c r="B46" t="s">
        <v>862</v>
      </c>
      <c r="C46">
        <v>0.157</v>
      </c>
      <c r="D46" s="3" t="s">
        <v>7</v>
      </c>
      <c r="E46" s="3" t="s">
        <v>6</v>
      </c>
      <c r="F46" s="1" t="s">
        <v>716</v>
      </c>
      <c r="G46" t="s">
        <v>863</v>
      </c>
      <c r="H46" t="s">
        <v>864</v>
      </c>
      <c r="I46" t="s">
        <v>697</v>
      </c>
      <c r="J46" t="s">
        <v>865</v>
      </c>
      <c r="K46" t="s">
        <v>866</v>
      </c>
      <c r="L46">
        <v>0.55800000000000005</v>
      </c>
      <c r="M46">
        <v>0.33879999999999999</v>
      </c>
      <c r="N46">
        <v>0.45700000000000002</v>
      </c>
      <c r="O46">
        <v>0.43157000000000001</v>
      </c>
      <c r="P46">
        <v>-0.10100000000000001</v>
      </c>
      <c r="Q46">
        <v>0.86431999999999998</v>
      </c>
      <c r="R46">
        <v>1.9E-2</v>
      </c>
      <c r="S46">
        <v>0.69579000000000002</v>
      </c>
      <c r="T46">
        <v>-1.0999999999999999E-2</v>
      </c>
      <c r="U46">
        <v>0.80223999999999995</v>
      </c>
      <c r="V46">
        <v>6.0000000000000001E-3</v>
      </c>
      <c r="W46">
        <v>0.88182000000000005</v>
      </c>
    </row>
    <row r="47" spans="1:23" x14ac:dyDescent="0.2">
      <c r="A47" t="s">
        <v>162</v>
      </c>
      <c r="B47" t="s">
        <v>867</v>
      </c>
      <c r="C47">
        <v>0.157</v>
      </c>
      <c r="D47" s="3" t="s">
        <v>7</v>
      </c>
      <c r="E47" s="3" t="s">
        <v>6</v>
      </c>
      <c r="F47" s="1" t="s">
        <v>716</v>
      </c>
      <c r="G47" t="s">
        <v>741</v>
      </c>
      <c r="H47" t="s">
        <v>864</v>
      </c>
      <c r="I47" t="s">
        <v>697</v>
      </c>
      <c r="J47" t="s">
        <v>697</v>
      </c>
      <c r="K47" t="s">
        <v>697</v>
      </c>
      <c r="L47">
        <v>0.55800000000000005</v>
      </c>
      <c r="M47">
        <v>0.33879999999999999</v>
      </c>
      <c r="N47">
        <v>0.45700000000000002</v>
      </c>
      <c r="O47">
        <v>0.43157000000000001</v>
      </c>
      <c r="P47">
        <v>-0.10100000000000001</v>
      </c>
      <c r="Q47">
        <v>0.86431999999999998</v>
      </c>
      <c r="R47">
        <v>1.9E-2</v>
      </c>
      <c r="S47">
        <v>0.69579000000000002</v>
      </c>
      <c r="T47">
        <v>-1.0999999999999999E-2</v>
      </c>
      <c r="U47">
        <v>0.80223999999999995</v>
      </c>
      <c r="V47">
        <v>6.0000000000000001E-3</v>
      </c>
      <c r="W47">
        <v>0.88182000000000005</v>
      </c>
    </row>
    <row r="48" spans="1:23" x14ac:dyDescent="0.2">
      <c r="A48" t="s">
        <v>163</v>
      </c>
      <c r="B48" t="s">
        <v>868</v>
      </c>
      <c r="C48">
        <v>0.215</v>
      </c>
      <c r="D48" s="3" t="s">
        <v>6</v>
      </c>
      <c r="E48" s="3" t="s">
        <v>9</v>
      </c>
      <c r="F48" s="1" t="s">
        <v>744</v>
      </c>
      <c r="G48" t="s">
        <v>745</v>
      </c>
      <c r="H48" t="s">
        <v>697</v>
      </c>
      <c r="I48" t="s">
        <v>869</v>
      </c>
      <c r="J48" t="s">
        <v>697</v>
      </c>
      <c r="K48" t="s">
        <v>697</v>
      </c>
      <c r="L48">
        <v>0.39200000000000002</v>
      </c>
      <c r="M48">
        <v>0.45859</v>
      </c>
      <c r="N48">
        <v>7.3999999999999996E-2</v>
      </c>
      <c r="O48">
        <v>0.88766</v>
      </c>
      <c r="P48">
        <v>0.23499999999999999</v>
      </c>
      <c r="Q48">
        <v>0.65969</v>
      </c>
      <c r="R48">
        <v>2.7E-2</v>
      </c>
      <c r="S48">
        <v>0.54888999999999999</v>
      </c>
      <c r="T48">
        <v>1.0999999999999999E-2</v>
      </c>
      <c r="U48">
        <v>0.76787000000000005</v>
      </c>
      <c r="V48">
        <v>-1.9E-2</v>
      </c>
      <c r="W48">
        <v>0.62004999999999999</v>
      </c>
    </row>
    <row r="49" spans="1:23" x14ac:dyDescent="0.2">
      <c r="A49" t="s">
        <v>164</v>
      </c>
      <c r="B49" t="s">
        <v>870</v>
      </c>
      <c r="C49">
        <v>4.0000000000000001E-3</v>
      </c>
      <c r="D49" s="3" t="s">
        <v>7</v>
      </c>
      <c r="E49" s="3" t="s">
        <v>10</v>
      </c>
      <c r="F49" s="1" t="s">
        <v>744</v>
      </c>
      <c r="G49" t="s">
        <v>745</v>
      </c>
      <c r="H49" t="s">
        <v>697</v>
      </c>
      <c r="I49" t="s">
        <v>869</v>
      </c>
      <c r="J49" t="s">
        <v>697</v>
      </c>
      <c r="K49" t="s">
        <v>697</v>
      </c>
      <c r="L49">
        <v>3.1619999999999999</v>
      </c>
      <c r="M49">
        <v>0.33198</v>
      </c>
      <c r="N49">
        <v>-0.32600000000000001</v>
      </c>
      <c r="O49">
        <v>0.92013</v>
      </c>
      <c r="P49">
        <v>3.911</v>
      </c>
      <c r="Q49">
        <v>0.20746999999999999</v>
      </c>
      <c r="R49">
        <v>0.45900000000000002</v>
      </c>
      <c r="S49">
        <v>6.1310000000000003E-2</v>
      </c>
      <c r="T49">
        <v>0.126</v>
      </c>
      <c r="U49">
        <v>0.56089</v>
      </c>
      <c r="V49">
        <v>-0.34100000000000003</v>
      </c>
      <c r="W49">
        <v>0.12756000000000001</v>
      </c>
    </row>
    <row r="50" spans="1:23" x14ac:dyDescent="0.2">
      <c r="A50" t="s">
        <v>165</v>
      </c>
      <c r="B50" t="s">
        <v>871</v>
      </c>
      <c r="C50">
        <v>0.218</v>
      </c>
      <c r="D50" s="3" t="s">
        <v>9</v>
      </c>
      <c r="E50" s="3" t="s">
        <v>10</v>
      </c>
      <c r="F50" s="1" t="s">
        <v>744</v>
      </c>
      <c r="G50" t="s">
        <v>745</v>
      </c>
      <c r="H50" t="s">
        <v>697</v>
      </c>
      <c r="I50" t="s">
        <v>869</v>
      </c>
      <c r="J50" t="s">
        <v>697</v>
      </c>
      <c r="K50" t="s">
        <v>697</v>
      </c>
      <c r="L50">
        <v>0.35199999999999998</v>
      </c>
      <c r="M50">
        <v>0.50139</v>
      </c>
      <c r="N50">
        <v>6.0000000000000001E-3</v>
      </c>
      <c r="O50">
        <v>0.99095</v>
      </c>
      <c r="P50">
        <v>0.39700000000000002</v>
      </c>
      <c r="Q50">
        <v>0.45428000000000002</v>
      </c>
      <c r="R50">
        <v>1.7999999999999999E-2</v>
      </c>
      <c r="S50">
        <v>0.68440999999999996</v>
      </c>
      <c r="T50">
        <v>1.0999999999999999E-2</v>
      </c>
      <c r="U50">
        <v>0.78100999999999998</v>
      </c>
      <c r="V50">
        <v>-3.2000000000000001E-2</v>
      </c>
      <c r="W50">
        <v>0.39828000000000002</v>
      </c>
    </row>
    <row r="51" spans="1:23" x14ac:dyDescent="0.2">
      <c r="A51" t="s">
        <v>166</v>
      </c>
      <c r="B51" t="s">
        <v>872</v>
      </c>
      <c r="C51">
        <v>0.218</v>
      </c>
      <c r="D51" s="3" t="s">
        <v>9</v>
      </c>
      <c r="E51" s="3" t="s">
        <v>10</v>
      </c>
      <c r="F51" s="1" t="s">
        <v>744</v>
      </c>
      <c r="G51" t="s">
        <v>745</v>
      </c>
      <c r="H51" t="s">
        <v>697</v>
      </c>
      <c r="I51" t="s">
        <v>869</v>
      </c>
      <c r="J51" t="s">
        <v>697</v>
      </c>
      <c r="K51" t="s">
        <v>697</v>
      </c>
      <c r="L51">
        <v>0.35399999999999998</v>
      </c>
      <c r="M51">
        <v>0.49898999999999999</v>
      </c>
      <c r="N51">
        <v>-2.5000000000000001E-2</v>
      </c>
      <c r="O51">
        <v>0.96199999999999997</v>
      </c>
      <c r="P51">
        <v>0.39800000000000002</v>
      </c>
      <c r="Q51">
        <v>0.45241999999999999</v>
      </c>
      <c r="R51">
        <v>1.9E-2</v>
      </c>
      <c r="S51">
        <v>0.66034999999999999</v>
      </c>
      <c r="T51">
        <v>8.9999999999999993E-3</v>
      </c>
      <c r="U51">
        <v>0.81803000000000003</v>
      </c>
      <c r="V51">
        <v>-0.03</v>
      </c>
      <c r="W51">
        <v>0.42859999999999998</v>
      </c>
    </row>
    <row r="52" spans="1:23" x14ac:dyDescent="0.2">
      <c r="A52" t="s">
        <v>167</v>
      </c>
      <c r="B52" t="s">
        <v>873</v>
      </c>
      <c r="C52">
        <v>0.218</v>
      </c>
      <c r="D52" s="3" t="s">
        <v>7</v>
      </c>
      <c r="E52" s="3" t="s">
        <v>6</v>
      </c>
      <c r="F52" s="1" t="s">
        <v>744</v>
      </c>
      <c r="G52" t="s">
        <v>874</v>
      </c>
      <c r="H52" t="s">
        <v>697</v>
      </c>
      <c r="I52" t="s">
        <v>869</v>
      </c>
      <c r="J52" t="s">
        <v>697</v>
      </c>
      <c r="K52" t="s">
        <v>697</v>
      </c>
      <c r="L52">
        <v>0.38300000000000001</v>
      </c>
      <c r="M52">
        <v>0.46496999999999999</v>
      </c>
      <c r="N52">
        <v>8.9999999999999993E-3</v>
      </c>
      <c r="O52">
        <v>0.98567000000000005</v>
      </c>
      <c r="P52">
        <v>0.41499999999999998</v>
      </c>
      <c r="Q52">
        <v>0.43330000000000002</v>
      </c>
      <c r="R52">
        <v>1.9E-2</v>
      </c>
      <c r="S52">
        <v>0.66264999999999996</v>
      </c>
      <c r="T52">
        <v>1.2E-2</v>
      </c>
      <c r="U52">
        <v>0.75112000000000001</v>
      </c>
      <c r="V52">
        <v>-0.03</v>
      </c>
      <c r="W52">
        <v>0.43342999999999998</v>
      </c>
    </row>
    <row r="53" spans="1:23" x14ac:dyDescent="0.2">
      <c r="A53" t="s">
        <v>168</v>
      </c>
      <c r="B53" t="s">
        <v>875</v>
      </c>
      <c r="C53">
        <v>0.24299999999999999</v>
      </c>
      <c r="D53" s="3" t="s">
        <v>9</v>
      </c>
      <c r="E53" s="3" t="s">
        <v>10</v>
      </c>
      <c r="F53" s="1" t="s">
        <v>716</v>
      </c>
      <c r="G53" t="s">
        <v>741</v>
      </c>
      <c r="H53" t="s">
        <v>876</v>
      </c>
      <c r="I53" t="s">
        <v>697</v>
      </c>
      <c r="J53" t="s">
        <v>697</v>
      </c>
      <c r="K53" t="s">
        <v>697</v>
      </c>
      <c r="L53">
        <v>0.5</v>
      </c>
      <c r="M53">
        <v>0.31136999999999998</v>
      </c>
      <c r="N53">
        <v>0.73799999999999999</v>
      </c>
      <c r="O53">
        <v>0.13488</v>
      </c>
      <c r="P53">
        <v>0.36599999999999999</v>
      </c>
      <c r="Q53">
        <v>0.46568999999999999</v>
      </c>
      <c r="R53">
        <v>0.04</v>
      </c>
      <c r="S53">
        <v>0.33929999999999999</v>
      </c>
      <c r="T53">
        <v>-1.2E-2</v>
      </c>
      <c r="U53">
        <v>0.74158000000000002</v>
      </c>
      <c r="V53">
        <v>0.02</v>
      </c>
      <c r="W53">
        <v>0.57745999999999997</v>
      </c>
    </row>
    <row r="54" spans="1:23" x14ac:dyDescent="0.2">
      <c r="A54" t="s">
        <v>169</v>
      </c>
      <c r="B54" t="s">
        <v>877</v>
      </c>
      <c r="C54">
        <v>2.1000000000000001E-2</v>
      </c>
      <c r="D54" s="3" t="s">
        <v>6</v>
      </c>
      <c r="E54" s="3" t="s">
        <v>7</v>
      </c>
      <c r="F54" s="1" t="s">
        <v>744</v>
      </c>
      <c r="G54" t="s">
        <v>745</v>
      </c>
      <c r="H54" t="s">
        <v>697</v>
      </c>
      <c r="I54" t="s">
        <v>878</v>
      </c>
      <c r="J54" t="s">
        <v>697</v>
      </c>
      <c r="K54" t="s">
        <v>697</v>
      </c>
      <c r="L54">
        <v>-3.4430000000000001</v>
      </c>
      <c r="M54">
        <v>1.562E-2</v>
      </c>
      <c r="N54">
        <v>-3.645</v>
      </c>
      <c r="O54">
        <v>1.0460000000000001E-2</v>
      </c>
      <c r="P54">
        <v>-3.7570000000000001</v>
      </c>
      <c r="Q54">
        <v>1.0070000000000001E-2</v>
      </c>
      <c r="R54">
        <v>-0.24299999999999999</v>
      </c>
      <c r="S54">
        <v>4.6249999999999999E-2</v>
      </c>
      <c r="T54">
        <v>-0.19400000000000001</v>
      </c>
      <c r="U54">
        <v>6.4299999999999996E-2</v>
      </c>
      <c r="V54">
        <v>-0.20599999999999999</v>
      </c>
      <c r="W54">
        <v>5.1740000000000001E-2</v>
      </c>
    </row>
    <row r="55" spans="1:23" x14ac:dyDescent="0.2">
      <c r="A55" t="s">
        <v>170</v>
      </c>
      <c r="B55" t="s">
        <v>879</v>
      </c>
      <c r="C55">
        <v>2.1000000000000001E-2</v>
      </c>
      <c r="D55" s="3" t="s">
        <v>9</v>
      </c>
      <c r="E55" s="3" t="s">
        <v>10</v>
      </c>
      <c r="F55" s="1" t="s">
        <v>716</v>
      </c>
      <c r="G55" t="s">
        <v>737</v>
      </c>
      <c r="H55" t="s">
        <v>880</v>
      </c>
      <c r="I55" t="s">
        <v>697</v>
      </c>
      <c r="J55" t="s">
        <v>881</v>
      </c>
      <c r="K55" t="s">
        <v>882</v>
      </c>
      <c r="L55">
        <v>-3.1190000000000002</v>
      </c>
      <c r="M55">
        <v>3.184E-2</v>
      </c>
      <c r="N55">
        <v>-3.4089999999999998</v>
      </c>
      <c r="O55">
        <v>1.8849999999999999E-2</v>
      </c>
      <c r="P55">
        <v>-3.3460000000000001</v>
      </c>
      <c r="Q55">
        <v>2.445E-2</v>
      </c>
      <c r="R55">
        <v>-0.219</v>
      </c>
      <c r="S55">
        <v>7.6200000000000004E-2</v>
      </c>
      <c r="T55">
        <v>-0.17100000000000001</v>
      </c>
      <c r="U55">
        <v>0.10778</v>
      </c>
      <c r="V55">
        <v>-0.183</v>
      </c>
      <c r="W55">
        <v>9.0050000000000005E-2</v>
      </c>
    </row>
    <row r="56" spans="1:23" x14ac:dyDescent="0.2">
      <c r="A56" t="s">
        <v>171</v>
      </c>
      <c r="B56" t="s">
        <v>883</v>
      </c>
      <c r="C56">
        <v>2.1000000000000001E-2</v>
      </c>
      <c r="D56" s="3" t="s">
        <v>7</v>
      </c>
      <c r="E56" s="3" t="s">
        <v>6</v>
      </c>
      <c r="F56" s="1" t="s">
        <v>716</v>
      </c>
      <c r="G56" t="s">
        <v>737</v>
      </c>
      <c r="H56" t="s">
        <v>880</v>
      </c>
      <c r="I56" t="s">
        <v>697</v>
      </c>
      <c r="J56" t="s">
        <v>884</v>
      </c>
      <c r="K56" t="s">
        <v>885</v>
      </c>
      <c r="L56">
        <v>-3.1190000000000002</v>
      </c>
      <c r="M56">
        <v>3.184E-2</v>
      </c>
      <c r="N56">
        <v>-3.4089999999999998</v>
      </c>
      <c r="O56">
        <v>1.8849999999999999E-2</v>
      </c>
      <c r="P56">
        <v>-3.3460000000000001</v>
      </c>
      <c r="Q56">
        <v>2.445E-2</v>
      </c>
      <c r="R56">
        <v>-0.219</v>
      </c>
      <c r="S56">
        <v>7.6200000000000004E-2</v>
      </c>
      <c r="T56">
        <v>-0.17100000000000001</v>
      </c>
      <c r="U56">
        <v>0.10778</v>
      </c>
      <c r="V56">
        <v>-0.183</v>
      </c>
      <c r="W56">
        <v>9.0050000000000005E-2</v>
      </c>
    </row>
    <row r="57" spans="1:23" x14ac:dyDescent="0.2">
      <c r="A57" t="s">
        <v>172</v>
      </c>
      <c r="B57" t="s">
        <v>886</v>
      </c>
      <c r="C57">
        <v>2.1000000000000001E-2</v>
      </c>
      <c r="D57" s="3" t="s">
        <v>10</v>
      </c>
      <c r="E57" s="3" t="s">
        <v>9</v>
      </c>
      <c r="F57" s="1" t="s">
        <v>744</v>
      </c>
      <c r="G57" t="s">
        <v>887</v>
      </c>
      <c r="H57" t="s">
        <v>697</v>
      </c>
      <c r="I57" t="s">
        <v>888</v>
      </c>
      <c r="J57" t="s">
        <v>697</v>
      </c>
      <c r="K57" t="s">
        <v>697</v>
      </c>
      <c r="L57">
        <v>-3.1190000000000002</v>
      </c>
      <c r="M57">
        <v>3.184E-2</v>
      </c>
      <c r="N57">
        <v>-3.4089999999999998</v>
      </c>
      <c r="O57">
        <v>1.8849999999999999E-2</v>
      </c>
      <c r="P57">
        <v>-3.3460000000000001</v>
      </c>
      <c r="Q57">
        <v>2.445E-2</v>
      </c>
      <c r="R57">
        <v>-0.219</v>
      </c>
      <c r="S57">
        <v>7.6200000000000004E-2</v>
      </c>
      <c r="T57">
        <v>-0.17100000000000001</v>
      </c>
      <c r="U57">
        <v>0.10778</v>
      </c>
      <c r="V57">
        <v>-0.183</v>
      </c>
      <c r="W57">
        <v>9.0050000000000005E-2</v>
      </c>
    </row>
    <row r="58" spans="1:23" x14ac:dyDescent="0.2">
      <c r="A58" t="s">
        <v>173</v>
      </c>
      <c r="B58" t="s">
        <v>889</v>
      </c>
      <c r="C58">
        <v>2.1000000000000001E-2</v>
      </c>
      <c r="D58" s="3" t="s">
        <v>9</v>
      </c>
      <c r="E58" s="3" t="s">
        <v>10</v>
      </c>
      <c r="F58" s="1" t="s">
        <v>744</v>
      </c>
      <c r="G58" t="s">
        <v>890</v>
      </c>
      <c r="H58" t="s">
        <v>697</v>
      </c>
      <c r="I58" t="s">
        <v>888</v>
      </c>
      <c r="J58" t="s">
        <v>697</v>
      </c>
      <c r="K58" t="s">
        <v>697</v>
      </c>
      <c r="L58">
        <v>-3.1190000000000002</v>
      </c>
      <c r="M58">
        <v>3.184E-2</v>
      </c>
      <c r="N58">
        <v>-3.4089999999999998</v>
      </c>
      <c r="O58">
        <v>1.8849999999999999E-2</v>
      </c>
      <c r="P58">
        <v>-3.3460000000000001</v>
      </c>
      <c r="Q58">
        <v>2.445E-2</v>
      </c>
      <c r="R58">
        <v>-0.219</v>
      </c>
      <c r="S58">
        <v>7.6200000000000004E-2</v>
      </c>
      <c r="T58">
        <v>-0.17100000000000001</v>
      </c>
      <c r="U58">
        <v>0.10778</v>
      </c>
      <c r="V58">
        <v>-0.183</v>
      </c>
      <c r="W58">
        <v>9.0050000000000005E-2</v>
      </c>
    </row>
    <row r="59" spans="1:23" x14ac:dyDescent="0.2">
      <c r="A59" t="s">
        <v>174</v>
      </c>
      <c r="B59" t="s">
        <v>891</v>
      </c>
      <c r="C59">
        <v>3.0000000000000001E-3</v>
      </c>
      <c r="D59" s="3" t="s">
        <v>6</v>
      </c>
      <c r="E59" s="3" t="s">
        <v>7</v>
      </c>
      <c r="F59" s="1" t="s">
        <v>744</v>
      </c>
      <c r="G59" t="s">
        <v>745</v>
      </c>
      <c r="H59" t="s">
        <v>697</v>
      </c>
      <c r="I59" t="s">
        <v>888</v>
      </c>
      <c r="J59" t="s">
        <v>697</v>
      </c>
      <c r="K59" t="s">
        <v>697</v>
      </c>
      <c r="L59">
        <v>7.9379999999999997</v>
      </c>
      <c r="M59">
        <v>4.7730000000000002E-2</v>
      </c>
      <c r="N59">
        <v>0.22800000000000001</v>
      </c>
      <c r="O59">
        <v>0.95469999999999999</v>
      </c>
      <c r="P59">
        <v>0.34499999999999997</v>
      </c>
      <c r="Q59">
        <v>0.93154999999999999</v>
      </c>
      <c r="R59">
        <v>0.17499999999999999</v>
      </c>
      <c r="S59">
        <v>0.59421000000000002</v>
      </c>
      <c r="T59">
        <v>3.5000000000000003E-2</v>
      </c>
      <c r="U59">
        <v>0.90344000000000002</v>
      </c>
      <c r="V59">
        <v>0.22</v>
      </c>
      <c r="W59">
        <v>0.44940000000000002</v>
      </c>
    </row>
    <row r="60" spans="1:23" x14ac:dyDescent="0.2">
      <c r="A60" t="s">
        <v>175</v>
      </c>
      <c r="B60" t="s">
        <v>892</v>
      </c>
      <c r="C60">
        <v>2E-3</v>
      </c>
      <c r="D60" s="3" t="s">
        <v>10</v>
      </c>
      <c r="E60" s="3" t="s">
        <v>9</v>
      </c>
      <c r="F60" s="1" t="s">
        <v>716</v>
      </c>
      <c r="G60" t="s">
        <v>737</v>
      </c>
      <c r="H60" t="s">
        <v>893</v>
      </c>
      <c r="I60" t="s">
        <v>697</v>
      </c>
      <c r="J60" t="s">
        <v>894</v>
      </c>
      <c r="K60" t="s">
        <v>895</v>
      </c>
      <c r="L60">
        <v>5.8570000000000002</v>
      </c>
      <c r="M60">
        <v>0.25718000000000002</v>
      </c>
      <c r="N60">
        <v>9.8019999999999996</v>
      </c>
      <c r="O60">
        <v>5.2650000000000002E-2</v>
      </c>
      <c r="P60">
        <v>-1.613</v>
      </c>
      <c r="Q60">
        <v>0.75719000000000003</v>
      </c>
      <c r="R60">
        <v>-0.153</v>
      </c>
      <c r="S60">
        <v>0.71943999999999997</v>
      </c>
      <c r="T60">
        <v>0.17499999999999999</v>
      </c>
      <c r="U60">
        <v>0.63305</v>
      </c>
      <c r="V60">
        <v>0.19600000000000001</v>
      </c>
      <c r="W60">
        <v>0.59548999999999996</v>
      </c>
    </row>
    <row r="61" spans="1:23" x14ac:dyDescent="0.2">
      <c r="A61" t="s">
        <v>176</v>
      </c>
      <c r="B61" t="s">
        <v>896</v>
      </c>
      <c r="C61">
        <v>3.0000000000000001E-3</v>
      </c>
      <c r="D61" s="3" t="s">
        <v>6</v>
      </c>
      <c r="E61" s="3" t="s">
        <v>7</v>
      </c>
      <c r="F61" s="1" t="s">
        <v>744</v>
      </c>
      <c r="G61" t="s">
        <v>897</v>
      </c>
      <c r="H61" t="s">
        <v>697</v>
      </c>
      <c r="I61" t="s">
        <v>898</v>
      </c>
      <c r="J61" t="s">
        <v>697</v>
      </c>
      <c r="K61" t="s">
        <v>697</v>
      </c>
      <c r="L61">
        <v>1.964</v>
      </c>
      <c r="M61">
        <v>0.61561999999999995</v>
      </c>
      <c r="N61">
        <v>-2.19</v>
      </c>
      <c r="O61">
        <v>0.55388000000000004</v>
      </c>
      <c r="P61">
        <v>-4.6449999999999996</v>
      </c>
      <c r="Q61">
        <v>0.20696000000000001</v>
      </c>
      <c r="R61">
        <v>-0.17699999999999999</v>
      </c>
      <c r="S61">
        <v>0.54949999999999999</v>
      </c>
      <c r="T61">
        <v>-0.189</v>
      </c>
      <c r="U61">
        <v>0.46353</v>
      </c>
      <c r="V61">
        <v>-0.122</v>
      </c>
      <c r="W61">
        <v>0.64234000000000002</v>
      </c>
    </row>
    <row r="62" spans="1:23" x14ac:dyDescent="0.2">
      <c r="A62" t="s">
        <v>177</v>
      </c>
      <c r="B62" t="s">
        <v>899</v>
      </c>
      <c r="C62">
        <v>2E-3</v>
      </c>
      <c r="D62" s="3" t="s">
        <v>6</v>
      </c>
      <c r="E62" s="3" t="s">
        <v>7</v>
      </c>
      <c r="F62" s="1" t="s">
        <v>716</v>
      </c>
      <c r="G62" t="s">
        <v>737</v>
      </c>
      <c r="H62" t="s">
        <v>900</v>
      </c>
      <c r="I62" t="s">
        <v>697</v>
      </c>
      <c r="J62" t="s">
        <v>901</v>
      </c>
      <c r="K62" t="s">
        <v>902</v>
      </c>
      <c r="L62">
        <v>0.92100000000000004</v>
      </c>
      <c r="M62">
        <v>0.86065999999999998</v>
      </c>
      <c r="N62">
        <v>6.03</v>
      </c>
      <c r="O62">
        <v>0.24501999999999999</v>
      </c>
      <c r="P62">
        <v>2.9580000000000002</v>
      </c>
      <c r="Q62">
        <v>0.57716999999999996</v>
      </c>
      <c r="R62">
        <v>0.749</v>
      </c>
      <c r="S62">
        <v>8.5430000000000006E-2</v>
      </c>
      <c r="T62">
        <v>0.112</v>
      </c>
      <c r="U62">
        <v>0.76592000000000005</v>
      </c>
      <c r="V62">
        <v>-6.5000000000000002E-2</v>
      </c>
      <c r="W62">
        <v>0.86392000000000002</v>
      </c>
    </row>
    <row r="63" spans="1:23" x14ac:dyDescent="0.2">
      <c r="A63" t="s">
        <v>178</v>
      </c>
      <c r="B63" t="s">
        <v>903</v>
      </c>
      <c r="C63">
        <v>3.0000000000000001E-3</v>
      </c>
      <c r="D63" s="3" t="s">
        <v>10</v>
      </c>
      <c r="E63" s="3" t="s">
        <v>9</v>
      </c>
      <c r="F63" s="1" t="s">
        <v>716</v>
      </c>
      <c r="G63" t="s">
        <v>741</v>
      </c>
      <c r="H63" s="4" t="s">
        <v>904</v>
      </c>
      <c r="I63" t="s">
        <v>697</v>
      </c>
      <c r="J63" t="s">
        <v>697</v>
      </c>
      <c r="K63" t="s">
        <v>697</v>
      </c>
      <c r="L63">
        <v>-0.22</v>
      </c>
      <c r="M63">
        <v>0.95567000000000002</v>
      </c>
      <c r="N63">
        <v>2.984</v>
      </c>
      <c r="O63">
        <v>0.44868999999999998</v>
      </c>
      <c r="P63">
        <v>1.722</v>
      </c>
      <c r="Q63">
        <v>0.67481000000000002</v>
      </c>
      <c r="R63">
        <v>7.0000000000000007E-2</v>
      </c>
      <c r="S63">
        <v>0.83957000000000004</v>
      </c>
      <c r="T63">
        <v>0.24399999999999999</v>
      </c>
      <c r="U63">
        <v>0.40689999999999998</v>
      </c>
      <c r="V63">
        <v>0.48399999999999999</v>
      </c>
      <c r="W63">
        <v>0.10302</v>
      </c>
    </row>
    <row r="64" spans="1:23" x14ac:dyDescent="0.2">
      <c r="A64" t="s">
        <v>179</v>
      </c>
      <c r="B64" t="s">
        <v>905</v>
      </c>
      <c r="C64">
        <v>1E-3</v>
      </c>
      <c r="D64" s="3" t="s">
        <v>7</v>
      </c>
      <c r="E64" s="3" t="s">
        <v>6</v>
      </c>
      <c r="F64" s="1" t="s">
        <v>744</v>
      </c>
      <c r="G64" t="s">
        <v>745</v>
      </c>
      <c r="H64" t="s">
        <v>697</v>
      </c>
      <c r="I64" s="4" t="s">
        <v>906</v>
      </c>
      <c r="J64" t="s">
        <v>697</v>
      </c>
      <c r="K64" t="s">
        <v>697</v>
      </c>
      <c r="L64">
        <v>-0.34200000000000003</v>
      </c>
      <c r="M64">
        <v>0.95487</v>
      </c>
      <c r="N64">
        <v>1.0960000000000001</v>
      </c>
      <c r="O64">
        <v>0.85597000000000001</v>
      </c>
      <c r="P64">
        <v>1.48</v>
      </c>
      <c r="Q64">
        <v>0.80505000000000004</v>
      </c>
      <c r="R64">
        <v>0.22700000000000001</v>
      </c>
      <c r="S64">
        <v>0.63851999999999998</v>
      </c>
      <c r="T64">
        <v>2.7E-2</v>
      </c>
      <c r="U64">
        <v>0.94813000000000003</v>
      </c>
      <c r="V64">
        <v>-6.0000000000000001E-3</v>
      </c>
      <c r="W64">
        <v>0.98936000000000002</v>
      </c>
    </row>
    <row r="65" spans="1:23" x14ac:dyDescent="0.2">
      <c r="A65" t="s">
        <v>180</v>
      </c>
      <c r="B65" t="s">
        <v>907</v>
      </c>
      <c r="C65">
        <v>0.159</v>
      </c>
      <c r="D65" s="3" t="s">
        <v>9</v>
      </c>
      <c r="E65" s="3" t="s">
        <v>10</v>
      </c>
      <c r="F65" s="1" t="s">
        <v>744</v>
      </c>
      <c r="G65" t="s">
        <v>745</v>
      </c>
      <c r="H65" t="s">
        <v>697</v>
      </c>
      <c r="I65" s="4" t="s">
        <v>908</v>
      </c>
      <c r="J65" t="s">
        <v>697</v>
      </c>
      <c r="K65" t="s">
        <v>697</v>
      </c>
      <c r="L65">
        <v>-0.52700000000000002</v>
      </c>
      <c r="M65">
        <v>0.36471999999999999</v>
      </c>
      <c r="N65">
        <v>-0.59799999999999998</v>
      </c>
      <c r="O65">
        <v>0.30129</v>
      </c>
      <c r="P65">
        <v>-0.54900000000000004</v>
      </c>
      <c r="Q65">
        <v>0.34931000000000001</v>
      </c>
      <c r="R65">
        <v>0</v>
      </c>
      <c r="S65">
        <v>0.99285999999999996</v>
      </c>
      <c r="T65">
        <v>1.4E-2</v>
      </c>
      <c r="U65">
        <v>0.73163999999999996</v>
      </c>
      <c r="V65">
        <v>-1.2E-2</v>
      </c>
      <c r="W65">
        <v>0.77076999999999996</v>
      </c>
    </row>
    <row r="66" spans="1:23" x14ac:dyDescent="0.2">
      <c r="A66" t="s">
        <v>181</v>
      </c>
      <c r="B66" t="s">
        <v>909</v>
      </c>
      <c r="C66">
        <v>0.159</v>
      </c>
      <c r="D66" s="3" t="s">
        <v>9</v>
      </c>
      <c r="E66" s="3" t="s">
        <v>10</v>
      </c>
      <c r="F66" s="1" t="s">
        <v>744</v>
      </c>
      <c r="G66" t="s">
        <v>745</v>
      </c>
      <c r="H66" t="s">
        <v>697</v>
      </c>
      <c r="I66" s="4" t="s">
        <v>908</v>
      </c>
      <c r="J66" t="s">
        <v>697</v>
      </c>
      <c r="K66" t="s">
        <v>697</v>
      </c>
      <c r="L66">
        <v>-0.59599999999999997</v>
      </c>
      <c r="M66">
        <v>0.30857000000000001</v>
      </c>
      <c r="N66">
        <v>-0.81799999999999995</v>
      </c>
      <c r="O66">
        <v>0.15972</v>
      </c>
      <c r="P66">
        <v>-0.59499999999999997</v>
      </c>
      <c r="Q66">
        <v>0.31429000000000001</v>
      </c>
      <c r="R66">
        <v>-1.4E-2</v>
      </c>
      <c r="S66">
        <v>0.76717999999999997</v>
      </c>
      <c r="T66">
        <v>-1E-3</v>
      </c>
      <c r="U66">
        <v>0.97538000000000002</v>
      </c>
      <c r="V66">
        <v>-0.02</v>
      </c>
      <c r="W66">
        <v>0.63583999999999996</v>
      </c>
    </row>
    <row r="67" spans="1:23" x14ac:dyDescent="0.2">
      <c r="A67" t="s">
        <v>182</v>
      </c>
      <c r="B67" t="s">
        <v>910</v>
      </c>
      <c r="C67">
        <v>2.3E-2</v>
      </c>
      <c r="D67" s="3" t="s">
        <v>6</v>
      </c>
      <c r="E67" s="3" t="s">
        <v>7</v>
      </c>
      <c r="F67" s="1" t="s">
        <v>716</v>
      </c>
      <c r="G67" t="s">
        <v>737</v>
      </c>
      <c r="H67" s="4" t="s">
        <v>911</v>
      </c>
      <c r="I67" t="s">
        <v>697</v>
      </c>
      <c r="J67" t="s">
        <v>881</v>
      </c>
      <c r="K67" t="s">
        <v>912</v>
      </c>
      <c r="L67">
        <v>-1.7769999999999999</v>
      </c>
      <c r="M67">
        <v>0.19771</v>
      </c>
      <c r="N67">
        <v>-2.786</v>
      </c>
      <c r="O67">
        <v>4.3249999999999997E-2</v>
      </c>
      <c r="P67">
        <v>-2.68</v>
      </c>
      <c r="Q67">
        <v>5.7840000000000003E-2</v>
      </c>
      <c r="R67">
        <v>-0.17399999999999999</v>
      </c>
      <c r="S67">
        <v>0.13954</v>
      </c>
      <c r="T67">
        <v>-0.13100000000000001</v>
      </c>
      <c r="U67">
        <v>0.19545999999999999</v>
      </c>
      <c r="V67">
        <v>-0.113</v>
      </c>
      <c r="W67">
        <v>0.27012000000000003</v>
      </c>
    </row>
    <row r="68" spans="1:23" x14ac:dyDescent="0.2">
      <c r="A68" t="s">
        <v>183</v>
      </c>
      <c r="B68" t="s">
        <v>913</v>
      </c>
      <c r="C68">
        <v>2.3E-2</v>
      </c>
      <c r="D68" s="3" t="s">
        <v>9</v>
      </c>
      <c r="E68" s="3" t="s">
        <v>7</v>
      </c>
      <c r="F68" s="1" t="s">
        <v>744</v>
      </c>
      <c r="G68" t="s">
        <v>745</v>
      </c>
      <c r="H68" t="s">
        <v>697</v>
      </c>
      <c r="I68" s="4" t="s">
        <v>914</v>
      </c>
      <c r="J68" t="s">
        <v>697</v>
      </c>
      <c r="K68" t="s">
        <v>697</v>
      </c>
      <c r="L68">
        <v>-1.82</v>
      </c>
      <c r="M68">
        <v>0.18017</v>
      </c>
      <c r="N68">
        <v>-2.9620000000000002</v>
      </c>
      <c r="O68">
        <v>2.9059999999999999E-2</v>
      </c>
      <c r="P68">
        <v>-2.8410000000000002</v>
      </c>
      <c r="Q68">
        <v>3.9350000000000003E-2</v>
      </c>
      <c r="R68">
        <v>-0.16600000000000001</v>
      </c>
      <c r="S68">
        <v>0.14691000000000001</v>
      </c>
      <c r="T68">
        <v>-0.14399999999999999</v>
      </c>
      <c r="U68">
        <v>0.14421999999999999</v>
      </c>
      <c r="V68">
        <v>-0.13100000000000001</v>
      </c>
      <c r="W68">
        <v>0.18878</v>
      </c>
    </row>
    <row r="69" spans="1:23" x14ac:dyDescent="0.2">
      <c r="A69" t="s">
        <v>184</v>
      </c>
      <c r="B69" t="s">
        <v>915</v>
      </c>
      <c r="C69">
        <v>0.02</v>
      </c>
      <c r="D69" s="3" t="s">
        <v>6</v>
      </c>
      <c r="E69" s="3" t="s">
        <v>7</v>
      </c>
      <c r="F69" s="1" t="s">
        <v>744</v>
      </c>
      <c r="G69" t="s">
        <v>745</v>
      </c>
      <c r="H69" t="s">
        <v>697</v>
      </c>
      <c r="I69" s="4" t="s">
        <v>916</v>
      </c>
      <c r="J69" t="s">
        <v>697</v>
      </c>
      <c r="K69" t="s">
        <v>697</v>
      </c>
      <c r="L69">
        <v>-2.9260000000000002</v>
      </c>
      <c r="M69">
        <v>4.6640000000000001E-2</v>
      </c>
      <c r="N69">
        <v>-3.2759999999999998</v>
      </c>
      <c r="O69">
        <v>2.547E-2</v>
      </c>
      <c r="P69">
        <v>-3.1779999999999999</v>
      </c>
      <c r="Q69">
        <v>3.4450000000000001E-2</v>
      </c>
      <c r="R69">
        <v>-0.20300000000000001</v>
      </c>
      <c r="S69">
        <v>0.1043</v>
      </c>
      <c r="T69">
        <v>-0.159</v>
      </c>
      <c r="U69">
        <v>0.13866000000000001</v>
      </c>
      <c r="V69">
        <v>-0.14899999999999999</v>
      </c>
      <c r="W69">
        <v>0.17121</v>
      </c>
    </row>
    <row r="70" spans="1:23" x14ac:dyDescent="0.2">
      <c r="A70" t="s">
        <v>185</v>
      </c>
      <c r="B70" t="s">
        <v>917</v>
      </c>
      <c r="C70">
        <v>0.105</v>
      </c>
      <c r="D70" s="3" t="s">
        <v>10</v>
      </c>
      <c r="E70" s="3" t="s">
        <v>9</v>
      </c>
      <c r="F70" s="1" t="s">
        <v>744</v>
      </c>
      <c r="G70" t="s">
        <v>745</v>
      </c>
      <c r="H70" t="s">
        <v>697</v>
      </c>
      <c r="I70" s="4" t="s">
        <v>916</v>
      </c>
      <c r="J70" t="s">
        <v>697</v>
      </c>
      <c r="K70" t="s">
        <v>697</v>
      </c>
      <c r="L70">
        <v>8.1000000000000003E-2</v>
      </c>
      <c r="M70">
        <v>0.90700000000000003</v>
      </c>
      <c r="N70">
        <v>0.29399999999999998</v>
      </c>
      <c r="O70">
        <v>0.66949999999999998</v>
      </c>
      <c r="P70">
        <v>5.2999999999999999E-2</v>
      </c>
      <c r="Q70">
        <v>0.94030999999999998</v>
      </c>
      <c r="R70">
        <v>-1.2E-2</v>
      </c>
      <c r="S70">
        <v>0.83989000000000003</v>
      </c>
      <c r="T70">
        <v>-1.2E-2</v>
      </c>
      <c r="U70">
        <v>0.81228999999999996</v>
      </c>
      <c r="V70">
        <v>3.6999999999999998E-2</v>
      </c>
      <c r="W70">
        <v>0.46744000000000002</v>
      </c>
    </row>
    <row r="71" spans="1:23" x14ac:dyDescent="0.2">
      <c r="A71" t="s">
        <v>186</v>
      </c>
      <c r="B71" t="s">
        <v>918</v>
      </c>
      <c r="C71">
        <v>0.31</v>
      </c>
      <c r="D71" s="3" t="s">
        <v>10</v>
      </c>
      <c r="E71" s="3" t="s">
        <v>6</v>
      </c>
      <c r="F71" s="1" t="s">
        <v>744</v>
      </c>
      <c r="G71" t="s">
        <v>745</v>
      </c>
      <c r="H71" t="s">
        <v>697</v>
      </c>
      <c r="I71" s="4" t="s">
        <v>919</v>
      </c>
      <c r="J71" t="s">
        <v>697</v>
      </c>
      <c r="K71" t="s">
        <v>697</v>
      </c>
      <c r="L71">
        <v>0.23300000000000001</v>
      </c>
      <c r="M71">
        <v>0.60782000000000003</v>
      </c>
      <c r="N71">
        <v>-0.36899999999999999</v>
      </c>
      <c r="O71">
        <v>0.41628999999999999</v>
      </c>
      <c r="P71">
        <v>-0.376</v>
      </c>
      <c r="Q71">
        <v>0.4143</v>
      </c>
      <c r="R71">
        <v>2.8000000000000001E-2</v>
      </c>
      <c r="S71">
        <v>0.47262999999999999</v>
      </c>
      <c r="T71">
        <v>-7.0000000000000001E-3</v>
      </c>
      <c r="U71">
        <v>0.84035000000000004</v>
      </c>
      <c r="V71">
        <v>2.5000000000000001E-2</v>
      </c>
      <c r="W71">
        <v>0.46592</v>
      </c>
    </row>
    <row r="72" spans="1:23" x14ac:dyDescent="0.2">
      <c r="A72" t="s">
        <v>187</v>
      </c>
      <c r="B72" t="s">
        <v>920</v>
      </c>
      <c r="C72">
        <v>0.39700000000000002</v>
      </c>
      <c r="D72" s="3" t="s">
        <v>7</v>
      </c>
      <c r="E72" s="3" t="s">
        <v>6</v>
      </c>
      <c r="F72" s="1" t="s">
        <v>744</v>
      </c>
      <c r="G72" t="s">
        <v>745</v>
      </c>
      <c r="H72" t="s">
        <v>697</v>
      </c>
      <c r="I72" s="4" t="s">
        <v>921</v>
      </c>
      <c r="J72" t="s">
        <v>697</v>
      </c>
      <c r="K72" t="s">
        <v>697</v>
      </c>
      <c r="L72">
        <v>4.2000000000000003E-2</v>
      </c>
      <c r="M72">
        <v>0.92252000000000001</v>
      </c>
      <c r="N72">
        <v>-0.23400000000000001</v>
      </c>
      <c r="O72">
        <v>0.58560000000000001</v>
      </c>
      <c r="P72">
        <v>-0.245</v>
      </c>
      <c r="Q72">
        <v>0.57355</v>
      </c>
      <c r="R72">
        <v>1.0999999999999999E-2</v>
      </c>
      <c r="S72">
        <v>0.76358000000000004</v>
      </c>
      <c r="T72">
        <v>-2.4E-2</v>
      </c>
      <c r="U72">
        <v>0.43081999999999998</v>
      </c>
      <c r="V72">
        <v>-8.9999999999999993E-3</v>
      </c>
      <c r="W72">
        <v>0.77690000000000003</v>
      </c>
    </row>
    <row r="73" spans="1:23" x14ac:dyDescent="0.2">
      <c r="A73" t="s">
        <v>188</v>
      </c>
      <c r="B73" t="s">
        <v>922</v>
      </c>
      <c r="C73">
        <v>7.0000000000000001E-3</v>
      </c>
      <c r="D73" s="3" t="s">
        <v>7</v>
      </c>
      <c r="E73" s="3" t="s">
        <v>6</v>
      </c>
      <c r="F73" s="1" t="s">
        <v>744</v>
      </c>
      <c r="G73" t="s">
        <v>745</v>
      </c>
      <c r="H73" t="s">
        <v>697</v>
      </c>
      <c r="I73" s="4" t="s">
        <v>921</v>
      </c>
      <c r="J73" t="s">
        <v>697</v>
      </c>
      <c r="K73" t="s">
        <v>697</v>
      </c>
      <c r="L73">
        <v>1.129</v>
      </c>
      <c r="M73">
        <v>0.64637999999999995</v>
      </c>
      <c r="N73">
        <v>3.3679999999999999</v>
      </c>
      <c r="O73">
        <v>0.17063</v>
      </c>
      <c r="P73">
        <v>3.9460000000000002</v>
      </c>
      <c r="Q73">
        <v>0.10718999999999999</v>
      </c>
      <c r="R73">
        <v>0.45700000000000002</v>
      </c>
      <c r="S73">
        <v>2.3439999999999999E-2</v>
      </c>
      <c r="T73">
        <v>0.35899999999999999</v>
      </c>
      <c r="U73">
        <v>3.8210000000000001E-2</v>
      </c>
      <c r="V73">
        <v>0.253</v>
      </c>
      <c r="W73">
        <v>0.15381</v>
      </c>
    </row>
    <row r="74" spans="1:23" x14ac:dyDescent="0.2">
      <c r="A74" t="s">
        <v>189</v>
      </c>
      <c r="B74" t="s">
        <v>923</v>
      </c>
      <c r="C74">
        <v>0.39700000000000002</v>
      </c>
      <c r="D74" s="3" t="s">
        <v>9</v>
      </c>
      <c r="E74" s="3" t="s">
        <v>10</v>
      </c>
      <c r="F74" s="1" t="s">
        <v>744</v>
      </c>
      <c r="G74" t="s">
        <v>745</v>
      </c>
      <c r="H74" t="s">
        <v>697</v>
      </c>
      <c r="I74" s="4" t="s">
        <v>921</v>
      </c>
      <c r="J74" t="s">
        <v>697</v>
      </c>
      <c r="K74" t="s">
        <v>697</v>
      </c>
      <c r="L74">
        <v>0.187</v>
      </c>
      <c r="M74">
        <v>0.66757</v>
      </c>
      <c r="N74">
        <v>-0.11700000000000001</v>
      </c>
      <c r="O74">
        <v>0.78632000000000002</v>
      </c>
      <c r="P74">
        <v>-6.0000000000000001E-3</v>
      </c>
      <c r="Q74">
        <v>0.98948000000000003</v>
      </c>
      <c r="R74">
        <v>1.4E-2</v>
      </c>
      <c r="S74">
        <v>0.70887999999999995</v>
      </c>
      <c r="T74">
        <v>-0.02</v>
      </c>
      <c r="U74">
        <v>0.52549000000000001</v>
      </c>
      <c r="V74">
        <v>3.9E-2</v>
      </c>
      <c r="W74">
        <v>0.21801999999999999</v>
      </c>
    </row>
    <row r="75" spans="1:23" x14ac:dyDescent="0.2">
      <c r="A75" t="s">
        <v>190</v>
      </c>
      <c r="B75" t="s">
        <v>924</v>
      </c>
      <c r="C75">
        <v>2.5999999999999999E-2</v>
      </c>
      <c r="D75" s="3" t="s">
        <v>7</v>
      </c>
      <c r="E75" s="3" t="s">
        <v>6</v>
      </c>
      <c r="F75" s="1" t="s">
        <v>744</v>
      </c>
      <c r="G75" t="s">
        <v>745</v>
      </c>
      <c r="H75" t="s">
        <v>697</v>
      </c>
      <c r="I75" s="4" t="s">
        <v>921</v>
      </c>
      <c r="J75" t="s">
        <v>697</v>
      </c>
      <c r="K75" t="s">
        <v>697</v>
      </c>
      <c r="L75">
        <v>-1.087</v>
      </c>
      <c r="M75">
        <v>0.40778999999999999</v>
      </c>
      <c r="N75">
        <v>0.24</v>
      </c>
      <c r="O75">
        <v>0.85436000000000001</v>
      </c>
      <c r="P75">
        <v>0.183</v>
      </c>
      <c r="Q75">
        <v>0.89173999999999998</v>
      </c>
      <c r="R75">
        <v>-7.1999999999999995E-2</v>
      </c>
      <c r="S75">
        <v>0.52615000000000001</v>
      </c>
      <c r="T75">
        <v>-5.0000000000000001E-3</v>
      </c>
      <c r="U75">
        <v>0.95926999999999996</v>
      </c>
      <c r="V75">
        <v>-0.188</v>
      </c>
      <c r="W75">
        <v>5.586E-2</v>
      </c>
    </row>
    <row r="76" spans="1:23" x14ac:dyDescent="0.2">
      <c r="A76" t="s">
        <v>191</v>
      </c>
      <c r="B76" t="s">
        <v>925</v>
      </c>
      <c r="C76">
        <v>1.7999999999999999E-2</v>
      </c>
      <c r="D76" s="3" t="s">
        <v>10</v>
      </c>
      <c r="E76" s="3" t="s">
        <v>7</v>
      </c>
      <c r="F76" s="1" t="s">
        <v>744</v>
      </c>
      <c r="G76" t="s">
        <v>745</v>
      </c>
      <c r="H76" t="s">
        <v>697</v>
      </c>
      <c r="I76" s="4" t="s">
        <v>921</v>
      </c>
      <c r="J76" t="s">
        <v>697</v>
      </c>
      <c r="K76" t="s">
        <v>697</v>
      </c>
      <c r="L76">
        <v>2.1819999999999999</v>
      </c>
      <c r="M76">
        <v>0.14202999999999999</v>
      </c>
      <c r="N76">
        <v>2.8319999999999999</v>
      </c>
      <c r="O76">
        <v>5.679E-2</v>
      </c>
      <c r="P76">
        <v>2.2869999999999999</v>
      </c>
      <c r="Q76">
        <v>0.12828000000000001</v>
      </c>
      <c r="R76">
        <v>0.13700000000000001</v>
      </c>
      <c r="S76">
        <v>0.27609</v>
      </c>
      <c r="T76">
        <v>0.188</v>
      </c>
      <c r="U76">
        <v>8.3199999999999996E-2</v>
      </c>
      <c r="V76">
        <v>5.2999999999999999E-2</v>
      </c>
      <c r="W76">
        <v>0.63061</v>
      </c>
    </row>
    <row r="77" spans="1:23" x14ac:dyDescent="0.2">
      <c r="A77" t="s">
        <v>192</v>
      </c>
      <c r="B77" t="s">
        <v>926</v>
      </c>
      <c r="C77">
        <v>0.4</v>
      </c>
      <c r="D77" s="3" t="s">
        <v>6</v>
      </c>
      <c r="E77" s="3" t="s">
        <v>7</v>
      </c>
      <c r="F77" s="1" t="s">
        <v>716</v>
      </c>
      <c r="G77" t="s">
        <v>737</v>
      </c>
      <c r="H77" s="4" t="s">
        <v>927</v>
      </c>
      <c r="I77" t="s">
        <v>697</v>
      </c>
      <c r="J77" t="s">
        <v>881</v>
      </c>
      <c r="K77" t="s">
        <v>882</v>
      </c>
      <c r="L77">
        <v>0.34200000000000003</v>
      </c>
      <c r="M77">
        <v>0.43378</v>
      </c>
      <c r="N77">
        <v>-4.4999999999999998E-2</v>
      </c>
      <c r="O77">
        <v>0.91798000000000002</v>
      </c>
      <c r="P77">
        <v>0.36899999999999999</v>
      </c>
      <c r="Q77">
        <v>0.40366999999999997</v>
      </c>
      <c r="R77">
        <v>2.1000000000000001E-2</v>
      </c>
      <c r="S77">
        <v>0.56918999999999997</v>
      </c>
      <c r="T77">
        <v>-0.01</v>
      </c>
      <c r="U77">
        <v>0.74353000000000002</v>
      </c>
      <c r="V77">
        <v>4.9000000000000002E-2</v>
      </c>
      <c r="W77">
        <v>0.13028000000000001</v>
      </c>
    </row>
    <row r="78" spans="1:23" x14ac:dyDescent="0.2">
      <c r="A78" t="s">
        <v>193</v>
      </c>
      <c r="B78" t="s">
        <v>928</v>
      </c>
      <c r="C78">
        <v>3.7999999999999999E-2</v>
      </c>
      <c r="D78" s="3" t="s">
        <v>9</v>
      </c>
      <c r="E78" s="3" t="s">
        <v>10</v>
      </c>
      <c r="F78" s="1" t="s">
        <v>744</v>
      </c>
      <c r="G78" t="s">
        <v>745</v>
      </c>
      <c r="H78" t="s">
        <v>697</v>
      </c>
      <c r="I78" s="4" t="s">
        <v>929</v>
      </c>
      <c r="J78" t="s">
        <v>697</v>
      </c>
      <c r="K78" t="s">
        <v>697</v>
      </c>
      <c r="L78">
        <v>0.44600000000000001</v>
      </c>
      <c r="M78">
        <v>0.68871000000000004</v>
      </c>
      <c r="N78">
        <v>0.83299999999999996</v>
      </c>
      <c r="O78">
        <v>0.45427000000000001</v>
      </c>
      <c r="P78">
        <v>0.70099999999999996</v>
      </c>
      <c r="Q78">
        <v>0.54154000000000002</v>
      </c>
      <c r="R78">
        <v>-7.5999999999999998E-2</v>
      </c>
      <c r="S78">
        <v>0.43063000000000001</v>
      </c>
      <c r="T78">
        <v>3.6999999999999998E-2</v>
      </c>
      <c r="U78">
        <v>0.64917999999999998</v>
      </c>
      <c r="V78">
        <v>7.8E-2</v>
      </c>
      <c r="W78">
        <v>0.35083999999999999</v>
      </c>
    </row>
    <row r="79" spans="1:23" x14ac:dyDescent="0.2">
      <c r="A79" t="s">
        <v>194</v>
      </c>
      <c r="B79" t="s">
        <v>930</v>
      </c>
      <c r="C79">
        <v>7.0000000000000001E-3</v>
      </c>
      <c r="D79" s="3" t="s">
        <v>6</v>
      </c>
      <c r="E79" s="3" t="s">
        <v>7</v>
      </c>
      <c r="F79" s="1" t="s">
        <v>744</v>
      </c>
      <c r="G79" t="s">
        <v>745</v>
      </c>
      <c r="H79" t="s">
        <v>697</v>
      </c>
      <c r="I79" s="4" t="s">
        <v>929</v>
      </c>
      <c r="J79" t="s">
        <v>697</v>
      </c>
      <c r="K79" t="s">
        <v>697</v>
      </c>
      <c r="L79">
        <v>1.5109999999999999</v>
      </c>
      <c r="M79">
        <v>0.52307000000000003</v>
      </c>
      <c r="N79">
        <v>2.847</v>
      </c>
      <c r="O79">
        <v>0.22248000000000001</v>
      </c>
      <c r="P79">
        <v>1.127</v>
      </c>
      <c r="Q79">
        <v>0.63541000000000003</v>
      </c>
      <c r="R79">
        <v>0.12</v>
      </c>
      <c r="S79">
        <v>0.53076000000000001</v>
      </c>
      <c r="T79">
        <v>3.4000000000000002E-2</v>
      </c>
      <c r="U79">
        <v>0.83743000000000001</v>
      </c>
      <c r="V79">
        <v>-0.14299999999999999</v>
      </c>
      <c r="W79">
        <v>0.39939000000000002</v>
      </c>
    </row>
    <row r="80" spans="1:23" x14ac:dyDescent="0.2">
      <c r="A80" t="s">
        <v>195</v>
      </c>
      <c r="B80" t="s">
        <v>931</v>
      </c>
      <c r="C80">
        <v>0.188</v>
      </c>
      <c r="D80" s="3" t="s">
        <v>7</v>
      </c>
      <c r="E80" s="3" t="s">
        <v>6</v>
      </c>
      <c r="F80" s="1" t="s">
        <v>744</v>
      </c>
      <c r="G80" t="s">
        <v>745</v>
      </c>
      <c r="H80" t="s">
        <v>697</v>
      </c>
      <c r="I80" s="4" t="s">
        <v>929</v>
      </c>
      <c r="J80" t="s">
        <v>697</v>
      </c>
      <c r="K80" t="s">
        <v>697</v>
      </c>
      <c r="L80">
        <v>-0.30499999999999999</v>
      </c>
      <c r="M80">
        <v>0.57748999999999995</v>
      </c>
      <c r="N80">
        <v>0.215</v>
      </c>
      <c r="O80">
        <v>0.69303999999999999</v>
      </c>
      <c r="P80">
        <v>3.9E-2</v>
      </c>
      <c r="Q80">
        <v>0.94386999999999999</v>
      </c>
      <c r="R80">
        <v>-3.3000000000000002E-2</v>
      </c>
      <c r="S80">
        <v>0.46732000000000001</v>
      </c>
      <c r="T80">
        <v>1.7000000000000001E-2</v>
      </c>
      <c r="U80">
        <v>0.66952999999999996</v>
      </c>
      <c r="V80">
        <v>3.1E-2</v>
      </c>
      <c r="W80">
        <v>0.44546000000000002</v>
      </c>
    </row>
    <row r="81" spans="1:23" x14ac:dyDescent="0.2">
      <c r="A81" t="s">
        <v>196</v>
      </c>
      <c r="B81" t="s">
        <v>932</v>
      </c>
      <c r="C81">
        <v>1.9E-2</v>
      </c>
      <c r="D81" s="3" t="s">
        <v>9</v>
      </c>
      <c r="E81" s="3" t="s">
        <v>7</v>
      </c>
      <c r="F81" s="1" t="s">
        <v>744</v>
      </c>
      <c r="G81" t="s">
        <v>745</v>
      </c>
      <c r="H81" t="s">
        <v>697</v>
      </c>
      <c r="I81" s="4" t="s">
        <v>929</v>
      </c>
      <c r="J81" t="s">
        <v>697</v>
      </c>
      <c r="K81" t="s">
        <v>697</v>
      </c>
      <c r="L81">
        <v>0.42799999999999999</v>
      </c>
      <c r="M81">
        <v>0.78427000000000002</v>
      </c>
      <c r="N81">
        <v>-0.10299999999999999</v>
      </c>
      <c r="O81">
        <v>0.94710000000000005</v>
      </c>
      <c r="P81">
        <v>-0.84799999999999998</v>
      </c>
      <c r="Q81">
        <v>0.59575999999999996</v>
      </c>
      <c r="R81">
        <v>5.6000000000000001E-2</v>
      </c>
      <c r="S81">
        <v>0.67023999999999995</v>
      </c>
      <c r="T81">
        <v>5.3999999999999999E-2</v>
      </c>
      <c r="U81">
        <v>0.63314000000000004</v>
      </c>
      <c r="V81">
        <v>-0.16500000000000001</v>
      </c>
      <c r="W81">
        <v>0.16078999999999999</v>
      </c>
    </row>
    <row r="82" spans="1:23" x14ac:dyDescent="0.2">
      <c r="A82" t="s">
        <v>197</v>
      </c>
      <c r="C82">
        <v>0.104</v>
      </c>
      <c r="D82" s="3" t="s">
        <v>6</v>
      </c>
      <c r="E82" s="3" t="s">
        <v>9</v>
      </c>
      <c r="F82" s="1" t="s">
        <v>716</v>
      </c>
      <c r="G82" t="s">
        <v>737</v>
      </c>
      <c r="H82" s="4" t="s">
        <v>933</v>
      </c>
      <c r="I82" t="s">
        <v>697</v>
      </c>
      <c r="J82" t="s">
        <v>697</v>
      </c>
      <c r="K82" t="s">
        <v>697</v>
      </c>
      <c r="L82">
        <v>-0.32300000000000001</v>
      </c>
      <c r="M82">
        <v>0.63997000000000004</v>
      </c>
      <c r="N82">
        <v>-0.378</v>
      </c>
      <c r="O82">
        <v>0.58326</v>
      </c>
      <c r="P82">
        <v>-0.45300000000000001</v>
      </c>
      <c r="Q82">
        <v>0.52217999999999998</v>
      </c>
      <c r="R82">
        <v>-3.6999999999999998E-2</v>
      </c>
      <c r="S82">
        <v>0.53737999999999997</v>
      </c>
      <c r="T82">
        <v>-3.2000000000000001E-2</v>
      </c>
      <c r="U82">
        <v>0.52476</v>
      </c>
      <c r="V82">
        <v>-9.5000000000000001E-2</v>
      </c>
      <c r="W82">
        <v>6.6559999999999994E-2</v>
      </c>
    </row>
    <row r="83" spans="1:23" x14ac:dyDescent="0.2">
      <c r="A83" t="s">
        <v>198</v>
      </c>
      <c r="B83" t="s">
        <v>934</v>
      </c>
      <c r="C83">
        <v>2E-3</v>
      </c>
      <c r="D83" s="3" t="s">
        <v>6</v>
      </c>
      <c r="E83" s="3" t="s">
        <v>9</v>
      </c>
      <c r="F83" s="1" t="s">
        <v>716</v>
      </c>
      <c r="G83" t="s">
        <v>737</v>
      </c>
      <c r="H83" s="4" t="s">
        <v>933</v>
      </c>
      <c r="I83" t="s">
        <v>697</v>
      </c>
      <c r="J83" t="s">
        <v>935</v>
      </c>
      <c r="K83" t="s">
        <v>936</v>
      </c>
      <c r="L83">
        <v>2.5019999999999998</v>
      </c>
      <c r="M83">
        <v>0.60190999999999995</v>
      </c>
      <c r="N83">
        <v>-2.3969999999999998</v>
      </c>
      <c r="O83">
        <v>0.61033999999999999</v>
      </c>
      <c r="P83">
        <v>1.2490000000000001</v>
      </c>
      <c r="Q83">
        <v>0.78886999999999996</v>
      </c>
      <c r="R83">
        <v>7.2999999999999995E-2</v>
      </c>
      <c r="S83">
        <v>0.84248999999999996</v>
      </c>
      <c r="T83">
        <v>0.14199999999999999</v>
      </c>
      <c r="U83">
        <v>0.66034000000000004</v>
      </c>
      <c r="V83">
        <v>0.14499999999999999</v>
      </c>
      <c r="W83">
        <v>0.65920000000000001</v>
      </c>
    </row>
    <row r="84" spans="1:23" x14ac:dyDescent="0.2">
      <c r="A84" t="s">
        <v>199</v>
      </c>
      <c r="B84" t="s">
        <v>937</v>
      </c>
      <c r="C84">
        <v>8.9999999999999993E-3</v>
      </c>
      <c r="D84" s="3" t="s">
        <v>9</v>
      </c>
      <c r="E84" s="3" t="s">
        <v>10</v>
      </c>
      <c r="F84" s="1" t="s">
        <v>744</v>
      </c>
      <c r="G84" t="s">
        <v>745</v>
      </c>
      <c r="H84" t="s">
        <v>697</v>
      </c>
      <c r="I84" s="4" t="s">
        <v>938</v>
      </c>
      <c r="J84" t="s">
        <v>697</v>
      </c>
      <c r="K84" t="s">
        <v>697</v>
      </c>
      <c r="L84">
        <v>0.34899999999999998</v>
      </c>
      <c r="M84">
        <v>0.87280999999999997</v>
      </c>
      <c r="N84">
        <v>-0.307</v>
      </c>
      <c r="O84">
        <v>0.88697999999999999</v>
      </c>
      <c r="P84">
        <v>0.44</v>
      </c>
      <c r="Q84">
        <v>0.84011000000000002</v>
      </c>
      <c r="R84">
        <v>6.3E-2</v>
      </c>
      <c r="S84">
        <v>0.72211999999999998</v>
      </c>
      <c r="T84">
        <v>-0.14000000000000001</v>
      </c>
      <c r="U84">
        <v>0.36270000000000002</v>
      </c>
      <c r="V84">
        <v>1.9E-2</v>
      </c>
      <c r="W84">
        <v>0.90242</v>
      </c>
    </row>
    <row r="85" spans="1:23" x14ac:dyDescent="0.2">
      <c r="A85" t="s">
        <v>200</v>
      </c>
      <c r="B85" t="s">
        <v>939</v>
      </c>
      <c r="C85">
        <v>0.02</v>
      </c>
      <c r="D85" s="3" t="s">
        <v>10</v>
      </c>
      <c r="E85" s="3" t="s">
        <v>9</v>
      </c>
      <c r="F85" s="1" t="s">
        <v>744</v>
      </c>
      <c r="G85" t="s">
        <v>745</v>
      </c>
      <c r="H85" t="s">
        <v>697</v>
      </c>
      <c r="I85" s="4" t="s">
        <v>938</v>
      </c>
      <c r="J85" t="s">
        <v>697</v>
      </c>
      <c r="K85" t="s">
        <v>697</v>
      </c>
      <c r="L85">
        <v>-1.83</v>
      </c>
      <c r="M85">
        <v>0.21548</v>
      </c>
      <c r="N85">
        <v>-1.6779999999999999</v>
      </c>
      <c r="O85">
        <v>0.24925</v>
      </c>
      <c r="P85">
        <v>-1.544</v>
      </c>
      <c r="Q85">
        <v>0.31041999999999997</v>
      </c>
      <c r="R85">
        <v>-0.114</v>
      </c>
      <c r="S85">
        <v>0.36986999999999998</v>
      </c>
      <c r="T85">
        <v>-6.2E-2</v>
      </c>
      <c r="U85">
        <v>0.56715000000000004</v>
      </c>
      <c r="V85">
        <v>-0.06</v>
      </c>
      <c r="W85">
        <v>0.58333999999999997</v>
      </c>
    </row>
    <row r="86" spans="1:23" x14ac:dyDescent="0.2">
      <c r="A86" t="s">
        <v>201</v>
      </c>
      <c r="B86" t="s">
        <v>940</v>
      </c>
      <c r="C86">
        <v>3.0000000000000001E-3</v>
      </c>
      <c r="D86" s="3" t="s">
        <v>9</v>
      </c>
      <c r="E86" s="3" t="s">
        <v>10</v>
      </c>
      <c r="F86" s="1" t="s">
        <v>744</v>
      </c>
      <c r="G86" t="s">
        <v>745</v>
      </c>
      <c r="H86" t="s">
        <v>697</v>
      </c>
      <c r="I86" s="4" t="s">
        <v>941</v>
      </c>
      <c r="J86" t="s">
        <v>697</v>
      </c>
      <c r="K86" t="s">
        <v>697</v>
      </c>
      <c r="L86">
        <v>-1.4390000000000001</v>
      </c>
      <c r="M86">
        <v>0.70831999999999995</v>
      </c>
      <c r="N86">
        <v>-8.2000000000000003E-2</v>
      </c>
      <c r="O86">
        <v>0.98304000000000002</v>
      </c>
      <c r="P86">
        <v>-0.80600000000000005</v>
      </c>
      <c r="Q86">
        <v>0.83552000000000004</v>
      </c>
      <c r="R86">
        <v>4.3999999999999997E-2</v>
      </c>
      <c r="S86">
        <v>0.88946000000000003</v>
      </c>
      <c r="T86">
        <v>-7.6999999999999999E-2</v>
      </c>
      <c r="U86">
        <v>0.78056000000000003</v>
      </c>
      <c r="V86">
        <v>0.21199999999999999</v>
      </c>
      <c r="W86">
        <v>0.45443</v>
      </c>
    </row>
    <row r="87" spans="1:23" x14ac:dyDescent="0.2">
      <c r="A87" t="s">
        <v>202</v>
      </c>
      <c r="B87" t="s">
        <v>1442</v>
      </c>
      <c r="C87">
        <v>0.107</v>
      </c>
      <c r="D87" s="3" t="s">
        <v>7</v>
      </c>
      <c r="E87" s="3" t="s">
        <v>10</v>
      </c>
      <c r="F87" s="1" t="s">
        <v>744</v>
      </c>
      <c r="G87" t="s">
        <v>745</v>
      </c>
      <c r="H87" t="s">
        <v>697</v>
      </c>
      <c r="I87" s="4" t="s">
        <v>941</v>
      </c>
      <c r="J87" t="s">
        <v>697</v>
      </c>
      <c r="K87" t="s">
        <v>697</v>
      </c>
      <c r="L87">
        <v>-0.44800000000000001</v>
      </c>
      <c r="M87">
        <v>0.51197000000000004</v>
      </c>
      <c r="N87">
        <v>-0.26800000000000002</v>
      </c>
      <c r="O87">
        <v>0.69582999999999995</v>
      </c>
      <c r="P87">
        <v>-0.35099999999999998</v>
      </c>
      <c r="Q87">
        <v>0.61590999999999996</v>
      </c>
      <c r="R87">
        <v>-3.9E-2</v>
      </c>
      <c r="S87">
        <v>0.50839000000000001</v>
      </c>
      <c r="T87">
        <v>-3.5999999999999997E-2</v>
      </c>
      <c r="U87">
        <v>0.47338999999999998</v>
      </c>
      <c r="V87">
        <v>-7.2999999999999995E-2</v>
      </c>
      <c r="W87">
        <v>0.15281</v>
      </c>
    </row>
    <row r="88" spans="1:23" x14ac:dyDescent="0.2">
      <c r="A88" t="s">
        <v>203</v>
      </c>
      <c r="B88" t="s">
        <v>1443</v>
      </c>
      <c r="C88">
        <v>0.13500000000000001</v>
      </c>
      <c r="D88" s="3" t="s">
        <v>7</v>
      </c>
      <c r="E88" s="3" t="s">
        <v>10</v>
      </c>
      <c r="F88" s="1" t="s">
        <v>744</v>
      </c>
      <c r="G88" t="s">
        <v>745</v>
      </c>
      <c r="H88" t="s">
        <v>697</v>
      </c>
      <c r="I88" s="4" t="s">
        <v>941</v>
      </c>
      <c r="J88" t="s">
        <v>697</v>
      </c>
      <c r="K88" t="s">
        <v>697</v>
      </c>
      <c r="L88">
        <v>-0.54200000000000004</v>
      </c>
      <c r="M88">
        <v>0.37402000000000002</v>
      </c>
      <c r="N88">
        <v>-9.8000000000000004E-2</v>
      </c>
      <c r="O88">
        <v>0.87229999999999996</v>
      </c>
      <c r="P88">
        <v>-0.27900000000000003</v>
      </c>
      <c r="Q88">
        <v>0.65629999999999999</v>
      </c>
      <c r="R88">
        <v>-4.1000000000000002E-2</v>
      </c>
      <c r="S88">
        <v>0.43830000000000002</v>
      </c>
      <c r="T88">
        <v>-2.3E-2</v>
      </c>
      <c r="U88">
        <v>0.61053000000000002</v>
      </c>
      <c r="V88">
        <v>-0.104</v>
      </c>
      <c r="W88">
        <v>2.4230000000000002E-2</v>
      </c>
    </row>
    <row r="89" spans="1:23" x14ac:dyDescent="0.2">
      <c r="A89" t="s">
        <v>204</v>
      </c>
      <c r="B89" t="s">
        <v>942</v>
      </c>
      <c r="C89">
        <v>2E-3</v>
      </c>
      <c r="D89" s="3" t="s">
        <v>7</v>
      </c>
      <c r="E89" s="3" t="s">
        <v>6</v>
      </c>
      <c r="F89" s="1" t="s">
        <v>744</v>
      </c>
      <c r="G89" t="s">
        <v>745</v>
      </c>
      <c r="H89" t="s">
        <v>697</v>
      </c>
      <c r="I89" s="4" t="s">
        <v>941</v>
      </c>
      <c r="J89" t="s">
        <v>697</v>
      </c>
      <c r="K89" t="s">
        <v>697</v>
      </c>
      <c r="L89">
        <v>-6.3289999999999997</v>
      </c>
      <c r="M89">
        <v>0.25212000000000001</v>
      </c>
      <c r="N89">
        <v>-3.9750000000000001</v>
      </c>
      <c r="O89">
        <v>0.47821000000000002</v>
      </c>
      <c r="P89">
        <v>-2.0569999999999999</v>
      </c>
      <c r="Q89">
        <v>0.71187999999999996</v>
      </c>
      <c r="R89">
        <v>0.42299999999999999</v>
      </c>
      <c r="S89">
        <v>0.35459000000000002</v>
      </c>
      <c r="T89">
        <v>-0.10199999999999999</v>
      </c>
      <c r="U89">
        <v>0.79781000000000002</v>
      </c>
      <c r="V89">
        <v>0.28999999999999998</v>
      </c>
      <c r="W89">
        <v>0.47677999999999998</v>
      </c>
    </row>
    <row r="90" spans="1:23" x14ac:dyDescent="0.2">
      <c r="A90" t="s">
        <v>205</v>
      </c>
      <c r="B90" t="s">
        <v>943</v>
      </c>
      <c r="C90">
        <v>0.19800000000000001</v>
      </c>
      <c r="D90" s="3" t="s">
        <v>6</v>
      </c>
      <c r="E90" s="3" t="s">
        <v>7</v>
      </c>
      <c r="F90" s="1" t="s">
        <v>744</v>
      </c>
      <c r="G90" t="s">
        <v>745</v>
      </c>
      <c r="H90" t="s">
        <v>697</v>
      </c>
      <c r="I90" s="4" t="s">
        <v>941</v>
      </c>
      <c r="J90" t="s">
        <v>697</v>
      </c>
      <c r="K90" t="s">
        <v>697</v>
      </c>
      <c r="L90">
        <v>1.7000000000000001E-2</v>
      </c>
      <c r="M90">
        <v>0.97438000000000002</v>
      </c>
      <c r="N90">
        <v>-0.32400000000000001</v>
      </c>
      <c r="O90">
        <v>0.53656000000000004</v>
      </c>
      <c r="P90">
        <v>-7.2999999999999995E-2</v>
      </c>
      <c r="Q90">
        <v>0.89146000000000003</v>
      </c>
      <c r="R90">
        <v>1.0999999999999999E-2</v>
      </c>
      <c r="S90">
        <v>0.79620000000000002</v>
      </c>
      <c r="T90">
        <v>-4.0000000000000001E-3</v>
      </c>
      <c r="U90">
        <v>0.91156999999999999</v>
      </c>
      <c r="V90">
        <v>-2E-3</v>
      </c>
      <c r="W90">
        <v>0.95721000000000001</v>
      </c>
    </row>
    <row r="91" spans="1:23" x14ac:dyDescent="0.2">
      <c r="A91" t="s">
        <v>206</v>
      </c>
      <c r="B91" t="s">
        <v>944</v>
      </c>
      <c r="C91">
        <v>2E-3</v>
      </c>
      <c r="D91" s="3" t="s">
        <v>9</v>
      </c>
      <c r="E91" s="3" t="s">
        <v>10</v>
      </c>
      <c r="F91" s="1" t="s">
        <v>744</v>
      </c>
      <c r="G91" t="s">
        <v>745</v>
      </c>
      <c r="H91" t="s">
        <v>697</v>
      </c>
      <c r="I91" s="4" t="s">
        <v>941</v>
      </c>
      <c r="J91" t="s">
        <v>697</v>
      </c>
      <c r="K91" t="s">
        <v>697</v>
      </c>
      <c r="L91">
        <v>5.27</v>
      </c>
      <c r="M91">
        <v>0.23816000000000001</v>
      </c>
      <c r="N91">
        <v>6.17</v>
      </c>
      <c r="O91">
        <v>0.17433000000000001</v>
      </c>
      <c r="P91">
        <v>3.169</v>
      </c>
      <c r="Q91">
        <v>0.49195</v>
      </c>
      <c r="R91">
        <v>0.46500000000000002</v>
      </c>
      <c r="S91">
        <v>0.24918000000000001</v>
      </c>
      <c r="T91">
        <v>0.33800000000000002</v>
      </c>
      <c r="U91">
        <v>0.32987</v>
      </c>
      <c r="V91">
        <v>7.0000000000000001E-3</v>
      </c>
      <c r="W91">
        <v>0.98265999999999998</v>
      </c>
    </row>
    <row r="92" spans="1:23" x14ac:dyDescent="0.2">
      <c r="A92" t="s">
        <v>207</v>
      </c>
      <c r="B92" t="s">
        <v>945</v>
      </c>
      <c r="C92">
        <v>0.161</v>
      </c>
      <c r="D92" s="3" t="s">
        <v>9</v>
      </c>
      <c r="E92" s="3" t="s">
        <v>7</v>
      </c>
      <c r="F92" s="1" t="s">
        <v>744</v>
      </c>
      <c r="G92" t="s">
        <v>745</v>
      </c>
      <c r="H92" t="s">
        <v>697</v>
      </c>
      <c r="I92" s="4" t="s">
        <v>941</v>
      </c>
      <c r="J92" t="s">
        <v>697</v>
      </c>
      <c r="K92" t="s">
        <v>697</v>
      </c>
      <c r="L92">
        <v>-9.7000000000000003E-2</v>
      </c>
      <c r="M92">
        <v>0.87141000000000002</v>
      </c>
      <c r="N92">
        <v>0.60899999999999999</v>
      </c>
      <c r="O92">
        <v>0.30742000000000003</v>
      </c>
      <c r="P92">
        <v>0.14199999999999999</v>
      </c>
      <c r="Q92">
        <v>0.81447999999999998</v>
      </c>
      <c r="R92">
        <v>-0.03</v>
      </c>
      <c r="S92">
        <v>0.54098999999999997</v>
      </c>
      <c r="T92">
        <v>4.8000000000000001E-2</v>
      </c>
      <c r="U92">
        <v>0.26324999999999998</v>
      </c>
      <c r="V92">
        <v>1.4999999999999999E-2</v>
      </c>
      <c r="W92">
        <v>0.73819999999999997</v>
      </c>
    </row>
    <row r="93" spans="1:23" x14ac:dyDescent="0.2">
      <c r="A93" t="s">
        <v>208</v>
      </c>
      <c r="B93" t="s">
        <v>946</v>
      </c>
      <c r="C93">
        <v>3.7999999999999999E-2</v>
      </c>
      <c r="D93" s="3" t="s">
        <v>10</v>
      </c>
      <c r="E93" s="3" t="s">
        <v>9</v>
      </c>
      <c r="F93" s="1" t="s">
        <v>744</v>
      </c>
      <c r="G93" t="s">
        <v>745</v>
      </c>
      <c r="H93" t="s">
        <v>697</v>
      </c>
      <c r="I93" s="4" t="s">
        <v>941</v>
      </c>
      <c r="J93" t="s">
        <v>697</v>
      </c>
      <c r="K93" t="s">
        <v>697</v>
      </c>
      <c r="L93">
        <v>8.3000000000000004E-2</v>
      </c>
      <c r="M93">
        <v>0.94272</v>
      </c>
      <c r="N93">
        <v>0.79100000000000004</v>
      </c>
      <c r="O93">
        <v>0.48953999999999998</v>
      </c>
      <c r="P93">
        <v>-0.34</v>
      </c>
      <c r="Q93">
        <v>0.76446000000000003</v>
      </c>
      <c r="R93">
        <v>1.9E-2</v>
      </c>
      <c r="S93">
        <v>0.83377999999999997</v>
      </c>
      <c r="T93">
        <v>9.4E-2</v>
      </c>
      <c r="U93">
        <v>0.24057000000000001</v>
      </c>
      <c r="V93">
        <v>0.151</v>
      </c>
      <c r="W93">
        <v>6.6059999999999994E-2</v>
      </c>
    </row>
    <row r="94" spans="1:23" x14ac:dyDescent="0.2">
      <c r="A94" t="s">
        <v>209</v>
      </c>
      <c r="B94" t="s">
        <v>947</v>
      </c>
      <c r="C94">
        <v>0.2</v>
      </c>
      <c r="D94" s="3" t="s">
        <v>9</v>
      </c>
      <c r="E94" s="3" t="s">
        <v>6</v>
      </c>
      <c r="F94" s="1" t="s">
        <v>744</v>
      </c>
      <c r="G94" t="s">
        <v>745</v>
      </c>
      <c r="H94" t="s">
        <v>697</v>
      </c>
      <c r="I94" s="4" t="s">
        <v>941</v>
      </c>
      <c r="J94" t="s">
        <v>697</v>
      </c>
      <c r="K94" t="s">
        <v>697</v>
      </c>
      <c r="L94">
        <v>3.1E-2</v>
      </c>
      <c r="M94">
        <v>0.95262000000000002</v>
      </c>
      <c r="N94">
        <v>-0.313</v>
      </c>
      <c r="O94">
        <v>0.55032000000000003</v>
      </c>
      <c r="P94">
        <v>-0.105</v>
      </c>
      <c r="Q94">
        <v>0.84353999999999996</v>
      </c>
      <c r="R94">
        <v>0.01</v>
      </c>
      <c r="S94">
        <v>0.82228999999999997</v>
      </c>
      <c r="T94">
        <v>-5.0000000000000001E-3</v>
      </c>
      <c r="U94">
        <v>0.89412000000000003</v>
      </c>
      <c r="V94">
        <v>-2E-3</v>
      </c>
      <c r="W94">
        <v>0.96033999999999997</v>
      </c>
    </row>
    <row r="95" spans="1:23" x14ac:dyDescent="0.2">
      <c r="A95" t="s">
        <v>210</v>
      </c>
      <c r="B95" t="s">
        <v>948</v>
      </c>
      <c r="C95">
        <v>2E-3</v>
      </c>
      <c r="D95" s="3" t="s">
        <v>7</v>
      </c>
      <c r="E95" s="3" t="s">
        <v>9</v>
      </c>
      <c r="F95" s="1" t="s">
        <v>744</v>
      </c>
      <c r="G95" t="s">
        <v>745</v>
      </c>
      <c r="H95" t="s">
        <v>697</v>
      </c>
      <c r="I95" s="4" t="s">
        <v>941</v>
      </c>
      <c r="J95" t="s">
        <v>697</v>
      </c>
      <c r="K95" t="s">
        <v>697</v>
      </c>
      <c r="L95">
        <v>2.532</v>
      </c>
      <c r="M95">
        <v>0.54901999999999995</v>
      </c>
      <c r="N95">
        <v>9.3849999999999998</v>
      </c>
      <c r="O95">
        <v>2.614E-2</v>
      </c>
      <c r="P95">
        <v>4.3109999999999999</v>
      </c>
      <c r="Q95">
        <v>0.30575000000000002</v>
      </c>
      <c r="R95">
        <v>0.33300000000000002</v>
      </c>
      <c r="S95">
        <v>0.33150000000000002</v>
      </c>
      <c r="T95">
        <v>0.55900000000000005</v>
      </c>
      <c r="U95">
        <v>6.0310000000000002E-2</v>
      </c>
      <c r="V95">
        <v>0.24099999999999999</v>
      </c>
      <c r="W95">
        <v>0.42914000000000002</v>
      </c>
    </row>
    <row r="96" spans="1:23" x14ac:dyDescent="0.2">
      <c r="A96" t="s">
        <v>211</v>
      </c>
      <c r="B96" t="s">
        <v>949</v>
      </c>
      <c r="C96">
        <v>3.0000000000000001E-3</v>
      </c>
      <c r="D96" s="3" t="s">
        <v>10</v>
      </c>
      <c r="E96" s="3" t="s">
        <v>7</v>
      </c>
      <c r="F96" s="1" t="s">
        <v>744</v>
      </c>
      <c r="G96" t="s">
        <v>745</v>
      </c>
      <c r="H96" t="s">
        <v>697</v>
      </c>
      <c r="I96" s="4" t="s">
        <v>941</v>
      </c>
      <c r="J96" t="s">
        <v>697</v>
      </c>
      <c r="K96" t="s">
        <v>697</v>
      </c>
      <c r="L96">
        <v>5.1130000000000004</v>
      </c>
      <c r="M96">
        <v>0.19123000000000001</v>
      </c>
      <c r="N96">
        <v>4.6840000000000002</v>
      </c>
      <c r="O96">
        <v>0.22803000000000001</v>
      </c>
      <c r="P96">
        <v>5.8739999999999997</v>
      </c>
      <c r="Q96">
        <v>0.14785000000000001</v>
      </c>
      <c r="R96">
        <v>0.373</v>
      </c>
      <c r="S96">
        <v>0.27433000000000002</v>
      </c>
      <c r="T96">
        <v>0.40699999999999997</v>
      </c>
      <c r="U96">
        <v>0.16114000000000001</v>
      </c>
      <c r="V96">
        <v>-0.14000000000000001</v>
      </c>
      <c r="W96">
        <v>0.63392000000000004</v>
      </c>
    </row>
    <row r="97" spans="1:23" x14ac:dyDescent="0.2">
      <c r="A97" t="s">
        <v>212</v>
      </c>
      <c r="B97" t="s">
        <v>950</v>
      </c>
      <c r="C97">
        <v>3.0000000000000001E-3</v>
      </c>
      <c r="D97" s="3" t="s">
        <v>6</v>
      </c>
      <c r="E97" s="3" t="s">
        <v>9</v>
      </c>
      <c r="F97" s="1" t="s">
        <v>744</v>
      </c>
      <c r="G97" t="s">
        <v>745</v>
      </c>
      <c r="H97" t="s">
        <v>697</v>
      </c>
      <c r="I97" s="4" t="s">
        <v>941</v>
      </c>
      <c r="J97" t="s">
        <v>697</v>
      </c>
      <c r="K97" t="s">
        <v>697</v>
      </c>
      <c r="L97">
        <v>5.1130000000000004</v>
      </c>
      <c r="M97">
        <v>0.19123000000000001</v>
      </c>
      <c r="N97">
        <v>4.6840000000000002</v>
      </c>
      <c r="O97">
        <v>0.22803000000000001</v>
      </c>
      <c r="P97">
        <v>5.8739999999999997</v>
      </c>
      <c r="Q97">
        <v>0.14785000000000001</v>
      </c>
      <c r="R97">
        <v>0.373</v>
      </c>
      <c r="S97">
        <v>0.27433000000000002</v>
      </c>
      <c r="T97">
        <v>0.40699999999999997</v>
      </c>
      <c r="U97">
        <v>0.16114000000000001</v>
      </c>
      <c r="V97">
        <v>-0.14000000000000001</v>
      </c>
      <c r="W97">
        <v>0.63392000000000004</v>
      </c>
    </row>
    <row r="98" spans="1:23" x14ac:dyDescent="0.2">
      <c r="A98" t="s">
        <v>213</v>
      </c>
      <c r="B98" t="s">
        <v>951</v>
      </c>
      <c r="C98">
        <v>1.7000000000000001E-2</v>
      </c>
      <c r="D98" s="3" t="s">
        <v>10</v>
      </c>
      <c r="E98" s="3" t="s">
        <v>9</v>
      </c>
      <c r="F98" s="1" t="s">
        <v>744</v>
      </c>
      <c r="G98" t="s">
        <v>745</v>
      </c>
      <c r="H98" t="s">
        <v>697</v>
      </c>
      <c r="I98" s="4" t="s">
        <v>941</v>
      </c>
      <c r="J98" t="s">
        <v>697</v>
      </c>
      <c r="K98" t="s">
        <v>697</v>
      </c>
      <c r="L98">
        <v>1.0740000000000001</v>
      </c>
      <c r="M98">
        <v>0.50468000000000002</v>
      </c>
      <c r="N98">
        <v>-0.69899999999999995</v>
      </c>
      <c r="O98">
        <v>0.66517000000000004</v>
      </c>
      <c r="P98">
        <v>1.0429999999999999</v>
      </c>
      <c r="Q98">
        <v>0.53115000000000001</v>
      </c>
      <c r="R98">
        <v>-4.8000000000000001E-2</v>
      </c>
      <c r="S98">
        <v>0.73033999999999999</v>
      </c>
      <c r="T98">
        <v>-7.5999999999999998E-2</v>
      </c>
      <c r="U98">
        <v>0.52285000000000004</v>
      </c>
      <c r="V98">
        <v>-7.2999999999999995E-2</v>
      </c>
      <c r="W98">
        <v>0.54827999999999999</v>
      </c>
    </row>
    <row r="99" spans="1:23" x14ac:dyDescent="0.2">
      <c r="A99" t="s">
        <v>214</v>
      </c>
      <c r="B99" t="s">
        <v>952</v>
      </c>
      <c r="C99">
        <v>2E-3</v>
      </c>
      <c r="D99" s="3" t="s">
        <v>6</v>
      </c>
      <c r="E99" s="3" t="s">
        <v>7</v>
      </c>
      <c r="F99" s="1" t="s">
        <v>744</v>
      </c>
      <c r="G99" t="s">
        <v>745</v>
      </c>
      <c r="H99" t="s">
        <v>697</v>
      </c>
      <c r="I99" s="4" t="s">
        <v>941</v>
      </c>
      <c r="J99" t="s">
        <v>697</v>
      </c>
      <c r="K99" t="s">
        <v>697</v>
      </c>
      <c r="L99">
        <v>2.94</v>
      </c>
      <c r="M99">
        <v>0.52393999999999996</v>
      </c>
      <c r="N99">
        <v>0.65600000000000003</v>
      </c>
      <c r="O99">
        <v>0.88695000000000002</v>
      </c>
      <c r="P99">
        <v>-2.3319999999999999</v>
      </c>
      <c r="Q99">
        <v>0.59286000000000005</v>
      </c>
      <c r="R99">
        <v>-0.314</v>
      </c>
      <c r="S99">
        <v>0.35770999999999997</v>
      </c>
      <c r="T99">
        <v>-0.13500000000000001</v>
      </c>
      <c r="U99">
        <v>0.65608</v>
      </c>
      <c r="V99">
        <v>-0.13700000000000001</v>
      </c>
      <c r="W99">
        <v>0.66308999999999996</v>
      </c>
    </row>
    <row r="100" spans="1:23" x14ac:dyDescent="0.2">
      <c r="A100" t="s">
        <v>215</v>
      </c>
      <c r="B100" t="s">
        <v>953</v>
      </c>
      <c r="C100">
        <v>1E-3</v>
      </c>
      <c r="D100" s="3" t="s">
        <v>6</v>
      </c>
      <c r="E100" s="3" t="s">
        <v>9</v>
      </c>
      <c r="F100" s="1" t="s">
        <v>744</v>
      </c>
      <c r="G100" t="s">
        <v>745</v>
      </c>
      <c r="H100" t="s">
        <v>697</v>
      </c>
      <c r="I100" s="4" t="s">
        <v>941</v>
      </c>
      <c r="J100" t="s">
        <v>697</v>
      </c>
      <c r="K100" t="s">
        <v>697</v>
      </c>
      <c r="L100">
        <v>-18.969000000000001</v>
      </c>
      <c r="M100">
        <v>1.9480000000000001E-2</v>
      </c>
      <c r="N100">
        <v>-25.268999999999998</v>
      </c>
      <c r="O100">
        <v>1.6100000000000001E-3</v>
      </c>
      <c r="P100">
        <v>-23.66</v>
      </c>
      <c r="Q100">
        <v>6.5500000000000003E-3</v>
      </c>
      <c r="R100">
        <v>-1.48</v>
      </c>
      <c r="S100">
        <v>4.87E-2</v>
      </c>
      <c r="T100">
        <v>-0.99199999999999999</v>
      </c>
      <c r="U100">
        <v>0.11411</v>
      </c>
      <c r="V100">
        <v>-0.4</v>
      </c>
      <c r="W100">
        <v>0.52125999999999995</v>
      </c>
    </row>
    <row r="101" spans="1:23" x14ac:dyDescent="0.2">
      <c r="A101" t="s">
        <v>216</v>
      </c>
      <c r="B101" t="s">
        <v>954</v>
      </c>
      <c r="C101">
        <v>3.5999999999999997E-2</v>
      </c>
      <c r="D101" s="3" t="s">
        <v>6</v>
      </c>
      <c r="E101" s="3" t="s">
        <v>7</v>
      </c>
      <c r="F101" s="1" t="s">
        <v>744</v>
      </c>
      <c r="G101" t="s">
        <v>745</v>
      </c>
      <c r="H101" t="s">
        <v>697</v>
      </c>
      <c r="I101" s="4" t="s">
        <v>941</v>
      </c>
      <c r="J101" t="s">
        <v>697</v>
      </c>
      <c r="K101" t="s">
        <v>697</v>
      </c>
      <c r="L101">
        <v>-0.60399999999999998</v>
      </c>
      <c r="M101">
        <v>0.59435000000000004</v>
      </c>
      <c r="N101">
        <v>-0.34699999999999998</v>
      </c>
      <c r="O101">
        <v>0.75917999999999997</v>
      </c>
      <c r="P101">
        <v>-0.79</v>
      </c>
      <c r="Q101">
        <v>0.48586000000000001</v>
      </c>
      <c r="R101">
        <v>-5.0000000000000001E-3</v>
      </c>
      <c r="S101">
        <v>0.95787</v>
      </c>
      <c r="T101">
        <v>3.9E-2</v>
      </c>
      <c r="U101">
        <v>0.62485999999999997</v>
      </c>
      <c r="V101">
        <v>0.121</v>
      </c>
      <c r="W101">
        <v>0.14097000000000001</v>
      </c>
    </row>
    <row r="102" spans="1:23" x14ac:dyDescent="0.2">
      <c r="A102" t="s">
        <v>217</v>
      </c>
      <c r="B102" t="s">
        <v>1444</v>
      </c>
      <c r="C102">
        <v>0.36599999999999999</v>
      </c>
      <c r="D102" s="3" t="s">
        <v>6</v>
      </c>
      <c r="E102" s="3" t="s">
        <v>7</v>
      </c>
      <c r="F102" s="1" t="s">
        <v>744</v>
      </c>
      <c r="G102" t="s">
        <v>745</v>
      </c>
      <c r="H102" t="s">
        <v>697</v>
      </c>
      <c r="I102" s="4" t="s">
        <v>941</v>
      </c>
      <c r="J102" t="s">
        <v>697</v>
      </c>
      <c r="K102" t="s">
        <v>697</v>
      </c>
      <c r="L102">
        <v>0.09</v>
      </c>
      <c r="M102">
        <v>0.83636999999999995</v>
      </c>
      <c r="N102">
        <v>-0.30499999999999999</v>
      </c>
      <c r="O102">
        <v>0.48559000000000002</v>
      </c>
      <c r="P102">
        <v>0.32100000000000001</v>
      </c>
      <c r="Q102">
        <v>0.47001999999999999</v>
      </c>
      <c r="R102">
        <v>-3.0000000000000001E-3</v>
      </c>
      <c r="S102">
        <v>0.93376000000000003</v>
      </c>
      <c r="T102">
        <v>-2.8000000000000001E-2</v>
      </c>
      <c r="U102">
        <v>0.38162000000000001</v>
      </c>
      <c r="V102">
        <v>8.9999999999999993E-3</v>
      </c>
      <c r="W102">
        <v>0.79152</v>
      </c>
    </row>
    <row r="103" spans="1:23" x14ac:dyDescent="0.2">
      <c r="A103" t="s">
        <v>218</v>
      </c>
      <c r="B103" t="s">
        <v>684</v>
      </c>
      <c r="C103">
        <v>0.19400000000000001</v>
      </c>
      <c r="D103" s="3" t="s">
        <v>6</v>
      </c>
      <c r="E103" s="3" t="s">
        <v>7</v>
      </c>
      <c r="F103" s="1" t="s">
        <v>744</v>
      </c>
      <c r="G103" t="s">
        <v>745</v>
      </c>
      <c r="H103" t="s">
        <v>697</v>
      </c>
      <c r="I103" s="4" t="s">
        <v>941</v>
      </c>
      <c r="J103" t="s">
        <v>697</v>
      </c>
      <c r="K103" t="s">
        <v>697</v>
      </c>
      <c r="L103">
        <v>0.88</v>
      </c>
      <c r="M103">
        <v>9.7479999999999997E-2</v>
      </c>
      <c r="N103">
        <v>1.464</v>
      </c>
      <c r="O103">
        <v>5.62E-3</v>
      </c>
      <c r="P103">
        <v>0.50800000000000001</v>
      </c>
      <c r="Q103">
        <v>0.34261999999999998</v>
      </c>
      <c r="R103">
        <v>7.6999999999999999E-2</v>
      </c>
      <c r="S103">
        <v>8.0939999999999998E-2</v>
      </c>
      <c r="T103">
        <v>8.3000000000000004E-2</v>
      </c>
      <c r="U103">
        <v>3.0269999999999998E-2</v>
      </c>
      <c r="V103">
        <v>-3.3000000000000002E-2</v>
      </c>
      <c r="W103">
        <v>0.38945999999999997</v>
      </c>
    </row>
    <row r="104" spans="1:23" x14ac:dyDescent="0.2">
      <c r="A104" t="s">
        <v>219</v>
      </c>
      <c r="B104" t="s">
        <v>955</v>
      </c>
      <c r="C104">
        <v>3.5000000000000003E-2</v>
      </c>
      <c r="D104" s="3" t="s">
        <v>6</v>
      </c>
      <c r="E104" s="3" t="s">
        <v>7</v>
      </c>
      <c r="F104" s="1" t="s">
        <v>744</v>
      </c>
      <c r="G104" t="s">
        <v>745</v>
      </c>
      <c r="H104" t="s">
        <v>697</v>
      </c>
      <c r="I104" s="4" t="s">
        <v>941</v>
      </c>
      <c r="J104" t="s">
        <v>697</v>
      </c>
      <c r="K104" t="s">
        <v>697</v>
      </c>
      <c r="L104">
        <v>-0.79800000000000004</v>
      </c>
      <c r="M104">
        <v>0.46706999999999999</v>
      </c>
      <c r="N104">
        <v>-1.014</v>
      </c>
      <c r="O104">
        <v>0.35454000000000002</v>
      </c>
      <c r="P104">
        <v>-1.764</v>
      </c>
      <c r="Q104">
        <v>0.11425</v>
      </c>
      <c r="R104">
        <v>-5.8000000000000003E-2</v>
      </c>
      <c r="S104">
        <v>0.53717999999999999</v>
      </c>
      <c r="T104">
        <v>-4.2000000000000003E-2</v>
      </c>
      <c r="U104">
        <v>0.60445000000000004</v>
      </c>
      <c r="V104">
        <v>0.11700000000000001</v>
      </c>
      <c r="W104">
        <v>0.15654000000000001</v>
      </c>
    </row>
    <row r="105" spans="1:23" x14ac:dyDescent="0.2">
      <c r="A105" t="s">
        <v>220</v>
      </c>
      <c r="B105" t="s">
        <v>956</v>
      </c>
      <c r="C105">
        <v>3.5000000000000003E-2</v>
      </c>
      <c r="D105" s="3" t="s">
        <v>6</v>
      </c>
      <c r="E105" s="3" t="s">
        <v>9</v>
      </c>
      <c r="F105" s="1" t="s">
        <v>744</v>
      </c>
      <c r="G105" t="s">
        <v>745</v>
      </c>
      <c r="H105" t="s">
        <v>697</v>
      </c>
      <c r="I105" s="4" t="s">
        <v>941</v>
      </c>
      <c r="J105" t="s">
        <v>697</v>
      </c>
      <c r="K105" t="s">
        <v>697</v>
      </c>
      <c r="L105">
        <v>-0.79800000000000004</v>
      </c>
      <c r="M105">
        <v>0.46706999999999999</v>
      </c>
      <c r="N105">
        <v>-1.014</v>
      </c>
      <c r="O105">
        <v>0.35454000000000002</v>
      </c>
      <c r="P105">
        <v>-1.764</v>
      </c>
      <c r="Q105">
        <v>0.11425</v>
      </c>
      <c r="R105">
        <v>-5.8000000000000003E-2</v>
      </c>
      <c r="S105">
        <v>0.53717999999999999</v>
      </c>
      <c r="T105">
        <v>-4.2000000000000003E-2</v>
      </c>
      <c r="U105">
        <v>0.60445000000000004</v>
      </c>
      <c r="V105">
        <v>0.11700000000000001</v>
      </c>
      <c r="W105">
        <v>0.15654000000000001</v>
      </c>
    </row>
    <row r="106" spans="1:23" x14ac:dyDescent="0.2">
      <c r="A106" t="s">
        <v>221</v>
      </c>
      <c r="B106" t="s">
        <v>957</v>
      </c>
      <c r="C106">
        <v>0.16600000000000001</v>
      </c>
      <c r="D106" s="3" t="s">
        <v>6</v>
      </c>
      <c r="E106" s="3" t="s">
        <v>7</v>
      </c>
      <c r="F106" s="1" t="s">
        <v>744</v>
      </c>
      <c r="G106" t="s">
        <v>745</v>
      </c>
      <c r="H106" t="s">
        <v>697</v>
      </c>
      <c r="I106" s="4" t="s">
        <v>941</v>
      </c>
      <c r="J106" t="s">
        <v>697</v>
      </c>
      <c r="K106" t="s">
        <v>697</v>
      </c>
      <c r="L106">
        <v>0.22</v>
      </c>
      <c r="M106">
        <v>0.69427000000000005</v>
      </c>
      <c r="N106">
        <v>-6.7000000000000004E-2</v>
      </c>
      <c r="O106">
        <v>0.90497000000000005</v>
      </c>
      <c r="P106">
        <v>0.39</v>
      </c>
      <c r="Q106">
        <v>0.49099999999999999</v>
      </c>
      <c r="R106">
        <v>2.5000000000000001E-2</v>
      </c>
      <c r="S106">
        <v>0.59072000000000002</v>
      </c>
      <c r="T106">
        <v>1E-3</v>
      </c>
      <c r="U106">
        <v>0.98724000000000001</v>
      </c>
      <c r="V106">
        <v>-2.1000000000000001E-2</v>
      </c>
      <c r="W106">
        <v>0.60694999999999999</v>
      </c>
    </row>
    <row r="107" spans="1:23" x14ac:dyDescent="0.2">
      <c r="A107" t="s">
        <v>222</v>
      </c>
      <c r="B107" t="s">
        <v>958</v>
      </c>
      <c r="C107">
        <v>0.01</v>
      </c>
      <c r="D107" s="3" t="s">
        <v>7</v>
      </c>
      <c r="E107" s="3" t="s">
        <v>6</v>
      </c>
      <c r="F107" s="1" t="s">
        <v>744</v>
      </c>
      <c r="G107" t="s">
        <v>745</v>
      </c>
      <c r="H107" t="s">
        <v>697</v>
      </c>
      <c r="I107" s="4" t="s">
        <v>941</v>
      </c>
      <c r="J107" t="s">
        <v>697</v>
      </c>
      <c r="K107" t="s">
        <v>697</v>
      </c>
      <c r="L107">
        <v>-0.57699999999999996</v>
      </c>
      <c r="M107">
        <v>0.77914000000000005</v>
      </c>
      <c r="N107">
        <v>0.99199999999999999</v>
      </c>
      <c r="O107">
        <v>0.62936999999999999</v>
      </c>
      <c r="P107">
        <v>0.14699999999999999</v>
      </c>
      <c r="Q107">
        <v>0.94347000000000003</v>
      </c>
      <c r="R107">
        <v>-1.2E-2</v>
      </c>
      <c r="S107">
        <v>0.94574000000000003</v>
      </c>
      <c r="T107">
        <v>1.2E-2</v>
      </c>
      <c r="U107">
        <v>0.93435999999999997</v>
      </c>
      <c r="V107">
        <v>0.17399999999999999</v>
      </c>
      <c r="W107">
        <v>0.25644</v>
      </c>
    </row>
    <row r="108" spans="1:23" x14ac:dyDescent="0.2">
      <c r="A108" t="s">
        <v>223</v>
      </c>
      <c r="B108" t="s">
        <v>959</v>
      </c>
      <c r="C108">
        <v>0.36299999999999999</v>
      </c>
      <c r="D108" s="3" t="s">
        <v>6</v>
      </c>
      <c r="E108" s="3" t="s">
        <v>7</v>
      </c>
      <c r="F108" s="1" t="s">
        <v>744</v>
      </c>
      <c r="G108" t="s">
        <v>745</v>
      </c>
      <c r="H108" t="s">
        <v>697</v>
      </c>
      <c r="I108" s="4" t="s">
        <v>941</v>
      </c>
      <c r="J108" t="s">
        <v>697</v>
      </c>
      <c r="K108" t="s">
        <v>697</v>
      </c>
      <c r="L108">
        <v>-0.48299999999999998</v>
      </c>
      <c r="M108">
        <v>0.26882</v>
      </c>
      <c r="N108">
        <v>-0.504</v>
      </c>
      <c r="O108">
        <v>0.24782999999999999</v>
      </c>
      <c r="P108">
        <v>-0.222</v>
      </c>
      <c r="Q108">
        <v>0.61670000000000003</v>
      </c>
      <c r="R108">
        <v>-4.2000000000000003E-2</v>
      </c>
      <c r="S108">
        <v>0.25901999999999997</v>
      </c>
      <c r="T108">
        <v>-2.5999999999999999E-2</v>
      </c>
      <c r="U108">
        <v>0.41291</v>
      </c>
      <c r="V108">
        <v>-2.8000000000000001E-2</v>
      </c>
      <c r="W108">
        <v>0.37835999999999997</v>
      </c>
    </row>
    <row r="109" spans="1:23" x14ac:dyDescent="0.2">
      <c r="A109" t="s">
        <v>224</v>
      </c>
      <c r="B109" t="s">
        <v>1445</v>
      </c>
      <c r="C109">
        <v>0.36799999999999999</v>
      </c>
      <c r="D109" s="3" t="s">
        <v>9</v>
      </c>
      <c r="E109" s="3" t="s">
        <v>10</v>
      </c>
      <c r="F109" s="1" t="s">
        <v>744</v>
      </c>
      <c r="G109" t="s">
        <v>745</v>
      </c>
      <c r="H109" t="s">
        <v>697</v>
      </c>
      <c r="I109" s="4" t="s">
        <v>941</v>
      </c>
      <c r="J109" t="s">
        <v>697</v>
      </c>
      <c r="K109" t="s">
        <v>697</v>
      </c>
      <c r="L109">
        <v>9.6000000000000002E-2</v>
      </c>
      <c r="M109">
        <v>0.82574000000000003</v>
      </c>
      <c r="N109">
        <v>-0.28499999999999998</v>
      </c>
      <c r="O109">
        <v>0.51532999999999995</v>
      </c>
      <c r="P109">
        <v>0.32400000000000001</v>
      </c>
      <c r="Q109">
        <v>0.46623999999999999</v>
      </c>
      <c r="R109">
        <v>-2E-3</v>
      </c>
      <c r="S109">
        <v>0.95196999999999998</v>
      </c>
      <c r="T109">
        <v>-0.03</v>
      </c>
      <c r="U109">
        <v>0.35047</v>
      </c>
      <c r="V109">
        <v>1.4E-2</v>
      </c>
      <c r="W109">
        <v>0.66891</v>
      </c>
    </row>
    <row r="110" spans="1:23" x14ac:dyDescent="0.2">
      <c r="A110" t="s">
        <v>225</v>
      </c>
      <c r="B110" t="s">
        <v>1446</v>
      </c>
      <c r="C110">
        <v>0.38900000000000001</v>
      </c>
      <c r="D110" s="3" t="s">
        <v>6</v>
      </c>
      <c r="E110" s="3" t="s">
        <v>9</v>
      </c>
      <c r="F110" s="1" t="s">
        <v>744</v>
      </c>
      <c r="G110" t="s">
        <v>745</v>
      </c>
      <c r="H110" t="s">
        <v>697</v>
      </c>
      <c r="I110" s="4" t="s">
        <v>941</v>
      </c>
      <c r="J110" t="s">
        <v>697</v>
      </c>
      <c r="K110" t="s">
        <v>697</v>
      </c>
      <c r="L110">
        <v>2.5999999999999999E-2</v>
      </c>
      <c r="M110">
        <v>0.95165</v>
      </c>
      <c r="N110">
        <v>-0.44600000000000001</v>
      </c>
      <c r="O110">
        <v>0.30096000000000001</v>
      </c>
      <c r="P110">
        <v>0.17499999999999999</v>
      </c>
      <c r="Q110">
        <v>0.68886000000000003</v>
      </c>
      <c r="R110">
        <v>-0.02</v>
      </c>
      <c r="S110">
        <v>0.58601000000000003</v>
      </c>
      <c r="T110">
        <v>-3.5000000000000003E-2</v>
      </c>
      <c r="U110">
        <v>0.26962999999999998</v>
      </c>
      <c r="V110">
        <v>2.5999999999999999E-2</v>
      </c>
      <c r="W110">
        <v>0.42075000000000001</v>
      </c>
    </row>
    <row r="111" spans="1:23" x14ac:dyDescent="0.2">
      <c r="A111" t="s">
        <v>226</v>
      </c>
      <c r="B111" t="s">
        <v>1447</v>
      </c>
      <c r="C111">
        <v>0.38900000000000001</v>
      </c>
      <c r="D111" s="3" t="s">
        <v>9</v>
      </c>
      <c r="E111" s="3" t="s">
        <v>7</v>
      </c>
      <c r="F111" s="1" t="s">
        <v>744</v>
      </c>
      <c r="G111" t="s">
        <v>745</v>
      </c>
      <c r="H111" t="s">
        <v>697</v>
      </c>
      <c r="I111" s="4" t="s">
        <v>941</v>
      </c>
      <c r="J111" t="s">
        <v>697</v>
      </c>
      <c r="K111" t="s">
        <v>697</v>
      </c>
      <c r="L111">
        <v>2.5999999999999999E-2</v>
      </c>
      <c r="M111">
        <v>0.95165</v>
      </c>
      <c r="N111">
        <v>-0.44600000000000001</v>
      </c>
      <c r="O111">
        <v>0.30096000000000001</v>
      </c>
      <c r="P111">
        <v>0.17499999999999999</v>
      </c>
      <c r="Q111">
        <v>0.68886000000000003</v>
      </c>
      <c r="R111">
        <v>-0.02</v>
      </c>
      <c r="S111">
        <v>0.58601000000000003</v>
      </c>
      <c r="T111">
        <v>-3.5000000000000003E-2</v>
      </c>
      <c r="U111">
        <v>0.26962999999999998</v>
      </c>
      <c r="V111">
        <v>2.5999999999999999E-2</v>
      </c>
      <c r="W111">
        <v>0.42075000000000001</v>
      </c>
    </row>
    <row r="112" spans="1:23" x14ac:dyDescent="0.2">
      <c r="A112" t="s">
        <v>227</v>
      </c>
      <c r="B112" t="s">
        <v>1448</v>
      </c>
      <c r="C112">
        <v>0.36799999999999999</v>
      </c>
      <c r="D112" s="3" t="s">
        <v>6</v>
      </c>
      <c r="E112" s="3" t="s">
        <v>9</v>
      </c>
      <c r="F112" s="1" t="s">
        <v>716</v>
      </c>
      <c r="G112" t="s">
        <v>805</v>
      </c>
      <c r="H112" s="4" t="s">
        <v>960</v>
      </c>
      <c r="I112" t="s">
        <v>697</v>
      </c>
      <c r="J112" t="s">
        <v>697</v>
      </c>
      <c r="K112" t="s">
        <v>697</v>
      </c>
      <c r="L112">
        <v>9.5000000000000001E-2</v>
      </c>
      <c r="M112">
        <v>0.82850999999999997</v>
      </c>
      <c r="N112">
        <v>-0.29299999999999998</v>
      </c>
      <c r="O112">
        <v>0.50344</v>
      </c>
      <c r="P112">
        <v>0.31900000000000001</v>
      </c>
      <c r="Q112">
        <v>0.47243000000000002</v>
      </c>
      <c r="R112">
        <v>-2E-3</v>
      </c>
      <c r="S112">
        <v>0.95374999999999999</v>
      </c>
      <c r="T112">
        <v>-0.03</v>
      </c>
      <c r="U112">
        <v>0.34897</v>
      </c>
      <c r="V112">
        <v>1.4999999999999999E-2</v>
      </c>
      <c r="W112">
        <v>0.65154000000000001</v>
      </c>
    </row>
    <row r="113" spans="1:23" x14ac:dyDescent="0.2">
      <c r="A113" t="s">
        <v>228</v>
      </c>
      <c r="B113" t="s">
        <v>961</v>
      </c>
      <c r="C113">
        <v>1.9E-2</v>
      </c>
      <c r="D113" s="3" t="s">
        <v>10</v>
      </c>
      <c r="E113" s="3" t="s">
        <v>9</v>
      </c>
      <c r="F113" s="1" t="s">
        <v>716</v>
      </c>
      <c r="G113" t="s">
        <v>805</v>
      </c>
      <c r="H113" s="4" t="s">
        <v>960</v>
      </c>
      <c r="I113" t="s">
        <v>697</v>
      </c>
      <c r="J113" t="s">
        <v>697</v>
      </c>
      <c r="K113" t="s">
        <v>697</v>
      </c>
      <c r="L113">
        <v>-2.7930000000000001</v>
      </c>
      <c r="M113">
        <v>6.794E-2</v>
      </c>
      <c r="N113">
        <v>-1.84</v>
      </c>
      <c r="O113">
        <v>0.22047</v>
      </c>
      <c r="P113">
        <v>-1.8380000000000001</v>
      </c>
      <c r="Q113">
        <v>0.23956</v>
      </c>
      <c r="R113">
        <v>-6.7000000000000004E-2</v>
      </c>
      <c r="S113">
        <v>0.60535000000000005</v>
      </c>
      <c r="T113">
        <v>-7.0999999999999994E-2</v>
      </c>
      <c r="U113">
        <v>0.52302999999999999</v>
      </c>
      <c r="V113">
        <v>-8.5999999999999993E-2</v>
      </c>
      <c r="W113">
        <v>0.44596999999999998</v>
      </c>
    </row>
    <row r="114" spans="1:23" x14ac:dyDescent="0.2">
      <c r="A114" t="s">
        <v>229</v>
      </c>
      <c r="B114" t="s">
        <v>962</v>
      </c>
      <c r="C114">
        <v>3.5000000000000003E-2</v>
      </c>
      <c r="D114" s="3" t="s">
        <v>6</v>
      </c>
      <c r="E114" s="3" t="s">
        <v>7</v>
      </c>
      <c r="F114" s="1" t="s">
        <v>716</v>
      </c>
      <c r="G114" t="s">
        <v>805</v>
      </c>
      <c r="H114" s="4" t="s">
        <v>960</v>
      </c>
      <c r="I114" t="s">
        <v>697</v>
      </c>
      <c r="J114" t="s">
        <v>697</v>
      </c>
      <c r="K114" t="s">
        <v>697</v>
      </c>
      <c r="L114">
        <v>-0.95099999999999996</v>
      </c>
      <c r="M114">
        <v>0.38567000000000001</v>
      </c>
      <c r="N114">
        <v>-1.1519999999999999</v>
      </c>
      <c r="O114">
        <v>0.29210999999999998</v>
      </c>
      <c r="P114">
        <v>-1.9630000000000001</v>
      </c>
      <c r="Q114">
        <v>7.9159999999999994E-2</v>
      </c>
      <c r="R114">
        <v>-7.2999999999999995E-2</v>
      </c>
      <c r="S114">
        <v>0.43836000000000003</v>
      </c>
      <c r="T114">
        <v>-4.8000000000000001E-2</v>
      </c>
      <c r="U114">
        <v>0.54715999999999998</v>
      </c>
      <c r="V114">
        <v>0.121</v>
      </c>
      <c r="W114">
        <v>0.14358000000000001</v>
      </c>
    </row>
    <row r="115" spans="1:23" x14ac:dyDescent="0.2">
      <c r="A115" t="s">
        <v>230</v>
      </c>
      <c r="B115" t="s">
        <v>1449</v>
      </c>
      <c r="C115">
        <v>0.36599999999999999</v>
      </c>
      <c r="D115" s="3" t="s">
        <v>7</v>
      </c>
      <c r="E115" s="3" t="s">
        <v>6</v>
      </c>
      <c r="F115" s="1" t="s">
        <v>807</v>
      </c>
      <c r="G115" t="s">
        <v>808</v>
      </c>
      <c r="H115" t="s">
        <v>697</v>
      </c>
      <c r="I115" t="s">
        <v>697</v>
      </c>
      <c r="J115" t="s">
        <v>697</v>
      </c>
      <c r="K115" t="s">
        <v>697</v>
      </c>
      <c r="L115">
        <v>0.124</v>
      </c>
      <c r="M115">
        <v>0.78264999999999996</v>
      </c>
      <c r="N115">
        <v>-0.188</v>
      </c>
      <c r="O115">
        <v>0.67559999999999998</v>
      </c>
      <c r="P115">
        <v>0.22700000000000001</v>
      </c>
      <c r="Q115">
        <v>0.62065999999999999</v>
      </c>
      <c r="R115">
        <v>-1.2E-2</v>
      </c>
      <c r="S115">
        <v>0.76195999999999997</v>
      </c>
      <c r="T115">
        <v>-3.5000000000000003E-2</v>
      </c>
      <c r="U115">
        <v>0.28704000000000002</v>
      </c>
      <c r="V115">
        <v>2.1999999999999999E-2</v>
      </c>
      <c r="W115">
        <v>0.50929000000000002</v>
      </c>
    </row>
    <row r="116" spans="1:23" x14ac:dyDescent="0.2">
      <c r="A116" t="s">
        <v>231</v>
      </c>
      <c r="B116" t="s">
        <v>963</v>
      </c>
      <c r="C116">
        <v>0.17</v>
      </c>
      <c r="D116" s="3" t="s">
        <v>6</v>
      </c>
      <c r="E116" s="3" t="s">
        <v>7</v>
      </c>
      <c r="F116" s="1" t="s">
        <v>807</v>
      </c>
      <c r="G116" t="s">
        <v>808</v>
      </c>
      <c r="H116" t="s">
        <v>697</v>
      </c>
      <c r="I116" t="s">
        <v>697</v>
      </c>
      <c r="J116" t="s">
        <v>697</v>
      </c>
      <c r="K116" t="s">
        <v>697</v>
      </c>
      <c r="L116">
        <v>0.307</v>
      </c>
      <c r="M116">
        <v>0.59058999999999995</v>
      </c>
      <c r="N116">
        <v>2.5999999999999999E-2</v>
      </c>
      <c r="O116">
        <v>0.96335999999999999</v>
      </c>
      <c r="P116">
        <v>0.58899999999999997</v>
      </c>
      <c r="Q116">
        <v>0.30953000000000003</v>
      </c>
      <c r="R116">
        <v>4.2999999999999997E-2</v>
      </c>
      <c r="S116">
        <v>0.36797999999999997</v>
      </c>
      <c r="T116">
        <v>1.2E-2</v>
      </c>
      <c r="U116">
        <v>0.78044000000000002</v>
      </c>
      <c r="V116">
        <v>-0.02</v>
      </c>
      <c r="W116">
        <v>0.64295999999999998</v>
      </c>
    </row>
    <row r="117" spans="1:23" x14ac:dyDescent="0.2">
      <c r="A117" t="s">
        <v>232</v>
      </c>
      <c r="B117" t="s">
        <v>964</v>
      </c>
      <c r="C117">
        <v>0.41799999999999998</v>
      </c>
      <c r="D117" s="3" t="s">
        <v>6</v>
      </c>
      <c r="E117" s="3" t="s">
        <v>7</v>
      </c>
      <c r="F117" s="1" t="s">
        <v>807</v>
      </c>
      <c r="G117" t="s">
        <v>808</v>
      </c>
      <c r="H117" t="s">
        <v>697</v>
      </c>
      <c r="I117" t="s">
        <v>697</v>
      </c>
      <c r="J117" t="s">
        <v>697</v>
      </c>
      <c r="K117" t="s">
        <v>697</v>
      </c>
      <c r="L117">
        <v>-0.49099999999999999</v>
      </c>
      <c r="M117">
        <v>0.25700000000000001</v>
      </c>
      <c r="N117">
        <v>-0.47</v>
      </c>
      <c r="O117">
        <v>0.27600999999999998</v>
      </c>
      <c r="P117">
        <v>-0.39500000000000002</v>
      </c>
      <c r="Q117">
        <v>0.36688999999999999</v>
      </c>
      <c r="R117">
        <v>-3.1E-2</v>
      </c>
      <c r="S117">
        <v>0.39267000000000002</v>
      </c>
      <c r="T117">
        <v>-3.2000000000000001E-2</v>
      </c>
      <c r="U117">
        <v>0.30737999999999999</v>
      </c>
      <c r="V117">
        <v>-1.2999999999999999E-2</v>
      </c>
      <c r="W117">
        <v>0.67998999999999998</v>
      </c>
    </row>
    <row r="118" spans="1:23" x14ac:dyDescent="0.2">
      <c r="A118" t="s">
        <v>233</v>
      </c>
      <c r="B118" t="s">
        <v>965</v>
      </c>
      <c r="C118">
        <v>3.4000000000000002E-2</v>
      </c>
      <c r="D118" s="3" t="s">
        <v>9</v>
      </c>
      <c r="E118" s="3" t="s">
        <v>10</v>
      </c>
      <c r="F118" s="1" t="s">
        <v>807</v>
      </c>
      <c r="G118" t="s">
        <v>808</v>
      </c>
      <c r="H118" t="s">
        <v>697</v>
      </c>
      <c r="I118" t="s">
        <v>697</v>
      </c>
      <c r="J118" t="s">
        <v>697</v>
      </c>
      <c r="K118" t="s">
        <v>697</v>
      </c>
      <c r="L118">
        <v>-0.877</v>
      </c>
      <c r="M118">
        <v>0.43023</v>
      </c>
      <c r="N118">
        <v>-1.1339999999999999</v>
      </c>
      <c r="O118">
        <v>0.30637999999999999</v>
      </c>
      <c r="P118">
        <v>-1.6719999999999999</v>
      </c>
      <c r="Q118">
        <v>0.14143</v>
      </c>
      <c r="R118">
        <v>-6.6000000000000003E-2</v>
      </c>
      <c r="S118">
        <v>0.48735000000000001</v>
      </c>
      <c r="T118">
        <v>-4.2999999999999997E-2</v>
      </c>
      <c r="U118">
        <v>0.60065000000000002</v>
      </c>
      <c r="V118">
        <v>0.113</v>
      </c>
      <c r="W118">
        <v>0.17798</v>
      </c>
    </row>
    <row r="119" spans="1:23" x14ac:dyDescent="0.2">
      <c r="A119" t="s">
        <v>234</v>
      </c>
      <c r="B119" t="s">
        <v>685</v>
      </c>
      <c r="C119">
        <v>0.17799999999999999</v>
      </c>
      <c r="D119" s="3" t="s">
        <v>6</v>
      </c>
      <c r="E119" s="3" t="s">
        <v>7</v>
      </c>
      <c r="F119" s="1" t="s">
        <v>807</v>
      </c>
      <c r="G119" t="s">
        <v>808</v>
      </c>
      <c r="H119" t="s">
        <v>697</v>
      </c>
      <c r="I119" t="s">
        <v>697</v>
      </c>
      <c r="J119" t="s">
        <v>697</v>
      </c>
      <c r="K119" t="s">
        <v>697</v>
      </c>
      <c r="L119">
        <v>0.90100000000000002</v>
      </c>
      <c r="M119">
        <v>0.10521999999999999</v>
      </c>
      <c r="N119">
        <v>1.52</v>
      </c>
      <c r="O119">
        <v>6.0099999999999997E-3</v>
      </c>
      <c r="P119">
        <v>0.52700000000000002</v>
      </c>
      <c r="Q119">
        <v>0.34448000000000001</v>
      </c>
      <c r="R119">
        <v>6.9000000000000006E-2</v>
      </c>
      <c r="S119">
        <v>0.13628000000000001</v>
      </c>
      <c r="T119">
        <v>0.106</v>
      </c>
      <c r="U119">
        <v>8.0000000000000002E-3</v>
      </c>
      <c r="V119">
        <v>-2.4E-2</v>
      </c>
      <c r="W119">
        <v>0.5489699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245"/>
  <sheetViews>
    <sheetView zoomScaleNormal="100" workbookViewId="0">
      <pane ySplit="6" topLeftCell="A7" activePane="bottomLeft" state="frozen"/>
      <selection pane="bottomLeft" activeCell="A5" sqref="A5"/>
    </sheetView>
  </sheetViews>
  <sheetFormatPr baseColWidth="10" defaultColWidth="8.83203125" defaultRowHeight="15" x14ac:dyDescent="0.2"/>
  <cols>
    <col min="1" max="1" width="11.5" customWidth="1"/>
    <col min="2" max="2" width="11.1640625" customWidth="1"/>
    <col min="4" max="4" width="3.1640625" style="3" customWidth="1"/>
    <col min="5" max="5" width="2.6640625" style="3" customWidth="1"/>
    <col min="6" max="6" width="10.6640625" customWidth="1"/>
    <col min="7" max="7" width="42" customWidth="1"/>
    <col min="8" max="8" width="7" customWidth="1"/>
    <col min="9" max="9" width="7.83203125" customWidth="1"/>
    <col min="10" max="10" width="4.1640625" customWidth="1"/>
    <col min="12" max="12" width="7.5" customWidth="1"/>
    <col min="14" max="14" width="6.83203125" customWidth="1"/>
    <col min="16" max="16" width="5.5" customWidth="1"/>
    <col min="17" max="17" width="6.1640625" customWidth="1"/>
    <col min="18" max="18" width="7" customWidth="1"/>
    <col min="20" max="20" width="6.6640625" customWidth="1"/>
    <col min="21" max="21" width="7.6640625" customWidth="1"/>
    <col min="22" max="22" width="8.1640625" customWidth="1"/>
  </cols>
  <sheetData>
    <row r="1" spans="1:23" x14ac:dyDescent="0.2">
      <c r="A1" s="12" t="s">
        <v>1410</v>
      </c>
      <c r="D1"/>
      <c r="E1"/>
      <c r="F1" s="1"/>
    </row>
    <row r="2" spans="1:23" x14ac:dyDescent="0.2">
      <c r="A2" t="s">
        <v>1464</v>
      </c>
      <c r="D2"/>
      <c r="E2"/>
      <c r="F2" s="1"/>
    </row>
    <row r="3" spans="1:23" x14ac:dyDescent="0.2">
      <c r="A3" t="s">
        <v>1465</v>
      </c>
      <c r="D3"/>
      <c r="E3"/>
      <c r="F3" s="1"/>
    </row>
    <row r="4" spans="1:23" x14ac:dyDescent="0.2">
      <c r="D4"/>
      <c r="E4"/>
      <c r="F4" s="1"/>
    </row>
    <row r="5" spans="1:23" x14ac:dyDescent="0.2">
      <c r="A5" s="13" t="s">
        <v>991</v>
      </c>
    </row>
    <row r="6" spans="1:23" x14ac:dyDescent="0.2">
      <c r="A6" t="s">
        <v>2</v>
      </c>
      <c r="B6" t="s">
        <v>687</v>
      </c>
      <c r="C6" t="s">
        <v>235</v>
      </c>
      <c r="D6" s="3" t="s">
        <v>3</v>
      </c>
      <c r="E6" s="3" t="s">
        <v>4</v>
      </c>
      <c r="F6" t="s">
        <v>688</v>
      </c>
      <c r="G6" t="s">
        <v>689</v>
      </c>
      <c r="H6" t="s">
        <v>690</v>
      </c>
      <c r="I6" t="s">
        <v>691</v>
      </c>
      <c r="J6" t="s">
        <v>692</v>
      </c>
      <c r="K6" t="s">
        <v>693</v>
      </c>
      <c r="L6" t="s">
        <v>0</v>
      </c>
      <c r="M6" t="s">
        <v>1</v>
      </c>
      <c r="N6" t="s">
        <v>1396</v>
      </c>
      <c r="O6" t="s">
        <v>1397</v>
      </c>
      <c r="P6" t="s">
        <v>1398</v>
      </c>
      <c r="Q6" t="s">
        <v>1399</v>
      </c>
      <c r="R6" t="s">
        <v>1400</v>
      </c>
      <c r="S6" t="s">
        <v>1401</v>
      </c>
      <c r="T6" t="s">
        <v>1402</v>
      </c>
      <c r="U6" t="s">
        <v>1403</v>
      </c>
      <c r="V6" t="s">
        <v>1404</v>
      </c>
      <c r="W6" t="s">
        <v>1405</v>
      </c>
    </row>
    <row r="7" spans="1:23" x14ac:dyDescent="0.2">
      <c r="A7" t="s">
        <v>236</v>
      </c>
      <c r="B7" t="s">
        <v>677</v>
      </c>
      <c r="C7">
        <v>0.25600000000000001</v>
      </c>
      <c r="D7" s="3" t="s">
        <v>7</v>
      </c>
      <c r="E7" s="3" t="s">
        <v>6</v>
      </c>
      <c r="F7" t="s">
        <v>695</v>
      </c>
      <c r="G7" t="s">
        <v>699</v>
      </c>
      <c r="H7" t="s">
        <v>697</v>
      </c>
      <c r="I7" t="s">
        <v>697</v>
      </c>
      <c r="J7" t="s">
        <v>697</v>
      </c>
      <c r="K7" t="s">
        <v>697</v>
      </c>
      <c r="L7">
        <v>-0.29099999999999998</v>
      </c>
      <c r="M7">
        <v>0.54993000000000003</v>
      </c>
      <c r="N7">
        <v>-0.35</v>
      </c>
      <c r="O7">
        <v>0.46995999999999999</v>
      </c>
      <c r="P7">
        <v>-0.16800000000000001</v>
      </c>
      <c r="Q7">
        <v>0.73224</v>
      </c>
      <c r="R7">
        <v>-1.9E-2</v>
      </c>
      <c r="S7">
        <v>0.64885999999999999</v>
      </c>
      <c r="T7">
        <v>-1.7999999999999999E-2</v>
      </c>
      <c r="U7">
        <v>0.6089</v>
      </c>
      <c r="V7">
        <v>-0.10100000000000001</v>
      </c>
      <c r="W7">
        <v>4.7600000000000003E-3</v>
      </c>
    </row>
    <row r="8" spans="1:23" x14ac:dyDescent="0.2">
      <c r="A8" t="s">
        <v>237</v>
      </c>
      <c r="B8" t="s">
        <v>966</v>
      </c>
      <c r="C8">
        <v>4.0000000000000001E-3</v>
      </c>
      <c r="D8" s="3" t="s">
        <v>6</v>
      </c>
      <c r="E8" s="3" t="s">
        <v>7</v>
      </c>
      <c r="F8" t="s">
        <v>695</v>
      </c>
      <c r="G8" t="s">
        <v>699</v>
      </c>
      <c r="H8" t="s">
        <v>697</v>
      </c>
      <c r="I8" t="s">
        <v>697</v>
      </c>
      <c r="J8" t="s">
        <v>697</v>
      </c>
      <c r="K8" t="s">
        <v>697</v>
      </c>
      <c r="L8">
        <v>-5.1109999999999998</v>
      </c>
      <c r="M8">
        <v>0.11053</v>
      </c>
      <c r="N8">
        <v>-2.4020000000000001</v>
      </c>
      <c r="O8">
        <v>0.45667999999999997</v>
      </c>
      <c r="P8">
        <v>-7.6680000000000001</v>
      </c>
      <c r="Q8">
        <v>2.274E-2</v>
      </c>
      <c r="R8">
        <v>-0.111</v>
      </c>
      <c r="S8">
        <v>0.69923000000000002</v>
      </c>
      <c r="T8">
        <v>-0.245</v>
      </c>
      <c r="U8">
        <v>0.32733000000000001</v>
      </c>
      <c r="V8">
        <v>-7.8E-2</v>
      </c>
      <c r="W8">
        <v>0.76017999999999997</v>
      </c>
    </row>
    <row r="9" spans="1:23" x14ac:dyDescent="0.2">
      <c r="A9" t="s">
        <v>238</v>
      </c>
      <c r="B9" t="s">
        <v>967</v>
      </c>
      <c r="C9">
        <v>0.01</v>
      </c>
      <c r="D9" s="3" t="s">
        <v>7</v>
      </c>
      <c r="E9" s="3" t="s">
        <v>10</v>
      </c>
      <c r="F9" t="s">
        <v>695</v>
      </c>
      <c r="G9" t="s">
        <v>699</v>
      </c>
      <c r="H9" t="s">
        <v>697</v>
      </c>
      <c r="I9" t="s">
        <v>697</v>
      </c>
      <c r="J9" t="s">
        <v>697</v>
      </c>
      <c r="K9" t="s">
        <v>697</v>
      </c>
      <c r="L9">
        <v>0.85</v>
      </c>
      <c r="M9">
        <v>0.68154000000000003</v>
      </c>
      <c r="N9">
        <v>1.621</v>
      </c>
      <c r="O9">
        <v>0.43317</v>
      </c>
      <c r="P9">
        <v>0.497</v>
      </c>
      <c r="Q9">
        <v>0.81084999999999996</v>
      </c>
      <c r="R9">
        <v>1.6E-2</v>
      </c>
      <c r="S9">
        <v>0.92351000000000005</v>
      </c>
      <c r="T9">
        <v>-3.5999999999999997E-2</v>
      </c>
      <c r="U9">
        <v>0.80772999999999995</v>
      </c>
      <c r="V9">
        <v>-9.9000000000000005E-2</v>
      </c>
      <c r="W9">
        <v>0.51198999999999995</v>
      </c>
    </row>
    <row r="10" spans="1:23" x14ac:dyDescent="0.2">
      <c r="A10" t="s">
        <v>239</v>
      </c>
      <c r="B10" t="s">
        <v>968</v>
      </c>
      <c r="C10">
        <v>1E-3</v>
      </c>
      <c r="D10" s="3" t="s">
        <v>7</v>
      </c>
      <c r="E10" s="3" t="s">
        <v>9</v>
      </c>
      <c r="F10" t="s">
        <v>695</v>
      </c>
      <c r="G10" t="s">
        <v>699</v>
      </c>
      <c r="H10" t="s">
        <v>697</v>
      </c>
      <c r="I10" t="s">
        <v>697</v>
      </c>
      <c r="J10" t="s">
        <v>697</v>
      </c>
      <c r="K10" t="s">
        <v>697</v>
      </c>
      <c r="L10">
        <v>1.75</v>
      </c>
      <c r="M10">
        <v>0.77625</v>
      </c>
      <c r="N10">
        <v>-0.47299999999999998</v>
      </c>
      <c r="O10">
        <v>0.93954000000000004</v>
      </c>
      <c r="P10">
        <v>-7.16</v>
      </c>
      <c r="Q10">
        <v>0.24118000000000001</v>
      </c>
      <c r="R10">
        <v>-0.33900000000000002</v>
      </c>
      <c r="S10">
        <v>0.49297000000000002</v>
      </c>
      <c r="T10">
        <v>0.34200000000000003</v>
      </c>
      <c r="U10">
        <v>0.42912</v>
      </c>
      <c r="V10">
        <v>0.47899999999999998</v>
      </c>
      <c r="W10">
        <v>0.28283999999999998</v>
      </c>
    </row>
    <row r="11" spans="1:23" x14ac:dyDescent="0.2">
      <c r="A11" t="s">
        <v>240</v>
      </c>
      <c r="B11" t="s">
        <v>969</v>
      </c>
      <c r="C11">
        <v>1.4E-2</v>
      </c>
      <c r="D11" s="3" t="s">
        <v>6</v>
      </c>
      <c r="E11" s="3" t="s">
        <v>7</v>
      </c>
      <c r="F11" t="s">
        <v>695</v>
      </c>
      <c r="G11" t="s">
        <v>699</v>
      </c>
      <c r="H11" t="s">
        <v>697</v>
      </c>
      <c r="I11" t="s">
        <v>697</v>
      </c>
      <c r="J11" t="s">
        <v>697</v>
      </c>
      <c r="K11" t="s">
        <v>697</v>
      </c>
      <c r="L11">
        <v>-0.40100000000000002</v>
      </c>
      <c r="M11">
        <v>0.82923000000000002</v>
      </c>
      <c r="N11">
        <v>-0.247</v>
      </c>
      <c r="O11">
        <v>0.89359</v>
      </c>
      <c r="P11">
        <v>-1.032</v>
      </c>
      <c r="Q11">
        <v>0.55947000000000002</v>
      </c>
      <c r="R11">
        <v>-1.0999999999999999E-2</v>
      </c>
      <c r="S11">
        <v>0.94250999999999996</v>
      </c>
      <c r="T11">
        <v>-8.4000000000000005E-2</v>
      </c>
      <c r="U11">
        <v>0.51166999999999996</v>
      </c>
      <c r="V11">
        <v>-8.9999999999999993E-3</v>
      </c>
      <c r="W11">
        <v>0.94715000000000005</v>
      </c>
    </row>
    <row r="12" spans="1:23" x14ac:dyDescent="0.2">
      <c r="A12" t="s">
        <v>241</v>
      </c>
      <c r="B12" t="s">
        <v>970</v>
      </c>
      <c r="C12">
        <v>3.0000000000000001E-3</v>
      </c>
      <c r="D12" s="3" t="s">
        <v>9</v>
      </c>
      <c r="E12" s="3" t="s">
        <v>10</v>
      </c>
      <c r="F12" t="s">
        <v>695</v>
      </c>
      <c r="G12" t="s">
        <v>699</v>
      </c>
      <c r="H12" t="s">
        <v>697</v>
      </c>
      <c r="I12" t="s">
        <v>697</v>
      </c>
      <c r="J12" t="s">
        <v>697</v>
      </c>
      <c r="K12" t="s">
        <v>697</v>
      </c>
      <c r="L12">
        <v>-10.154</v>
      </c>
      <c r="M12">
        <v>1.0410000000000001E-2</v>
      </c>
      <c r="N12">
        <v>-9.048</v>
      </c>
      <c r="O12">
        <v>2.4170000000000001E-2</v>
      </c>
      <c r="P12">
        <v>-15.58</v>
      </c>
      <c r="Q12">
        <v>1.4999999999999999E-4</v>
      </c>
      <c r="R12">
        <v>-1.121</v>
      </c>
      <c r="S12">
        <v>1.2800000000000001E-3</v>
      </c>
      <c r="T12">
        <v>-0.63800000000000001</v>
      </c>
      <c r="U12">
        <v>3.8280000000000002E-2</v>
      </c>
      <c r="V12">
        <v>-0.17799999999999999</v>
      </c>
      <c r="W12">
        <v>0.55672999999999995</v>
      </c>
    </row>
    <row r="13" spans="1:23" x14ac:dyDescent="0.2">
      <c r="A13" t="s">
        <v>242</v>
      </c>
      <c r="B13" t="s">
        <v>971</v>
      </c>
      <c r="C13">
        <v>1E-3</v>
      </c>
      <c r="D13" s="3" t="s">
        <v>6</v>
      </c>
      <c r="E13" s="3" t="s">
        <v>7</v>
      </c>
      <c r="F13" t="s">
        <v>695</v>
      </c>
      <c r="G13" t="s">
        <v>699</v>
      </c>
      <c r="H13" t="s">
        <v>697</v>
      </c>
      <c r="I13" t="s">
        <v>697</v>
      </c>
      <c r="J13" t="s">
        <v>697</v>
      </c>
      <c r="K13" t="s">
        <v>697</v>
      </c>
      <c r="L13">
        <v>-2.9830000000000001</v>
      </c>
      <c r="M13">
        <v>0.66463000000000005</v>
      </c>
      <c r="N13">
        <v>-1.202</v>
      </c>
      <c r="O13">
        <v>0.86033000000000004</v>
      </c>
      <c r="P13">
        <v>-6.7229999999999999</v>
      </c>
      <c r="Q13">
        <v>0.31558000000000003</v>
      </c>
      <c r="R13">
        <v>-7.6999999999999999E-2</v>
      </c>
      <c r="S13">
        <v>0.88561999999999996</v>
      </c>
      <c r="T13">
        <v>-7.2999999999999995E-2</v>
      </c>
      <c r="U13">
        <v>0.87551000000000001</v>
      </c>
      <c r="V13">
        <v>0.28999999999999998</v>
      </c>
      <c r="W13">
        <v>0.54586999999999997</v>
      </c>
    </row>
    <row r="14" spans="1:23" x14ac:dyDescent="0.2">
      <c r="A14" t="s">
        <v>243</v>
      </c>
      <c r="B14" t="s">
        <v>972</v>
      </c>
      <c r="C14">
        <v>1.2999999999999999E-2</v>
      </c>
      <c r="D14" s="3" t="s">
        <v>10</v>
      </c>
      <c r="E14" s="3" t="s">
        <v>7</v>
      </c>
      <c r="F14" t="s">
        <v>695</v>
      </c>
      <c r="G14" t="s">
        <v>699</v>
      </c>
      <c r="H14" t="s">
        <v>697</v>
      </c>
      <c r="I14" t="s">
        <v>697</v>
      </c>
      <c r="J14" t="s">
        <v>697</v>
      </c>
      <c r="K14" t="s">
        <v>697</v>
      </c>
      <c r="L14">
        <v>0.99199999999999999</v>
      </c>
      <c r="M14">
        <v>0.58101999999999998</v>
      </c>
      <c r="N14">
        <v>0.86199999999999999</v>
      </c>
      <c r="O14">
        <v>0.62858000000000003</v>
      </c>
      <c r="P14">
        <v>1.5920000000000001</v>
      </c>
      <c r="Q14">
        <v>0.38713999999999998</v>
      </c>
      <c r="R14">
        <v>0.14199999999999999</v>
      </c>
      <c r="S14">
        <v>0.35416999999999998</v>
      </c>
      <c r="T14">
        <v>5.7000000000000002E-2</v>
      </c>
      <c r="U14">
        <v>0.66320999999999997</v>
      </c>
      <c r="V14">
        <v>-0.01</v>
      </c>
      <c r="W14">
        <v>0.93884000000000001</v>
      </c>
    </row>
    <row r="15" spans="1:23" x14ac:dyDescent="0.2">
      <c r="A15" t="s">
        <v>244</v>
      </c>
      <c r="B15" t="s">
        <v>678</v>
      </c>
      <c r="C15">
        <v>0.47099999999999997</v>
      </c>
      <c r="D15" s="3" t="s">
        <v>6</v>
      </c>
      <c r="E15" s="3" t="s">
        <v>7</v>
      </c>
      <c r="F15" t="s">
        <v>695</v>
      </c>
      <c r="G15" t="s">
        <v>699</v>
      </c>
      <c r="H15" t="s">
        <v>697</v>
      </c>
      <c r="I15" t="s">
        <v>697</v>
      </c>
      <c r="J15" t="s">
        <v>697</v>
      </c>
      <c r="K15" t="s">
        <v>697</v>
      </c>
      <c r="L15">
        <v>-0.40300000000000002</v>
      </c>
      <c r="M15">
        <v>0.34027000000000002</v>
      </c>
      <c r="N15">
        <v>-0.26200000000000001</v>
      </c>
      <c r="O15">
        <v>0.53312999999999999</v>
      </c>
      <c r="P15">
        <v>-0.38800000000000001</v>
      </c>
      <c r="Q15">
        <v>0.36187999999999998</v>
      </c>
      <c r="R15">
        <v>-3.6999999999999998E-2</v>
      </c>
      <c r="S15">
        <v>0.28872999999999999</v>
      </c>
      <c r="T15">
        <v>-0.01</v>
      </c>
      <c r="U15">
        <v>0.73101000000000005</v>
      </c>
      <c r="V15">
        <v>-0.106</v>
      </c>
      <c r="W15">
        <v>6.0999999999999997E-4</v>
      </c>
    </row>
    <row r="16" spans="1:23" x14ac:dyDescent="0.2">
      <c r="A16" t="s">
        <v>245</v>
      </c>
      <c r="B16" t="s">
        <v>973</v>
      </c>
      <c r="C16">
        <v>0.19</v>
      </c>
      <c r="D16" s="3" t="s">
        <v>9</v>
      </c>
      <c r="E16" s="3" t="s">
        <v>10</v>
      </c>
      <c r="F16" t="s">
        <v>695</v>
      </c>
      <c r="G16" t="s">
        <v>699</v>
      </c>
      <c r="H16" t="s">
        <v>697</v>
      </c>
      <c r="I16" t="s">
        <v>697</v>
      </c>
      <c r="J16" t="s">
        <v>697</v>
      </c>
      <c r="K16" t="s">
        <v>697</v>
      </c>
      <c r="L16">
        <v>0.38600000000000001</v>
      </c>
      <c r="M16">
        <v>0.47958000000000001</v>
      </c>
      <c r="N16">
        <v>0.06</v>
      </c>
      <c r="O16">
        <v>0.91220999999999997</v>
      </c>
      <c r="P16">
        <v>0.20100000000000001</v>
      </c>
      <c r="Q16">
        <v>0.71482999999999997</v>
      </c>
      <c r="R16">
        <v>2.5000000000000001E-2</v>
      </c>
      <c r="S16">
        <v>0.58352999999999999</v>
      </c>
      <c r="T16">
        <v>0</v>
      </c>
      <c r="U16">
        <v>0.99683999999999995</v>
      </c>
      <c r="V16">
        <v>-4.9000000000000002E-2</v>
      </c>
      <c r="W16">
        <v>0.21937000000000001</v>
      </c>
    </row>
    <row r="17" spans="1:23" x14ac:dyDescent="0.2">
      <c r="A17" t="s">
        <v>246</v>
      </c>
      <c r="B17" t="s">
        <v>679</v>
      </c>
      <c r="C17">
        <v>0.371</v>
      </c>
      <c r="D17" s="3" t="s">
        <v>6</v>
      </c>
      <c r="E17" s="3" t="s">
        <v>7</v>
      </c>
      <c r="F17" t="s">
        <v>695</v>
      </c>
      <c r="G17" t="s">
        <v>699</v>
      </c>
      <c r="H17" t="s">
        <v>697</v>
      </c>
      <c r="I17" t="s">
        <v>697</v>
      </c>
      <c r="J17" t="s">
        <v>697</v>
      </c>
      <c r="K17" t="s">
        <v>697</v>
      </c>
      <c r="L17">
        <v>0.68200000000000005</v>
      </c>
      <c r="M17">
        <v>0.11581</v>
      </c>
      <c r="N17">
        <v>0.34</v>
      </c>
      <c r="O17">
        <v>0.43280999999999997</v>
      </c>
      <c r="P17">
        <v>0.45800000000000002</v>
      </c>
      <c r="Q17">
        <v>0.29775000000000001</v>
      </c>
      <c r="R17">
        <v>7.9000000000000001E-2</v>
      </c>
      <c r="S17">
        <v>3.0970000000000001E-2</v>
      </c>
      <c r="T17">
        <v>2.5000000000000001E-2</v>
      </c>
      <c r="U17">
        <v>0.42485000000000001</v>
      </c>
      <c r="V17">
        <v>9.9000000000000005E-2</v>
      </c>
      <c r="W17">
        <v>1.97E-3</v>
      </c>
    </row>
    <row r="18" spans="1:23" x14ac:dyDescent="0.2">
      <c r="A18" t="s">
        <v>247</v>
      </c>
      <c r="B18" t="s">
        <v>974</v>
      </c>
      <c r="C18">
        <v>1E-3</v>
      </c>
      <c r="D18" s="3" t="s">
        <v>6</v>
      </c>
      <c r="E18" s="3" t="s">
        <v>7</v>
      </c>
      <c r="F18" t="s">
        <v>695</v>
      </c>
      <c r="G18" t="s">
        <v>696</v>
      </c>
      <c r="H18" t="s">
        <v>697</v>
      </c>
      <c r="I18" t="s">
        <v>697</v>
      </c>
      <c r="J18" t="s">
        <v>697</v>
      </c>
      <c r="K18" t="s">
        <v>697</v>
      </c>
      <c r="L18">
        <v>-5.3789999999999996</v>
      </c>
      <c r="M18">
        <v>0.43256</v>
      </c>
      <c r="N18">
        <v>-9.9440000000000008</v>
      </c>
      <c r="O18">
        <v>0.14049</v>
      </c>
      <c r="P18">
        <v>-8.5449999999999999</v>
      </c>
      <c r="Q18">
        <v>0.20018</v>
      </c>
      <c r="R18">
        <v>-0.33500000000000002</v>
      </c>
      <c r="S18">
        <v>0.52756999999999998</v>
      </c>
      <c r="T18">
        <v>-0.16200000000000001</v>
      </c>
      <c r="U18">
        <v>0.72782000000000002</v>
      </c>
      <c r="V18">
        <v>-5.0000000000000001E-3</v>
      </c>
      <c r="W18">
        <v>0.99112</v>
      </c>
    </row>
    <row r="19" spans="1:23" x14ac:dyDescent="0.2">
      <c r="A19" t="s">
        <v>248</v>
      </c>
      <c r="B19" t="s">
        <v>681</v>
      </c>
      <c r="C19">
        <v>7.1999999999999995E-2</v>
      </c>
      <c r="D19" s="3" t="s">
        <v>6</v>
      </c>
      <c r="E19" s="3" t="s">
        <v>7</v>
      </c>
      <c r="F19" t="s">
        <v>695</v>
      </c>
      <c r="H19" t="s">
        <v>697</v>
      </c>
      <c r="I19" t="s">
        <v>697</v>
      </c>
      <c r="J19" t="s">
        <v>697</v>
      </c>
      <c r="K19" t="s">
        <v>697</v>
      </c>
      <c r="L19">
        <v>-1.3260000000000001</v>
      </c>
      <c r="M19">
        <v>9.5299999999999996E-2</v>
      </c>
      <c r="N19">
        <v>-0.86599999999999999</v>
      </c>
      <c r="O19">
        <v>0.27367000000000002</v>
      </c>
      <c r="P19">
        <v>-0.26200000000000001</v>
      </c>
      <c r="Q19">
        <v>0.74831000000000003</v>
      </c>
      <c r="R19">
        <v>-8.5000000000000006E-2</v>
      </c>
      <c r="S19">
        <v>0.21798999999999999</v>
      </c>
      <c r="T19">
        <v>-4.2000000000000003E-2</v>
      </c>
      <c r="U19">
        <v>0.47587000000000002</v>
      </c>
      <c r="V19">
        <v>-0.14799999999999999</v>
      </c>
      <c r="W19">
        <v>1.239E-2</v>
      </c>
    </row>
    <row r="20" spans="1:23" x14ac:dyDescent="0.2">
      <c r="A20" t="s">
        <v>249</v>
      </c>
      <c r="B20" t="s">
        <v>975</v>
      </c>
      <c r="C20">
        <v>3.0000000000000001E-3</v>
      </c>
      <c r="D20" s="3" t="s">
        <v>9</v>
      </c>
      <c r="E20" s="3" t="s">
        <v>10</v>
      </c>
      <c r="F20" t="s">
        <v>695</v>
      </c>
      <c r="G20" t="s">
        <v>699</v>
      </c>
      <c r="H20" t="s">
        <v>697</v>
      </c>
      <c r="I20" t="s">
        <v>697</v>
      </c>
      <c r="J20" t="s">
        <v>697</v>
      </c>
      <c r="K20" t="s">
        <v>697</v>
      </c>
      <c r="L20">
        <v>-5.6239999999999997</v>
      </c>
      <c r="M20">
        <v>0.13253000000000001</v>
      </c>
      <c r="N20">
        <v>-6.524</v>
      </c>
      <c r="O20">
        <v>8.1549999999999997E-2</v>
      </c>
      <c r="P20">
        <v>-9.8640000000000008</v>
      </c>
      <c r="Q20">
        <v>1.1270000000000001E-2</v>
      </c>
      <c r="R20">
        <v>-0.438</v>
      </c>
      <c r="S20">
        <v>0.18204999999999999</v>
      </c>
      <c r="T20">
        <v>-0.45600000000000002</v>
      </c>
      <c r="U20">
        <v>0.11663999999999999</v>
      </c>
      <c r="V20">
        <v>-4.5999999999999999E-2</v>
      </c>
      <c r="W20">
        <v>0.87129999999999996</v>
      </c>
    </row>
    <row r="21" spans="1:23" x14ac:dyDescent="0.2">
      <c r="A21" t="s">
        <v>250</v>
      </c>
      <c r="B21" t="s">
        <v>976</v>
      </c>
      <c r="C21">
        <v>0.3</v>
      </c>
      <c r="D21" s="3" t="s">
        <v>9</v>
      </c>
      <c r="E21" s="3" t="s">
        <v>10</v>
      </c>
      <c r="F21" t="s">
        <v>695</v>
      </c>
      <c r="G21" t="s">
        <v>699</v>
      </c>
      <c r="H21" t="s">
        <v>697</v>
      </c>
      <c r="I21" t="s">
        <v>697</v>
      </c>
      <c r="J21" t="s">
        <v>697</v>
      </c>
      <c r="K21" t="s">
        <v>697</v>
      </c>
      <c r="L21">
        <v>-0.34200000000000003</v>
      </c>
      <c r="M21">
        <v>0.47088999999999998</v>
      </c>
      <c r="N21">
        <v>-9.0999999999999998E-2</v>
      </c>
      <c r="O21">
        <v>0.84719</v>
      </c>
      <c r="P21">
        <v>-0.33700000000000002</v>
      </c>
      <c r="Q21">
        <v>0.47836000000000001</v>
      </c>
      <c r="R21">
        <v>-5.1999999999999998E-2</v>
      </c>
      <c r="S21">
        <v>0.18507999999999999</v>
      </c>
      <c r="T21">
        <v>-0.01</v>
      </c>
      <c r="U21">
        <v>0.77495000000000003</v>
      </c>
      <c r="V21">
        <v>-3.9E-2</v>
      </c>
      <c r="W21">
        <v>0.26393</v>
      </c>
    </row>
    <row r="22" spans="1:23" x14ac:dyDescent="0.2">
      <c r="A22" t="s">
        <v>251</v>
      </c>
      <c r="B22" t="s">
        <v>977</v>
      </c>
      <c r="C22">
        <v>2.9000000000000001E-2</v>
      </c>
      <c r="D22" s="3" t="s">
        <v>9</v>
      </c>
      <c r="E22" s="3" t="s">
        <v>10</v>
      </c>
      <c r="F22" t="s">
        <v>695</v>
      </c>
      <c r="G22" t="s">
        <v>699</v>
      </c>
      <c r="H22" t="s">
        <v>697</v>
      </c>
      <c r="I22" t="s">
        <v>697</v>
      </c>
      <c r="J22" t="s">
        <v>697</v>
      </c>
      <c r="K22" t="s">
        <v>697</v>
      </c>
      <c r="L22">
        <v>0.51</v>
      </c>
      <c r="M22">
        <v>0.68679999999999997</v>
      </c>
      <c r="N22">
        <v>0.85399999999999998</v>
      </c>
      <c r="O22">
        <v>0.49997000000000003</v>
      </c>
      <c r="P22">
        <v>0.17899999999999999</v>
      </c>
      <c r="Q22">
        <v>0.88871</v>
      </c>
      <c r="R22">
        <v>1.7999999999999999E-2</v>
      </c>
      <c r="S22">
        <v>0.86299999999999999</v>
      </c>
      <c r="T22">
        <v>9.0999999999999998E-2</v>
      </c>
      <c r="U22">
        <v>0.31529000000000001</v>
      </c>
      <c r="V22">
        <v>-0.17699999999999999</v>
      </c>
      <c r="W22">
        <v>5.6770000000000001E-2</v>
      </c>
    </row>
    <row r="23" spans="1:23" x14ac:dyDescent="0.2">
      <c r="A23" t="s">
        <v>252</v>
      </c>
      <c r="B23" t="s">
        <v>978</v>
      </c>
      <c r="C23">
        <v>0.29599999999999999</v>
      </c>
      <c r="D23" s="3" t="s">
        <v>10</v>
      </c>
      <c r="E23" s="3" t="s">
        <v>6</v>
      </c>
      <c r="F23" t="s">
        <v>695</v>
      </c>
      <c r="H23" t="s">
        <v>697</v>
      </c>
      <c r="I23" t="s">
        <v>697</v>
      </c>
      <c r="J23" t="s">
        <v>697</v>
      </c>
      <c r="K23" t="s">
        <v>697</v>
      </c>
      <c r="L23">
        <v>-0.441</v>
      </c>
      <c r="M23">
        <v>0.33894000000000002</v>
      </c>
      <c r="N23">
        <v>-0.24</v>
      </c>
      <c r="O23">
        <v>0.60263999999999995</v>
      </c>
      <c r="P23">
        <v>-0.433</v>
      </c>
      <c r="Q23">
        <v>0.35165000000000002</v>
      </c>
      <c r="R23">
        <v>-4.8000000000000001E-2</v>
      </c>
      <c r="S23">
        <v>0.21457000000000001</v>
      </c>
      <c r="T23">
        <v>-2.3E-2</v>
      </c>
      <c r="U23">
        <v>0.48493000000000003</v>
      </c>
      <c r="V23">
        <v>-5.7000000000000002E-2</v>
      </c>
      <c r="W23">
        <v>9.3149999999999997E-2</v>
      </c>
    </row>
    <row r="24" spans="1:23" x14ac:dyDescent="0.2">
      <c r="A24" t="s">
        <v>253</v>
      </c>
      <c r="B24" t="s">
        <v>979</v>
      </c>
      <c r="C24">
        <v>0.29599999999999999</v>
      </c>
      <c r="D24" s="3" t="s">
        <v>10</v>
      </c>
      <c r="E24" s="3" t="s">
        <v>6</v>
      </c>
      <c r="F24" t="s">
        <v>695</v>
      </c>
      <c r="H24" t="s">
        <v>697</v>
      </c>
      <c r="I24" t="s">
        <v>697</v>
      </c>
      <c r="J24" t="s">
        <v>697</v>
      </c>
      <c r="K24" t="s">
        <v>697</v>
      </c>
      <c r="L24">
        <v>-0.441</v>
      </c>
      <c r="M24">
        <v>0.33894000000000002</v>
      </c>
      <c r="N24">
        <v>-0.24</v>
      </c>
      <c r="O24">
        <v>0.60263999999999995</v>
      </c>
      <c r="P24">
        <v>-0.433</v>
      </c>
      <c r="Q24">
        <v>0.35165000000000002</v>
      </c>
      <c r="R24">
        <v>-4.8000000000000001E-2</v>
      </c>
      <c r="S24">
        <v>0.21457000000000001</v>
      </c>
      <c r="T24">
        <v>-2.3E-2</v>
      </c>
      <c r="U24">
        <v>0.48493000000000003</v>
      </c>
      <c r="V24">
        <v>-5.7000000000000002E-2</v>
      </c>
      <c r="W24">
        <v>9.3149999999999997E-2</v>
      </c>
    </row>
    <row r="25" spans="1:23" x14ac:dyDescent="0.2">
      <c r="A25" t="s">
        <v>254</v>
      </c>
      <c r="B25" t="s">
        <v>980</v>
      </c>
      <c r="C25">
        <v>3.0000000000000001E-3</v>
      </c>
      <c r="D25" s="3" t="s">
        <v>9</v>
      </c>
      <c r="E25" s="3" t="s">
        <v>10</v>
      </c>
      <c r="F25" t="s">
        <v>695</v>
      </c>
      <c r="H25" t="s">
        <v>697</v>
      </c>
      <c r="I25" t="s">
        <v>697</v>
      </c>
      <c r="J25" t="s">
        <v>697</v>
      </c>
      <c r="K25" t="s">
        <v>697</v>
      </c>
      <c r="L25">
        <v>-5.6059999999999999</v>
      </c>
      <c r="M25">
        <v>0.13381999999999999</v>
      </c>
      <c r="N25">
        <v>-6.5410000000000004</v>
      </c>
      <c r="O25">
        <v>8.0750000000000002E-2</v>
      </c>
      <c r="P25">
        <v>-9.8800000000000008</v>
      </c>
      <c r="Q25">
        <v>1.115E-2</v>
      </c>
      <c r="R25">
        <v>-0.439</v>
      </c>
      <c r="S25">
        <v>0.18121999999999999</v>
      </c>
      <c r="T25">
        <v>-0.45700000000000002</v>
      </c>
      <c r="U25">
        <v>0.11595999999999999</v>
      </c>
      <c r="V25">
        <v>-4.7E-2</v>
      </c>
      <c r="W25">
        <v>0.86834</v>
      </c>
    </row>
    <row r="26" spans="1:23" x14ac:dyDescent="0.2">
      <c r="A26" t="s">
        <v>255</v>
      </c>
      <c r="B26" t="s">
        <v>981</v>
      </c>
      <c r="C26">
        <v>1.2E-2</v>
      </c>
      <c r="D26" s="3" t="s">
        <v>6</v>
      </c>
      <c r="E26" s="3" t="s">
        <v>7</v>
      </c>
      <c r="F26" t="s">
        <v>695</v>
      </c>
      <c r="H26" t="s">
        <v>697</v>
      </c>
      <c r="I26" t="s">
        <v>697</v>
      </c>
      <c r="J26" t="s">
        <v>697</v>
      </c>
      <c r="K26" t="s">
        <v>697</v>
      </c>
      <c r="L26">
        <v>-0.24299999999999999</v>
      </c>
      <c r="M26">
        <v>0.90207999999999999</v>
      </c>
      <c r="N26">
        <v>-0.61599999999999999</v>
      </c>
      <c r="O26">
        <v>0.75349999999999995</v>
      </c>
      <c r="P26">
        <v>-2.44</v>
      </c>
      <c r="Q26">
        <v>0.21215000000000001</v>
      </c>
      <c r="R26">
        <v>-0.113</v>
      </c>
      <c r="S26">
        <v>0.48197000000000001</v>
      </c>
      <c r="T26">
        <v>-4.3999999999999997E-2</v>
      </c>
      <c r="U26">
        <v>0.75295000000000001</v>
      </c>
      <c r="V26">
        <v>-2.1999999999999999E-2</v>
      </c>
      <c r="W26">
        <v>0.87673999999999996</v>
      </c>
    </row>
    <row r="27" spans="1:23" x14ac:dyDescent="0.2">
      <c r="A27" t="s">
        <v>256</v>
      </c>
      <c r="B27" t="s">
        <v>1423</v>
      </c>
      <c r="C27">
        <v>3.0000000000000001E-3</v>
      </c>
      <c r="D27" s="3" t="s">
        <v>6</v>
      </c>
      <c r="E27" s="3" t="s">
        <v>7</v>
      </c>
      <c r="F27" t="s">
        <v>695</v>
      </c>
      <c r="H27" t="s">
        <v>697</v>
      </c>
      <c r="I27" s="4" t="s">
        <v>697</v>
      </c>
      <c r="J27" t="s">
        <v>697</v>
      </c>
      <c r="K27" t="s">
        <v>697</v>
      </c>
      <c r="L27">
        <v>-0.88400000000000001</v>
      </c>
      <c r="M27">
        <v>0.78164999999999996</v>
      </c>
      <c r="N27">
        <v>-3.7469999999999999</v>
      </c>
      <c r="O27">
        <v>0.23824000000000001</v>
      </c>
      <c r="P27">
        <v>-1.726</v>
      </c>
      <c r="Q27">
        <v>0.60641999999999996</v>
      </c>
      <c r="R27">
        <v>9.8000000000000004E-2</v>
      </c>
      <c r="S27">
        <v>0.72838999999999998</v>
      </c>
      <c r="T27">
        <v>-0.01</v>
      </c>
      <c r="U27">
        <v>0.96836</v>
      </c>
      <c r="V27">
        <v>-0.156</v>
      </c>
      <c r="W27">
        <v>0.51851000000000003</v>
      </c>
    </row>
    <row r="28" spans="1:23" x14ac:dyDescent="0.2">
      <c r="A28" t="s">
        <v>257</v>
      </c>
      <c r="B28" t="s">
        <v>982</v>
      </c>
      <c r="C28">
        <v>4.0000000000000001E-3</v>
      </c>
      <c r="D28" s="3" t="s">
        <v>9</v>
      </c>
      <c r="E28" s="3" t="s">
        <v>7</v>
      </c>
      <c r="F28" t="s">
        <v>695</v>
      </c>
      <c r="G28" t="s">
        <v>699</v>
      </c>
      <c r="H28" t="s">
        <v>697</v>
      </c>
      <c r="I28" s="4" t="s">
        <v>697</v>
      </c>
      <c r="J28" t="s">
        <v>697</v>
      </c>
      <c r="K28" t="s">
        <v>697</v>
      </c>
      <c r="L28">
        <v>-2.7919999999999998</v>
      </c>
      <c r="M28">
        <v>0.37258000000000002</v>
      </c>
      <c r="N28">
        <v>-4.1210000000000004</v>
      </c>
      <c r="O28">
        <v>0.19142000000000001</v>
      </c>
      <c r="P28">
        <v>-4.944</v>
      </c>
      <c r="Q28">
        <v>0.11817</v>
      </c>
      <c r="R28">
        <v>-6.2E-2</v>
      </c>
      <c r="S28">
        <v>0.81306</v>
      </c>
      <c r="T28">
        <v>-0.14099999999999999</v>
      </c>
      <c r="U28">
        <v>0.53266000000000002</v>
      </c>
      <c r="V28">
        <v>-0.30399999999999999</v>
      </c>
      <c r="W28">
        <v>0.19838</v>
      </c>
    </row>
    <row r="29" spans="1:23" x14ac:dyDescent="0.2">
      <c r="A29" t="s">
        <v>258</v>
      </c>
      <c r="B29" t="s">
        <v>983</v>
      </c>
      <c r="C29">
        <v>0.44500000000000001</v>
      </c>
      <c r="D29" s="3" t="s">
        <v>10</v>
      </c>
      <c r="E29" s="3" t="s">
        <v>9</v>
      </c>
      <c r="F29" t="s">
        <v>695</v>
      </c>
      <c r="H29" t="s">
        <v>697</v>
      </c>
      <c r="I29" s="4" t="s">
        <v>697</v>
      </c>
      <c r="J29" t="s">
        <v>697</v>
      </c>
      <c r="K29" t="s">
        <v>697</v>
      </c>
      <c r="L29">
        <v>0.72799999999999998</v>
      </c>
      <c r="M29">
        <v>8.6849999999999997E-2</v>
      </c>
      <c r="N29">
        <v>0.74</v>
      </c>
      <c r="O29">
        <v>8.0759999999999998E-2</v>
      </c>
      <c r="P29">
        <v>0.185</v>
      </c>
      <c r="Q29">
        <v>0.66907000000000005</v>
      </c>
      <c r="R29">
        <v>5.1999999999999998E-2</v>
      </c>
      <c r="S29">
        <v>0.15032000000000001</v>
      </c>
      <c r="T29">
        <v>2.4E-2</v>
      </c>
      <c r="U29">
        <v>0.43038999999999999</v>
      </c>
      <c r="V29">
        <v>5.1999999999999998E-2</v>
      </c>
      <c r="W29">
        <v>0.10016</v>
      </c>
    </row>
    <row r="30" spans="1:23" x14ac:dyDescent="0.2">
      <c r="A30" t="s">
        <v>259</v>
      </c>
      <c r="B30" t="s">
        <v>984</v>
      </c>
      <c r="C30">
        <v>0.249</v>
      </c>
      <c r="D30" s="3" t="s">
        <v>6</v>
      </c>
      <c r="E30" s="3" t="s">
        <v>7</v>
      </c>
      <c r="F30" t="s">
        <v>695</v>
      </c>
      <c r="H30" t="s">
        <v>697</v>
      </c>
      <c r="I30" s="4" t="s">
        <v>697</v>
      </c>
      <c r="J30" t="s">
        <v>697</v>
      </c>
      <c r="K30" t="s">
        <v>697</v>
      </c>
      <c r="L30">
        <v>-0.224</v>
      </c>
      <c r="M30">
        <v>0.64388999999999996</v>
      </c>
      <c r="N30">
        <v>0.14099999999999999</v>
      </c>
      <c r="O30">
        <v>0.77061000000000002</v>
      </c>
      <c r="P30">
        <v>0.191</v>
      </c>
      <c r="Q30">
        <v>0.69572000000000001</v>
      </c>
      <c r="R30">
        <v>8.9999999999999993E-3</v>
      </c>
      <c r="S30">
        <v>0.82143999999999995</v>
      </c>
      <c r="T30">
        <v>7.0000000000000001E-3</v>
      </c>
      <c r="U30">
        <v>0.8498</v>
      </c>
      <c r="V30">
        <v>-3.2000000000000001E-2</v>
      </c>
      <c r="W30">
        <v>0.37186999999999998</v>
      </c>
    </row>
    <row r="31" spans="1:23" x14ac:dyDescent="0.2">
      <c r="A31" t="s">
        <v>260</v>
      </c>
      <c r="B31" t="s">
        <v>985</v>
      </c>
      <c r="C31">
        <v>0.245</v>
      </c>
      <c r="D31" s="3" t="s">
        <v>6</v>
      </c>
      <c r="E31" s="3" t="s">
        <v>7</v>
      </c>
      <c r="F31" t="s">
        <v>695</v>
      </c>
      <c r="G31" t="s">
        <v>699</v>
      </c>
      <c r="H31" t="s">
        <v>697</v>
      </c>
      <c r="I31" s="4" t="s">
        <v>697</v>
      </c>
      <c r="J31" t="s">
        <v>697</v>
      </c>
      <c r="K31" t="s">
        <v>697</v>
      </c>
      <c r="L31">
        <v>-0.21</v>
      </c>
      <c r="M31">
        <v>0.66822999999999999</v>
      </c>
      <c r="N31">
        <v>5.8999999999999997E-2</v>
      </c>
      <c r="O31">
        <v>0.90325999999999995</v>
      </c>
      <c r="P31">
        <v>0.152</v>
      </c>
      <c r="Q31">
        <v>0.75717999999999996</v>
      </c>
      <c r="R31">
        <v>1.0999999999999999E-2</v>
      </c>
      <c r="S31">
        <v>0.78132000000000001</v>
      </c>
      <c r="T31">
        <v>2E-3</v>
      </c>
      <c r="U31">
        <v>0.94415000000000004</v>
      </c>
      <c r="V31">
        <v>-3.2000000000000001E-2</v>
      </c>
      <c r="W31">
        <v>0.37132999999999999</v>
      </c>
    </row>
    <row r="32" spans="1:23" x14ac:dyDescent="0.2">
      <c r="A32" t="s">
        <v>261</v>
      </c>
      <c r="B32" t="s">
        <v>986</v>
      </c>
      <c r="C32">
        <v>2E-3</v>
      </c>
      <c r="D32" s="3" t="s">
        <v>9</v>
      </c>
      <c r="E32" s="3" t="s">
        <v>7</v>
      </c>
      <c r="F32" t="s">
        <v>695</v>
      </c>
      <c r="G32" t="s">
        <v>699</v>
      </c>
      <c r="H32" t="s">
        <v>697</v>
      </c>
      <c r="I32" s="4" t="s">
        <v>697</v>
      </c>
      <c r="J32" t="s">
        <v>697</v>
      </c>
      <c r="K32" t="s">
        <v>697</v>
      </c>
      <c r="L32">
        <v>4.8520000000000003</v>
      </c>
      <c r="M32">
        <v>0.19975000000000001</v>
      </c>
      <c r="N32">
        <v>1.6040000000000001</v>
      </c>
      <c r="O32">
        <v>0.67095000000000005</v>
      </c>
      <c r="P32">
        <v>4.9580000000000002</v>
      </c>
      <c r="Q32">
        <v>0.20754</v>
      </c>
      <c r="R32">
        <v>0.23799999999999999</v>
      </c>
      <c r="S32">
        <v>0.4708</v>
      </c>
      <c r="T32">
        <v>0.26500000000000001</v>
      </c>
      <c r="U32">
        <v>0.36746000000000001</v>
      </c>
      <c r="V32">
        <v>-1.6E-2</v>
      </c>
      <c r="W32">
        <v>0.95621</v>
      </c>
    </row>
    <row r="33" spans="1:23" x14ac:dyDescent="0.2">
      <c r="A33" t="s">
        <v>262</v>
      </c>
      <c r="B33" t="s">
        <v>987</v>
      </c>
      <c r="C33">
        <v>4.1000000000000002E-2</v>
      </c>
      <c r="D33" s="3" t="s">
        <v>7</v>
      </c>
      <c r="E33" s="3" t="s">
        <v>9</v>
      </c>
      <c r="F33" t="s">
        <v>695</v>
      </c>
      <c r="G33" t="s">
        <v>699</v>
      </c>
      <c r="H33" t="s">
        <v>697</v>
      </c>
      <c r="I33" s="4" t="s">
        <v>697</v>
      </c>
      <c r="J33" t="s">
        <v>697</v>
      </c>
      <c r="K33" t="s">
        <v>697</v>
      </c>
      <c r="L33">
        <v>-0.499</v>
      </c>
      <c r="M33">
        <v>0.63012999999999997</v>
      </c>
      <c r="N33">
        <v>-1.175</v>
      </c>
      <c r="O33">
        <v>0.25834000000000001</v>
      </c>
      <c r="P33">
        <v>0.09</v>
      </c>
      <c r="Q33">
        <v>0.93300000000000005</v>
      </c>
      <c r="R33">
        <v>-5.5E-2</v>
      </c>
      <c r="S33">
        <v>0.54825999999999997</v>
      </c>
      <c r="T33">
        <v>-2E-3</v>
      </c>
      <c r="U33">
        <v>0.98172999999999999</v>
      </c>
      <c r="V33">
        <v>-0.02</v>
      </c>
      <c r="W33">
        <v>0.79537000000000002</v>
      </c>
    </row>
    <row r="34" spans="1:23" x14ac:dyDescent="0.2">
      <c r="A34" t="s">
        <v>263</v>
      </c>
      <c r="B34" t="s">
        <v>988</v>
      </c>
      <c r="C34">
        <v>0.29899999999999999</v>
      </c>
      <c r="D34" s="3" t="s">
        <v>9</v>
      </c>
      <c r="E34" s="3" t="s">
        <v>10</v>
      </c>
      <c r="F34" t="s">
        <v>695</v>
      </c>
      <c r="G34" t="s">
        <v>699</v>
      </c>
      <c r="H34" t="s">
        <v>697</v>
      </c>
      <c r="I34" s="4" t="s">
        <v>697</v>
      </c>
      <c r="J34" t="s">
        <v>697</v>
      </c>
      <c r="K34" t="s">
        <v>697</v>
      </c>
      <c r="L34">
        <v>-0.38400000000000001</v>
      </c>
      <c r="M34">
        <v>0.41575000000000001</v>
      </c>
      <c r="N34">
        <v>-0.59399999999999997</v>
      </c>
      <c r="O34">
        <v>0.20501</v>
      </c>
      <c r="P34">
        <v>-2.1999999999999999E-2</v>
      </c>
      <c r="Q34">
        <v>0.96233000000000002</v>
      </c>
      <c r="R34">
        <v>-5.7000000000000002E-2</v>
      </c>
      <c r="S34">
        <v>0.14596999999999999</v>
      </c>
      <c r="T34">
        <v>-1.4999999999999999E-2</v>
      </c>
      <c r="U34">
        <v>0.65125999999999995</v>
      </c>
      <c r="V34">
        <v>-5.0000000000000001E-3</v>
      </c>
      <c r="W34">
        <v>0.88958000000000004</v>
      </c>
    </row>
    <row r="35" spans="1:23" x14ac:dyDescent="0.2">
      <c r="A35" t="s">
        <v>264</v>
      </c>
      <c r="B35" t="s">
        <v>989</v>
      </c>
      <c r="C35">
        <v>1.0999999999999999E-2</v>
      </c>
      <c r="D35" s="3" t="s">
        <v>6</v>
      </c>
      <c r="E35" s="3" t="s">
        <v>7</v>
      </c>
      <c r="F35" t="s">
        <v>695</v>
      </c>
      <c r="G35" t="s">
        <v>699</v>
      </c>
      <c r="H35" t="s">
        <v>697</v>
      </c>
      <c r="I35" s="4" t="s">
        <v>697</v>
      </c>
      <c r="J35" t="s">
        <v>697</v>
      </c>
      <c r="K35" t="s">
        <v>697</v>
      </c>
      <c r="L35">
        <v>-0.96499999999999997</v>
      </c>
      <c r="M35">
        <v>0.63302000000000003</v>
      </c>
      <c r="N35">
        <v>0.96</v>
      </c>
      <c r="O35">
        <v>0.63395999999999997</v>
      </c>
      <c r="P35">
        <v>-0.66100000000000003</v>
      </c>
      <c r="Q35">
        <v>0.74643999999999999</v>
      </c>
      <c r="R35">
        <v>-2.3E-2</v>
      </c>
      <c r="S35">
        <v>0.89171999999999996</v>
      </c>
      <c r="T35">
        <v>-3.4000000000000002E-2</v>
      </c>
      <c r="U35">
        <v>0.81906999999999996</v>
      </c>
      <c r="V35">
        <v>-0.11799999999999999</v>
      </c>
      <c r="W35">
        <v>0.42432999999999998</v>
      </c>
    </row>
    <row r="36" spans="1:23" x14ac:dyDescent="0.2">
      <c r="A36" t="s">
        <v>265</v>
      </c>
      <c r="B36" t="s">
        <v>990</v>
      </c>
      <c r="C36">
        <v>8.0000000000000002E-3</v>
      </c>
      <c r="D36" s="3" t="s">
        <v>10</v>
      </c>
      <c r="E36" s="3" t="s">
        <v>6</v>
      </c>
      <c r="F36" t="s">
        <v>695</v>
      </c>
      <c r="G36" t="s">
        <v>699</v>
      </c>
      <c r="H36" t="s">
        <v>697</v>
      </c>
      <c r="I36" s="4" t="s">
        <v>697</v>
      </c>
      <c r="J36" t="s">
        <v>697</v>
      </c>
      <c r="K36" t="s">
        <v>697</v>
      </c>
      <c r="L36">
        <v>-4.3170000000000002</v>
      </c>
      <c r="M36">
        <v>6.0949999999999997E-2</v>
      </c>
      <c r="N36">
        <v>-2.5569999999999999</v>
      </c>
      <c r="O36">
        <v>0.26644000000000001</v>
      </c>
      <c r="P36">
        <v>0.754</v>
      </c>
      <c r="Q36">
        <v>0.74958000000000002</v>
      </c>
      <c r="R36">
        <v>1.7999999999999999E-2</v>
      </c>
      <c r="S36">
        <v>0.92545999999999995</v>
      </c>
      <c r="T36">
        <v>2.9000000000000001E-2</v>
      </c>
      <c r="U36">
        <v>0.86209000000000002</v>
      </c>
      <c r="V36">
        <v>0.316</v>
      </c>
      <c r="W36">
        <v>6.4649999999999999E-2</v>
      </c>
    </row>
    <row r="37" spans="1:23" x14ac:dyDescent="0.2">
      <c r="A37" t="s">
        <v>266</v>
      </c>
      <c r="B37" t="s">
        <v>1424</v>
      </c>
      <c r="C37">
        <v>5.0000000000000001E-3</v>
      </c>
      <c r="D37" s="3" t="s">
        <v>6</v>
      </c>
      <c r="E37" s="3" t="s">
        <v>7</v>
      </c>
      <c r="F37" t="s">
        <v>695</v>
      </c>
      <c r="G37" t="s">
        <v>836</v>
      </c>
      <c r="H37" t="s">
        <v>697</v>
      </c>
      <c r="I37" t="s">
        <v>697</v>
      </c>
      <c r="J37" t="s">
        <v>697</v>
      </c>
      <c r="K37" t="s">
        <v>697</v>
      </c>
      <c r="L37">
        <v>-3.5209999999999999</v>
      </c>
      <c r="M37">
        <v>0.17058000000000001</v>
      </c>
      <c r="N37">
        <v>-4.774</v>
      </c>
      <c r="O37">
        <v>6.3950000000000007E-2</v>
      </c>
      <c r="P37">
        <v>-3.661</v>
      </c>
      <c r="Q37">
        <v>0.16058</v>
      </c>
      <c r="R37">
        <v>-0.26200000000000001</v>
      </c>
      <c r="S37">
        <v>0.22497</v>
      </c>
      <c r="T37">
        <v>-0.3</v>
      </c>
      <c r="U37">
        <v>0.10963000000000001</v>
      </c>
      <c r="V37">
        <v>-0.23699999999999999</v>
      </c>
      <c r="W37">
        <v>0.21156</v>
      </c>
    </row>
    <row r="38" spans="1:23" x14ac:dyDescent="0.2">
      <c r="A38" t="s">
        <v>267</v>
      </c>
      <c r="B38" t="s">
        <v>992</v>
      </c>
      <c r="C38">
        <v>0.25</v>
      </c>
      <c r="D38" s="3" t="s">
        <v>6</v>
      </c>
      <c r="E38" s="3" t="s">
        <v>7</v>
      </c>
      <c r="F38" t="s">
        <v>716</v>
      </c>
      <c r="G38" t="s">
        <v>717</v>
      </c>
      <c r="H38" t="s">
        <v>993</v>
      </c>
      <c r="I38" t="s">
        <v>697</v>
      </c>
      <c r="J38" t="s">
        <v>697</v>
      </c>
      <c r="K38" t="s">
        <v>697</v>
      </c>
      <c r="L38">
        <v>-0.38500000000000001</v>
      </c>
      <c r="M38">
        <v>0.43075000000000002</v>
      </c>
      <c r="N38">
        <v>-0.17799999999999999</v>
      </c>
      <c r="O38">
        <v>0.71453</v>
      </c>
      <c r="P38">
        <v>-1E-3</v>
      </c>
      <c r="Q38">
        <v>0.99770999999999999</v>
      </c>
      <c r="R38">
        <v>-0.01</v>
      </c>
      <c r="S38">
        <v>0.79644999999999999</v>
      </c>
      <c r="T38">
        <v>-1.2999999999999999E-2</v>
      </c>
      <c r="U38">
        <v>0.70328000000000002</v>
      </c>
      <c r="V38">
        <v>-3.5999999999999997E-2</v>
      </c>
      <c r="W38">
        <v>0.30626999999999999</v>
      </c>
    </row>
    <row r="39" spans="1:23" x14ac:dyDescent="0.2">
      <c r="A39" t="s">
        <v>268</v>
      </c>
      <c r="B39" t="s">
        <v>994</v>
      </c>
      <c r="C39">
        <v>0.10299999999999999</v>
      </c>
      <c r="D39" s="3" t="s">
        <v>9</v>
      </c>
      <c r="E39" s="3" t="s">
        <v>10</v>
      </c>
      <c r="F39" t="s">
        <v>716</v>
      </c>
      <c r="G39" t="s">
        <v>717</v>
      </c>
      <c r="H39" t="s">
        <v>993</v>
      </c>
      <c r="I39" t="s">
        <v>697</v>
      </c>
      <c r="J39" t="s">
        <v>697</v>
      </c>
      <c r="K39" t="s">
        <v>697</v>
      </c>
      <c r="L39">
        <v>-0.28999999999999998</v>
      </c>
      <c r="M39">
        <v>0.67059000000000002</v>
      </c>
      <c r="N39">
        <v>-0.20300000000000001</v>
      </c>
      <c r="O39">
        <v>0.76549999999999996</v>
      </c>
      <c r="P39">
        <v>-0.11</v>
      </c>
      <c r="Q39">
        <v>0.87294000000000005</v>
      </c>
      <c r="R39">
        <v>-2.1999999999999999E-2</v>
      </c>
      <c r="S39">
        <v>0.70416000000000001</v>
      </c>
      <c r="T39">
        <v>-0.04</v>
      </c>
      <c r="U39">
        <v>0.41398000000000001</v>
      </c>
      <c r="V39">
        <v>2.5000000000000001E-2</v>
      </c>
      <c r="W39">
        <v>0.60992000000000002</v>
      </c>
    </row>
    <row r="40" spans="1:23" x14ac:dyDescent="0.2">
      <c r="A40" t="s">
        <v>269</v>
      </c>
      <c r="B40" t="s">
        <v>995</v>
      </c>
      <c r="C40">
        <v>2E-3</v>
      </c>
      <c r="D40" s="3" t="s">
        <v>10</v>
      </c>
      <c r="E40" s="3" t="s">
        <v>9</v>
      </c>
      <c r="F40" t="s">
        <v>716</v>
      </c>
      <c r="G40" t="s">
        <v>717</v>
      </c>
      <c r="H40" t="s">
        <v>993</v>
      </c>
      <c r="I40" t="s">
        <v>697</v>
      </c>
      <c r="J40" t="s">
        <v>697</v>
      </c>
      <c r="K40" t="s">
        <v>697</v>
      </c>
      <c r="L40">
        <v>5.6559999999999997</v>
      </c>
      <c r="M40">
        <v>0.18043999999999999</v>
      </c>
      <c r="N40">
        <v>2.3290000000000002</v>
      </c>
      <c r="O40">
        <v>0.58148999999999995</v>
      </c>
      <c r="P40">
        <v>7.16</v>
      </c>
      <c r="Q40">
        <v>0.1004</v>
      </c>
      <c r="R40">
        <v>0.27200000000000002</v>
      </c>
      <c r="S40">
        <v>0.45482</v>
      </c>
      <c r="T40">
        <v>0.40899999999999997</v>
      </c>
      <c r="U40">
        <v>0.18965000000000001</v>
      </c>
      <c r="V40">
        <v>0.14299999999999999</v>
      </c>
      <c r="W40">
        <v>0.65037999999999996</v>
      </c>
    </row>
    <row r="41" spans="1:23" x14ac:dyDescent="0.2">
      <c r="A41" t="s">
        <v>270</v>
      </c>
      <c r="B41" t="s">
        <v>996</v>
      </c>
      <c r="C41">
        <v>8.0000000000000002E-3</v>
      </c>
      <c r="D41" s="3" t="s">
        <v>9</v>
      </c>
      <c r="E41" s="3" t="s">
        <v>10</v>
      </c>
      <c r="F41" t="s">
        <v>716</v>
      </c>
      <c r="G41" t="s">
        <v>717</v>
      </c>
      <c r="H41" t="s">
        <v>993</v>
      </c>
      <c r="I41" t="s">
        <v>697</v>
      </c>
      <c r="J41" t="s">
        <v>697</v>
      </c>
      <c r="K41" t="s">
        <v>697</v>
      </c>
      <c r="L41">
        <v>4.8029999999999999</v>
      </c>
      <c r="M41">
        <v>3.7969999999999997E-2</v>
      </c>
      <c r="N41">
        <v>2.8149999999999999</v>
      </c>
      <c r="O41">
        <v>0.22727</v>
      </c>
      <c r="P41">
        <v>5.4870000000000001</v>
      </c>
      <c r="Q41">
        <v>2.5680000000000001E-2</v>
      </c>
      <c r="R41">
        <v>0.35299999999999998</v>
      </c>
      <c r="S41">
        <v>9.7699999999999995E-2</v>
      </c>
      <c r="T41">
        <v>0.33500000000000002</v>
      </c>
      <c r="U41">
        <v>6.1400000000000003E-2</v>
      </c>
      <c r="V41">
        <v>0.17199999999999999</v>
      </c>
      <c r="W41">
        <v>0.34277000000000002</v>
      </c>
    </row>
    <row r="42" spans="1:23" x14ac:dyDescent="0.2">
      <c r="A42" t="s">
        <v>271</v>
      </c>
      <c r="B42" t="s">
        <v>997</v>
      </c>
      <c r="C42">
        <v>0.35099999999999998</v>
      </c>
      <c r="D42" s="3" t="s">
        <v>6</v>
      </c>
      <c r="E42" s="3" t="s">
        <v>9</v>
      </c>
      <c r="F42" t="s">
        <v>716</v>
      </c>
      <c r="G42" t="s">
        <v>717</v>
      </c>
      <c r="H42" t="s">
        <v>993</v>
      </c>
      <c r="I42" t="s">
        <v>697</v>
      </c>
      <c r="J42" t="s">
        <v>697</v>
      </c>
      <c r="K42" t="s">
        <v>697</v>
      </c>
      <c r="L42">
        <v>-0.33400000000000002</v>
      </c>
      <c r="M42">
        <v>0.44797999999999999</v>
      </c>
      <c r="N42">
        <v>-0.247</v>
      </c>
      <c r="O42">
        <v>0.57335999999999998</v>
      </c>
      <c r="P42">
        <v>5.6000000000000001E-2</v>
      </c>
      <c r="Q42">
        <v>0.8992</v>
      </c>
      <c r="R42">
        <v>-8.0000000000000002E-3</v>
      </c>
      <c r="S42">
        <v>0.82230000000000003</v>
      </c>
      <c r="T42">
        <v>1.4E-2</v>
      </c>
      <c r="U42">
        <v>0.65776000000000001</v>
      </c>
      <c r="V42">
        <v>-3.9E-2</v>
      </c>
      <c r="W42">
        <v>0.22756000000000001</v>
      </c>
    </row>
    <row r="43" spans="1:23" x14ac:dyDescent="0.2">
      <c r="A43" t="s">
        <v>272</v>
      </c>
      <c r="B43" t="s">
        <v>998</v>
      </c>
      <c r="C43">
        <v>4.0000000000000001E-3</v>
      </c>
      <c r="D43" s="3" t="s">
        <v>9</v>
      </c>
      <c r="E43" s="3" t="s">
        <v>7</v>
      </c>
      <c r="F43" t="s">
        <v>716</v>
      </c>
      <c r="G43" t="s">
        <v>717</v>
      </c>
      <c r="H43" t="s">
        <v>993</v>
      </c>
      <c r="I43" t="s">
        <v>697</v>
      </c>
      <c r="J43" t="s">
        <v>697</v>
      </c>
      <c r="K43" t="s">
        <v>697</v>
      </c>
      <c r="L43">
        <v>-3.7450000000000001</v>
      </c>
      <c r="M43">
        <v>0.2611</v>
      </c>
      <c r="N43">
        <v>-5.1520000000000001</v>
      </c>
      <c r="O43">
        <v>0.12536</v>
      </c>
      <c r="P43">
        <v>-6.7919999999999998</v>
      </c>
      <c r="Q43">
        <v>5.2139999999999999E-2</v>
      </c>
      <c r="R43">
        <v>-7.4999999999999997E-2</v>
      </c>
      <c r="S43">
        <v>0.80174999999999996</v>
      </c>
      <c r="T43">
        <v>-0.18099999999999999</v>
      </c>
      <c r="U43">
        <v>0.47648000000000001</v>
      </c>
      <c r="V43">
        <v>-0.24</v>
      </c>
      <c r="W43">
        <v>0.36395</v>
      </c>
    </row>
    <row r="44" spans="1:23" x14ac:dyDescent="0.2">
      <c r="A44" t="s">
        <v>273</v>
      </c>
      <c r="B44" t="s">
        <v>999</v>
      </c>
      <c r="C44">
        <v>2E-3</v>
      </c>
      <c r="D44" s="3" t="s">
        <v>9</v>
      </c>
      <c r="E44" s="3" t="s">
        <v>10</v>
      </c>
      <c r="F44" t="s">
        <v>716</v>
      </c>
      <c r="G44" t="s">
        <v>717</v>
      </c>
      <c r="H44" t="s">
        <v>993</v>
      </c>
      <c r="I44" t="s">
        <v>697</v>
      </c>
      <c r="J44" t="s">
        <v>697</v>
      </c>
      <c r="K44" t="s">
        <v>697</v>
      </c>
      <c r="L44">
        <v>0.59399999999999997</v>
      </c>
      <c r="M44">
        <v>0.88936000000000004</v>
      </c>
      <c r="N44">
        <v>4.7489999999999997</v>
      </c>
      <c r="O44">
        <v>0.2656</v>
      </c>
      <c r="P44">
        <v>4.0679999999999996</v>
      </c>
      <c r="Q44">
        <v>0.33803</v>
      </c>
      <c r="R44">
        <v>0.14699999999999999</v>
      </c>
      <c r="S44">
        <v>0.66859999999999997</v>
      </c>
      <c r="T44">
        <v>5.5E-2</v>
      </c>
      <c r="U44">
        <v>0.8538</v>
      </c>
      <c r="V44">
        <v>0.20599999999999999</v>
      </c>
      <c r="W44">
        <v>0.50075000000000003</v>
      </c>
    </row>
    <row r="45" spans="1:23" x14ac:dyDescent="0.2">
      <c r="A45" t="s">
        <v>274</v>
      </c>
      <c r="B45" t="s">
        <v>1425</v>
      </c>
      <c r="C45">
        <v>2E-3</v>
      </c>
      <c r="D45" s="3" t="s">
        <v>6</v>
      </c>
      <c r="E45" s="3" t="s">
        <v>7</v>
      </c>
      <c r="F45" t="s">
        <v>716</v>
      </c>
      <c r="G45" t="s">
        <v>717</v>
      </c>
      <c r="H45" t="s">
        <v>993</v>
      </c>
      <c r="I45" t="s">
        <v>697</v>
      </c>
      <c r="J45" t="s">
        <v>697</v>
      </c>
      <c r="K45" t="s">
        <v>697</v>
      </c>
      <c r="L45">
        <v>2.0169999999999999</v>
      </c>
      <c r="M45">
        <v>0.57533000000000001</v>
      </c>
      <c r="N45">
        <v>-1.853</v>
      </c>
      <c r="O45">
        <v>0.60457000000000005</v>
      </c>
      <c r="P45">
        <v>0.75600000000000001</v>
      </c>
      <c r="Q45">
        <v>0.84028000000000003</v>
      </c>
      <c r="R45">
        <v>0.129</v>
      </c>
      <c r="S45">
        <v>0.68320999999999998</v>
      </c>
      <c r="T45">
        <v>-2E-3</v>
      </c>
      <c r="U45">
        <v>0.99378999999999995</v>
      </c>
      <c r="V45">
        <v>-0.09</v>
      </c>
      <c r="W45">
        <v>0.73980000000000001</v>
      </c>
    </row>
    <row r="46" spans="1:23" x14ac:dyDescent="0.2">
      <c r="A46" t="s">
        <v>275</v>
      </c>
      <c r="B46" t="s">
        <v>1000</v>
      </c>
      <c r="C46">
        <v>1.6E-2</v>
      </c>
      <c r="D46" s="3" t="s">
        <v>9</v>
      </c>
      <c r="E46" s="3" t="s">
        <v>6</v>
      </c>
      <c r="F46" t="s">
        <v>716</v>
      </c>
      <c r="G46" t="s">
        <v>717</v>
      </c>
      <c r="H46" t="s">
        <v>993</v>
      </c>
      <c r="I46" t="s">
        <v>697</v>
      </c>
      <c r="J46" t="s">
        <v>697</v>
      </c>
      <c r="K46" t="s">
        <v>697</v>
      </c>
      <c r="L46">
        <v>-0.63100000000000001</v>
      </c>
      <c r="M46">
        <v>0.70769000000000004</v>
      </c>
      <c r="N46">
        <v>-0.55000000000000004</v>
      </c>
      <c r="O46">
        <v>0.74277000000000004</v>
      </c>
      <c r="P46">
        <v>-0.92600000000000005</v>
      </c>
      <c r="Q46">
        <v>0.58718000000000004</v>
      </c>
      <c r="R46">
        <v>0.13500000000000001</v>
      </c>
      <c r="S46">
        <v>0.33655000000000002</v>
      </c>
      <c r="T46">
        <v>6.0999999999999999E-2</v>
      </c>
      <c r="U46">
        <v>0.61331000000000002</v>
      </c>
      <c r="V46">
        <v>1.4E-2</v>
      </c>
      <c r="W46">
        <v>0.91190000000000004</v>
      </c>
    </row>
    <row r="47" spans="1:23" x14ac:dyDescent="0.2">
      <c r="A47" t="s">
        <v>276</v>
      </c>
      <c r="B47" t="s">
        <v>1001</v>
      </c>
      <c r="C47">
        <v>2E-3</v>
      </c>
      <c r="D47" s="3" t="s">
        <v>6</v>
      </c>
      <c r="E47" s="3" t="s">
        <v>7</v>
      </c>
      <c r="F47" t="s">
        <v>716</v>
      </c>
      <c r="G47" t="s">
        <v>717</v>
      </c>
      <c r="H47" t="s">
        <v>993</v>
      </c>
      <c r="I47" t="s">
        <v>697</v>
      </c>
      <c r="J47" t="s">
        <v>697</v>
      </c>
      <c r="K47" t="s">
        <v>697</v>
      </c>
      <c r="L47">
        <v>5.008</v>
      </c>
      <c r="M47">
        <v>0.32766000000000001</v>
      </c>
      <c r="N47">
        <v>2.7789999999999999</v>
      </c>
      <c r="O47">
        <v>0.59231</v>
      </c>
      <c r="P47">
        <v>1.238</v>
      </c>
      <c r="Q47">
        <v>0.81220999999999999</v>
      </c>
      <c r="R47">
        <v>0.58799999999999997</v>
      </c>
      <c r="S47">
        <v>0.17602000000000001</v>
      </c>
      <c r="T47">
        <v>0.57699999999999996</v>
      </c>
      <c r="U47">
        <v>0.1235</v>
      </c>
      <c r="V47">
        <v>-1E-3</v>
      </c>
      <c r="W47">
        <v>0.99841999999999997</v>
      </c>
    </row>
    <row r="48" spans="1:23" x14ac:dyDescent="0.2">
      <c r="A48" t="s">
        <v>277</v>
      </c>
      <c r="B48" t="s">
        <v>1426</v>
      </c>
      <c r="C48">
        <v>0.47899999999999998</v>
      </c>
      <c r="D48" s="3" t="s">
        <v>10</v>
      </c>
      <c r="E48" s="3" t="s">
        <v>7</v>
      </c>
      <c r="F48" t="s">
        <v>716</v>
      </c>
      <c r="G48" t="s">
        <v>717</v>
      </c>
      <c r="H48" t="s">
        <v>993</v>
      </c>
      <c r="I48" t="s">
        <v>697</v>
      </c>
      <c r="J48" t="s">
        <v>697</v>
      </c>
      <c r="K48" t="s">
        <v>697</v>
      </c>
      <c r="L48">
        <v>-0.83599999999999997</v>
      </c>
      <c r="M48">
        <v>4.5839999999999999E-2</v>
      </c>
      <c r="N48">
        <v>-0.80600000000000005</v>
      </c>
      <c r="O48">
        <v>5.3789999999999998E-2</v>
      </c>
      <c r="P48">
        <v>-0.40899999999999997</v>
      </c>
      <c r="Q48">
        <v>0.33445999999999998</v>
      </c>
      <c r="R48">
        <v>-6.0999999999999999E-2</v>
      </c>
      <c r="S48">
        <v>8.2629999999999995E-2</v>
      </c>
      <c r="T48">
        <v>-3.9E-2</v>
      </c>
      <c r="U48">
        <v>0.19819999999999999</v>
      </c>
      <c r="V48">
        <v>-6.0999999999999999E-2</v>
      </c>
      <c r="W48">
        <v>4.9739999999999999E-2</v>
      </c>
    </row>
    <row r="49" spans="1:23" x14ac:dyDescent="0.2">
      <c r="A49" t="s">
        <v>278</v>
      </c>
      <c r="B49" t="s">
        <v>1002</v>
      </c>
      <c r="C49">
        <v>1.7000000000000001E-2</v>
      </c>
      <c r="D49" s="3" t="s">
        <v>10</v>
      </c>
      <c r="E49" s="3" t="s">
        <v>9</v>
      </c>
      <c r="F49" t="s">
        <v>716</v>
      </c>
      <c r="G49" t="s">
        <v>717</v>
      </c>
      <c r="H49" t="s">
        <v>993</v>
      </c>
      <c r="I49" t="s">
        <v>697</v>
      </c>
      <c r="J49" t="s">
        <v>697</v>
      </c>
      <c r="K49" t="s">
        <v>697</v>
      </c>
      <c r="L49">
        <v>1.583</v>
      </c>
      <c r="M49">
        <v>0.30277999999999999</v>
      </c>
      <c r="N49">
        <v>1.1319999999999999</v>
      </c>
      <c r="O49">
        <v>0.46246999999999999</v>
      </c>
      <c r="P49">
        <v>1.2629999999999999</v>
      </c>
      <c r="Q49">
        <v>0.40833000000000003</v>
      </c>
      <c r="R49">
        <v>0.1</v>
      </c>
      <c r="S49">
        <v>0.42780000000000001</v>
      </c>
      <c r="T49">
        <v>0.14499999999999999</v>
      </c>
      <c r="U49">
        <v>0.18545</v>
      </c>
      <c r="V49">
        <v>0.15</v>
      </c>
      <c r="W49">
        <v>0.17852000000000001</v>
      </c>
    </row>
    <row r="50" spans="1:23" x14ac:dyDescent="0.2">
      <c r="A50" t="s">
        <v>279</v>
      </c>
      <c r="B50" t="s">
        <v>1003</v>
      </c>
      <c r="C50">
        <v>3.7999999999999999E-2</v>
      </c>
      <c r="D50" s="3" t="s">
        <v>10</v>
      </c>
      <c r="E50" s="3" t="s">
        <v>9</v>
      </c>
      <c r="F50" t="s">
        <v>716</v>
      </c>
      <c r="G50" t="s">
        <v>741</v>
      </c>
      <c r="H50" t="s">
        <v>993</v>
      </c>
      <c r="I50" t="s">
        <v>697</v>
      </c>
      <c r="J50" t="s">
        <v>697</v>
      </c>
      <c r="K50" t="s">
        <v>697</v>
      </c>
      <c r="L50">
        <v>-2.359</v>
      </c>
      <c r="M50">
        <v>2.5059999999999999E-2</v>
      </c>
      <c r="N50">
        <v>-1.1240000000000001</v>
      </c>
      <c r="O50">
        <v>0.28100000000000003</v>
      </c>
      <c r="P50">
        <v>-2.1989999999999998</v>
      </c>
      <c r="Q50">
        <v>4.3040000000000002E-2</v>
      </c>
      <c r="R50">
        <v>-0.14599999999999999</v>
      </c>
      <c r="S50">
        <v>0.10822</v>
      </c>
      <c r="T50">
        <v>-6.0999999999999999E-2</v>
      </c>
      <c r="U50">
        <v>0.42968000000000001</v>
      </c>
      <c r="V50">
        <v>-0.187</v>
      </c>
      <c r="W50">
        <v>1.6060000000000001E-2</v>
      </c>
    </row>
    <row r="51" spans="1:23" x14ac:dyDescent="0.2">
      <c r="A51" t="s">
        <v>280</v>
      </c>
      <c r="B51" t="s">
        <v>1004</v>
      </c>
      <c r="C51">
        <v>9.4E-2</v>
      </c>
      <c r="D51" s="3" t="s">
        <v>9</v>
      </c>
      <c r="E51" s="3" t="s">
        <v>10</v>
      </c>
      <c r="F51" t="s">
        <v>716</v>
      </c>
      <c r="G51" t="s">
        <v>741</v>
      </c>
      <c r="H51" t="s">
        <v>993</v>
      </c>
      <c r="I51" t="s">
        <v>697</v>
      </c>
      <c r="J51" t="s">
        <v>697</v>
      </c>
      <c r="K51" t="s">
        <v>697</v>
      </c>
      <c r="L51">
        <v>-0.69499999999999995</v>
      </c>
      <c r="M51">
        <v>0.32822000000000001</v>
      </c>
      <c r="N51">
        <v>-1.167</v>
      </c>
      <c r="O51">
        <v>9.9659999999999999E-2</v>
      </c>
      <c r="P51">
        <v>-0.48</v>
      </c>
      <c r="Q51">
        <v>0.50871</v>
      </c>
      <c r="R51">
        <v>-0.09</v>
      </c>
      <c r="S51">
        <v>0.13827</v>
      </c>
      <c r="T51">
        <v>-5.5E-2</v>
      </c>
      <c r="U51">
        <v>0.29604000000000003</v>
      </c>
      <c r="V51">
        <v>-8.4000000000000005E-2</v>
      </c>
      <c r="W51">
        <v>0.11589000000000001</v>
      </c>
    </row>
    <row r="52" spans="1:23" x14ac:dyDescent="0.2">
      <c r="A52" t="s">
        <v>281</v>
      </c>
      <c r="B52" t="s">
        <v>1005</v>
      </c>
      <c r="C52">
        <v>2E-3</v>
      </c>
      <c r="D52" s="3" t="s">
        <v>10</v>
      </c>
      <c r="E52" s="3" t="s">
        <v>6</v>
      </c>
      <c r="F52" t="s">
        <v>716</v>
      </c>
      <c r="G52" t="s">
        <v>741</v>
      </c>
      <c r="H52" t="s">
        <v>993</v>
      </c>
      <c r="I52" t="s">
        <v>697</v>
      </c>
      <c r="J52" t="s">
        <v>697</v>
      </c>
      <c r="K52" t="s">
        <v>697</v>
      </c>
      <c r="L52">
        <v>-0.93200000000000005</v>
      </c>
      <c r="M52">
        <v>0.84713000000000005</v>
      </c>
      <c r="N52">
        <v>2.0910000000000002</v>
      </c>
      <c r="O52">
        <v>0.66103999999999996</v>
      </c>
      <c r="P52">
        <v>9.0169999999999995</v>
      </c>
      <c r="Q52">
        <v>5.8069999999999997E-2</v>
      </c>
      <c r="R52">
        <v>0.64900000000000002</v>
      </c>
      <c r="S52">
        <v>9.0130000000000002E-2</v>
      </c>
      <c r="T52">
        <v>0.56999999999999995</v>
      </c>
      <c r="U52">
        <v>8.7419999999999998E-2</v>
      </c>
      <c r="V52">
        <v>0.66700000000000004</v>
      </c>
      <c r="W52">
        <v>4.9799999999999997E-2</v>
      </c>
    </row>
    <row r="53" spans="1:23" x14ac:dyDescent="0.2">
      <c r="A53" t="s">
        <v>282</v>
      </c>
      <c r="B53" t="s">
        <v>1006</v>
      </c>
      <c r="C53">
        <v>2E-3</v>
      </c>
      <c r="D53" s="3" t="s">
        <v>10</v>
      </c>
      <c r="E53" s="3" t="s">
        <v>9</v>
      </c>
      <c r="F53" t="s">
        <v>716</v>
      </c>
      <c r="G53" t="s">
        <v>741</v>
      </c>
      <c r="H53" t="s">
        <v>993</v>
      </c>
      <c r="I53" t="s">
        <v>697</v>
      </c>
      <c r="J53" t="s">
        <v>697</v>
      </c>
      <c r="K53" t="s">
        <v>697</v>
      </c>
      <c r="L53">
        <v>3.899</v>
      </c>
      <c r="M53">
        <v>0.46403</v>
      </c>
      <c r="N53">
        <v>5.726</v>
      </c>
      <c r="O53">
        <v>0.27511000000000002</v>
      </c>
      <c r="P53">
        <v>1.276</v>
      </c>
      <c r="Q53">
        <v>0.80181999999999998</v>
      </c>
      <c r="R53">
        <v>0.40300000000000002</v>
      </c>
      <c r="S53">
        <v>0.31112000000000001</v>
      </c>
      <c r="T53">
        <v>0.432</v>
      </c>
      <c r="U53">
        <v>0.21915000000000001</v>
      </c>
      <c r="V53">
        <v>0.44500000000000001</v>
      </c>
      <c r="W53">
        <v>0.21609999999999999</v>
      </c>
    </row>
    <row r="54" spans="1:23" x14ac:dyDescent="0.2">
      <c r="A54" t="s">
        <v>283</v>
      </c>
      <c r="B54" t="s">
        <v>1007</v>
      </c>
      <c r="C54">
        <v>0.51900000000000002</v>
      </c>
      <c r="D54" s="3" t="s">
        <v>10</v>
      </c>
      <c r="E54" s="3" t="s">
        <v>9</v>
      </c>
      <c r="F54" t="s">
        <v>716</v>
      </c>
      <c r="G54" t="s">
        <v>741</v>
      </c>
      <c r="H54" t="s">
        <v>993</v>
      </c>
      <c r="I54" t="s">
        <v>697</v>
      </c>
      <c r="J54" t="s">
        <v>697</v>
      </c>
      <c r="K54" t="s">
        <v>697</v>
      </c>
      <c r="L54">
        <v>0.70599999999999996</v>
      </c>
      <c r="M54">
        <v>9.6879999999999994E-2</v>
      </c>
      <c r="N54">
        <v>0.76</v>
      </c>
      <c r="O54">
        <v>7.2660000000000002E-2</v>
      </c>
      <c r="P54">
        <v>0.35199999999999998</v>
      </c>
      <c r="Q54">
        <v>0.41155000000000003</v>
      </c>
      <c r="R54">
        <v>4.7E-2</v>
      </c>
      <c r="S54">
        <v>0.18995000000000001</v>
      </c>
      <c r="T54">
        <v>1.9E-2</v>
      </c>
      <c r="U54">
        <v>0.52529999999999999</v>
      </c>
      <c r="V54">
        <v>6.0999999999999999E-2</v>
      </c>
      <c r="W54">
        <v>5.11E-2</v>
      </c>
    </row>
    <row r="55" spans="1:23" x14ac:dyDescent="0.2">
      <c r="A55" t="s">
        <v>284</v>
      </c>
      <c r="B55" t="s">
        <v>1008</v>
      </c>
      <c r="C55">
        <v>3.0000000000000001E-3</v>
      </c>
      <c r="D55" s="3" t="s">
        <v>10</v>
      </c>
      <c r="E55" s="3" t="s">
        <v>9</v>
      </c>
      <c r="F55" t="s">
        <v>716</v>
      </c>
      <c r="G55" t="s">
        <v>741</v>
      </c>
      <c r="H55" t="s">
        <v>993</v>
      </c>
      <c r="I55" t="s">
        <v>697</v>
      </c>
      <c r="J55" t="s">
        <v>697</v>
      </c>
      <c r="K55" t="s">
        <v>697</v>
      </c>
      <c r="L55">
        <v>-4.5650000000000004</v>
      </c>
      <c r="M55">
        <v>0.22472</v>
      </c>
      <c r="N55">
        <v>-5.6769999999999996</v>
      </c>
      <c r="O55">
        <v>0.12961</v>
      </c>
      <c r="P55">
        <v>-9.1460000000000008</v>
      </c>
      <c r="Q55">
        <v>1.6039999999999999E-2</v>
      </c>
      <c r="R55">
        <v>-0.23300000000000001</v>
      </c>
      <c r="S55">
        <v>0.49423</v>
      </c>
      <c r="T55">
        <v>-0.14199999999999999</v>
      </c>
      <c r="U55">
        <v>0.62690000000000001</v>
      </c>
      <c r="V55">
        <v>-0.33400000000000002</v>
      </c>
      <c r="W55">
        <v>0.2475</v>
      </c>
    </row>
    <row r="56" spans="1:23" x14ac:dyDescent="0.2">
      <c r="A56" t="s">
        <v>285</v>
      </c>
      <c r="B56" t="s">
        <v>1009</v>
      </c>
      <c r="C56">
        <v>0.24299999999999999</v>
      </c>
      <c r="D56" s="3" t="s">
        <v>10</v>
      </c>
      <c r="E56" s="3" t="s">
        <v>9</v>
      </c>
      <c r="F56" t="s">
        <v>716</v>
      </c>
      <c r="G56" t="s">
        <v>741</v>
      </c>
      <c r="H56" t="s">
        <v>993</v>
      </c>
      <c r="I56" t="s">
        <v>697</v>
      </c>
      <c r="J56" t="s">
        <v>697</v>
      </c>
      <c r="K56" t="s">
        <v>697</v>
      </c>
      <c r="L56">
        <v>-0.156</v>
      </c>
      <c r="M56">
        <v>0.75138000000000005</v>
      </c>
      <c r="N56">
        <v>-0.21099999999999999</v>
      </c>
      <c r="O56">
        <v>0.66725000000000001</v>
      </c>
      <c r="P56">
        <v>0.113</v>
      </c>
      <c r="Q56">
        <v>0.81872999999999996</v>
      </c>
      <c r="R56">
        <v>-1E-3</v>
      </c>
      <c r="S56">
        <v>0.98551</v>
      </c>
      <c r="T56">
        <v>-4.0000000000000001E-3</v>
      </c>
      <c r="U56">
        <v>0.90798000000000001</v>
      </c>
      <c r="V56">
        <v>-2.5000000000000001E-2</v>
      </c>
      <c r="W56">
        <v>0.48176999999999998</v>
      </c>
    </row>
    <row r="57" spans="1:23" x14ac:dyDescent="0.2">
      <c r="A57" t="s">
        <v>286</v>
      </c>
      <c r="B57" t="s">
        <v>1010</v>
      </c>
      <c r="C57">
        <v>3.0000000000000001E-3</v>
      </c>
      <c r="D57" s="3" t="s">
        <v>9</v>
      </c>
      <c r="E57" s="3" t="s">
        <v>10</v>
      </c>
      <c r="F57" t="s">
        <v>744</v>
      </c>
      <c r="G57" t="s">
        <v>745</v>
      </c>
      <c r="H57" t="s">
        <v>697</v>
      </c>
      <c r="I57" s="4" t="s">
        <v>1011</v>
      </c>
      <c r="J57" t="s">
        <v>697</v>
      </c>
      <c r="K57" t="s">
        <v>697</v>
      </c>
      <c r="L57">
        <v>1.66</v>
      </c>
      <c r="M57">
        <v>0.66159999999999997</v>
      </c>
      <c r="N57">
        <v>0.53900000000000003</v>
      </c>
      <c r="O57">
        <v>0.88829000000000002</v>
      </c>
      <c r="P57">
        <v>8.0280000000000005</v>
      </c>
      <c r="Q57">
        <v>2.6769999999999999E-2</v>
      </c>
      <c r="R57">
        <v>0.20699999999999999</v>
      </c>
      <c r="S57">
        <v>0.48132000000000003</v>
      </c>
      <c r="T57">
        <v>2.5999999999999999E-2</v>
      </c>
      <c r="U57">
        <v>0.91844999999999999</v>
      </c>
      <c r="V57">
        <v>-0.11799999999999999</v>
      </c>
      <c r="W57">
        <v>0.65886</v>
      </c>
    </row>
    <row r="58" spans="1:23" x14ac:dyDescent="0.2">
      <c r="A58" t="s">
        <v>287</v>
      </c>
      <c r="B58" t="s">
        <v>1012</v>
      </c>
      <c r="C58">
        <v>0.126</v>
      </c>
      <c r="D58" s="3" t="s">
        <v>10</v>
      </c>
      <c r="E58" s="3" t="s">
        <v>9</v>
      </c>
      <c r="F58" t="s">
        <v>716</v>
      </c>
      <c r="G58" t="s">
        <v>741</v>
      </c>
      <c r="H58" s="4" t="s">
        <v>1013</v>
      </c>
      <c r="I58" t="s">
        <v>697</v>
      </c>
      <c r="J58" t="s">
        <v>697</v>
      </c>
      <c r="K58" t="s">
        <v>697</v>
      </c>
      <c r="L58">
        <v>0.85599999999999998</v>
      </c>
      <c r="M58">
        <v>0.16497000000000001</v>
      </c>
      <c r="N58">
        <v>1.1679999999999999</v>
      </c>
      <c r="O58">
        <v>5.8500000000000003E-2</v>
      </c>
      <c r="P58">
        <v>0.25700000000000001</v>
      </c>
      <c r="Q58">
        <v>0.68154000000000003</v>
      </c>
      <c r="R58">
        <v>4.2999999999999997E-2</v>
      </c>
      <c r="S58">
        <v>0.40638999999999997</v>
      </c>
      <c r="T58">
        <v>5.2999999999999999E-2</v>
      </c>
      <c r="U58">
        <v>0.23430000000000001</v>
      </c>
      <c r="V58">
        <v>0.1</v>
      </c>
      <c r="W58">
        <v>2.8330000000000001E-2</v>
      </c>
    </row>
    <row r="59" spans="1:23" x14ac:dyDescent="0.2">
      <c r="A59" t="s">
        <v>288</v>
      </c>
      <c r="B59" t="s">
        <v>1014</v>
      </c>
      <c r="C59">
        <v>2E-3</v>
      </c>
      <c r="D59" s="3" t="s">
        <v>6</v>
      </c>
      <c r="E59" s="3" t="s">
        <v>7</v>
      </c>
      <c r="F59" t="s">
        <v>744</v>
      </c>
      <c r="G59" t="s">
        <v>745</v>
      </c>
      <c r="H59" t="s">
        <v>697</v>
      </c>
      <c r="I59" s="4" t="s">
        <v>1015</v>
      </c>
      <c r="J59" t="s">
        <v>697</v>
      </c>
      <c r="K59" t="s">
        <v>697</v>
      </c>
      <c r="L59">
        <v>4.0810000000000004</v>
      </c>
      <c r="M59">
        <v>0.45966000000000001</v>
      </c>
      <c r="N59">
        <v>5.907</v>
      </c>
      <c r="O59">
        <v>0.28427999999999998</v>
      </c>
      <c r="P59">
        <v>0.50600000000000001</v>
      </c>
      <c r="Q59">
        <v>0.91061000000000003</v>
      </c>
      <c r="R59">
        <v>-9.1999999999999998E-2</v>
      </c>
      <c r="S59">
        <v>0.78620999999999996</v>
      </c>
      <c r="T59">
        <v>0</v>
      </c>
      <c r="U59">
        <v>0.999</v>
      </c>
      <c r="V59">
        <v>1.7999999999999999E-2</v>
      </c>
      <c r="W59">
        <v>0.95662000000000003</v>
      </c>
    </row>
    <row r="60" spans="1:23" x14ac:dyDescent="0.2">
      <c r="A60" t="s">
        <v>289</v>
      </c>
      <c r="B60" t="s">
        <v>1016</v>
      </c>
      <c r="C60">
        <v>1E-3</v>
      </c>
      <c r="D60" s="3" t="s">
        <v>6</v>
      </c>
      <c r="E60" s="3" t="s">
        <v>7</v>
      </c>
      <c r="F60" t="s">
        <v>744</v>
      </c>
      <c r="G60" t="s">
        <v>745</v>
      </c>
      <c r="H60" t="s">
        <v>697</v>
      </c>
      <c r="I60" s="4" t="s">
        <v>1015</v>
      </c>
      <c r="J60" t="s">
        <v>697</v>
      </c>
      <c r="K60" t="s">
        <v>697</v>
      </c>
      <c r="L60">
        <v>-1.161</v>
      </c>
      <c r="M60">
        <v>0.86597999999999997</v>
      </c>
      <c r="N60">
        <v>-4.8949999999999996</v>
      </c>
      <c r="O60">
        <v>0.47352</v>
      </c>
      <c r="P60">
        <v>-1.5589999999999999</v>
      </c>
      <c r="Q60">
        <v>0.81603999999999999</v>
      </c>
      <c r="R60">
        <v>2.1999999999999999E-2</v>
      </c>
      <c r="S60">
        <v>0.96748999999999996</v>
      </c>
      <c r="T60">
        <v>-0.34300000000000003</v>
      </c>
      <c r="U60">
        <v>0.46453</v>
      </c>
      <c r="V60">
        <v>0.28399999999999997</v>
      </c>
      <c r="W60">
        <v>0.55393999999999999</v>
      </c>
    </row>
    <row r="61" spans="1:23" x14ac:dyDescent="0.2">
      <c r="A61" t="s">
        <v>290</v>
      </c>
      <c r="B61" t="s">
        <v>1017</v>
      </c>
      <c r="C61">
        <v>1.6E-2</v>
      </c>
      <c r="D61" s="3" t="s">
        <v>10</v>
      </c>
      <c r="E61" s="3" t="s">
        <v>9</v>
      </c>
      <c r="F61" t="s">
        <v>744</v>
      </c>
      <c r="G61" t="s">
        <v>745</v>
      </c>
      <c r="H61" t="s">
        <v>697</v>
      </c>
      <c r="I61" s="4" t="s">
        <v>1015</v>
      </c>
      <c r="J61" t="s">
        <v>697</v>
      </c>
      <c r="K61" t="s">
        <v>697</v>
      </c>
      <c r="L61">
        <v>0.59799999999999998</v>
      </c>
      <c r="M61">
        <v>0.72341999999999995</v>
      </c>
      <c r="N61">
        <v>1.1850000000000001</v>
      </c>
      <c r="O61">
        <v>0.48451</v>
      </c>
      <c r="P61">
        <v>2.4119999999999999</v>
      </c>
      <c r="Q61">
        <v>0.1678</v>
      </c>
      <c r="R61">
        <v>0.21</v>
      </c>
      <c r="S61">
        <v>0.15322</v>
      </c>
      <c r="T61">
        <v>0.19700000000000001</v>
      </c>
      <c r="U61">
        <v>0.11722</v>
      </c>
      <c r="V61">
        <v>0.187</v>
      </c>
      <c r="W61">
        <v>0.14416999999999999</v>
      </c>
    </row>
    <row r="62" spans="1:23" x14ac:dyDescent="0.2">
      <c r="A62" t="s">
        <v>291</v>
      </c>
      <c r="B62" t="s">
        <v>1018</v>
      </c>
      <c r="C62">
        <v>5.0000000000000001E-3</v>
      </c>
      <c r="D62" s="3" t="s">
        <v>7</v>
      </c>
      <c r="E62" s="3" t="s">
        <v>6</v>
      </c>
      <c r="F62" t="s">
        <v>744</v>
      </c>
      <c r="G62" t="s">
        <v>745</v>
      </c>
      <c r="H62" t="s">
        <v>697</v>
      </c>
      <c r="I62" s="4" t="s">
        <v>1015</v>
      </c>
      <c r="J62" t="s">
        <v>697</v>
      </c>
      <c r="K62" t="s">
        <v>697</v>
      </c>
      <c r="L62">
        <v>4.4669999999999996</v>
      </c>
      <c r="M62">
        <v>0.12792000000000001</v>
      </c>
      <c r="N62">
        <v>0.26200000000000001</v>
      </c>
      <c r="O62">
        <v>0.92896000000000001</v>
      </c>
      <c r="P62">
        <v>6.8310000000000004</v>
      </c>
      <c r="Q62">
        <v>2.034E-2</v>
      </c>
      <c r="R62">
        <v>0.36199999999999999</v>
      </c>
      <c r="S62">
        <v>0.13372000000000001</v>
      </c>
      <c r="T62">
        <v>0.28299999999999997</v>
      </c>
      <c r="U62">
        <v>0.18387999999999999</v>
      </c>
      <c r="V62">
        <v>0.192</v>
      </c>
      <c r="W62">
        <v>0.36957000000000001</v>
      </c>
    </row>
    <row r="63" spans="1:23" x14ac:dyDescent="0.2">
      <c r="A63" t="s">
        <v>292</v>
      </c>
      <c r="B63" t="s">
        <v>1019</v>
      </c>
      <c r="C63">
        <v>2E-3</v>
      </c>
      <c r="D63" s="3" t="s">
        <v>7</v>
      </c>
      <c r="E63" s="3" t="s">
        <v>6</v>
      </c>
      <c r="F63" t="s">
        <v>744</v>
      </c>
      <c r="G63" t="s">
        <v>745</v>
      </c>
      <c r="H63" t="s">
        <v>697</v>
      </c>
      <c r="I63" s="4" t="s">
        <v>1015</v>
      </c>
      <c r="J63" t="s">
        <v>697</v>
      </c>
      <c r="K63" t="s">
        <v>697</v>
      </c>
      <c r="L63">
        <v>-8.6660000000000004</v>
      </c>
      <c r="M63">
        <v>1.9349999999999999E-2</v>
      </c>
      <c r="N63">
        <v>-7.27</v>
      </c>
      <c r="O63">
        <v>5.1659999999999998E-2</v>
      </c>
      <c r="P63">
        <v>-9.0649999999999995</v>
      </c>
      <c r="Q63">
        <v>1.5859999999999999E-2</v>
      </c>
      <c r="R63">
        <v>-0.63100000000000001</v>
      </c>
      <c r="S63">
        <v>4.299E-2</v>
      </c>
      <c r="T63">
        <v>-0.61799999999999999</v>
      </c>
      <c r="U63">
        <v>2.4279999999999999E-2</v>
      </c>
      <c r="V63">
        <v>-0.53900000000000003</v>
      </c>
      <c r="W63">
        <v>5.0340000000000003E-2</v>
      </c>
    </row>
    <row r="64" spans="1:23" x14ac:dyDescent="0.2">
      <c r="A64" t="s">
        <v>293</v>
      </c>
      <c r="B64" t="s">
        <v>1020</v>
      </c>
      <c r="C64">
        <v>4.1000000000000002E-2</v>
      </c>
      <c r="D64" s="3" t="s">
        <v>10</v>
      </c>
      <c r="E64" s="3" t="s">
        <v>9</v>
      </c>
      <c r="F64" t="s">
        <v>744</v>
      </c>
      <c r="G64" t="s">
        <v>745</v>
      </c>
      <c r="H64" t="s">
        <v>697</v>
      </c>
      <c r="I64" s="4" t="s">
        <v>1015</v>
      </c>
      <c r="J64" t="s">
        <v>697</v>
      </c>
      <c r="K64" t="s">
        <v>697</v>
      </c>
      <c r="L64">
        <v>0.02</v>
      </c>
      <c r="M64">
        <v>0.98416999999999999</v>
      </c>
      <c r="N64">
        <v>-0.29399999999999998</v>
      </c>
      <c r="O64">
        <v>0.77298</v>
      </c>
      <c r="P64">
        <v>0.68799999999999994</v>
      </c>
      <c r="Q64">
        <v>0.50831000000000004</v>
      </c>
      <c r="R64">
        <v>-2E-3</v>
      </c>
      <c r="S64">
        <v>0.9849</v>
      </c>
      <c r="T64">
        <v>8.4000000000000005E-2</v>
      </c>
      <c r="U64">
        <v>0.26490999999999998</v>
      </c>
      <c r="V64">
        <v>2.8000000000000001E-2</v>
      </c>
      <c r="W64">
        <v>0.71104999999999996</v>
      </c>
    </row>
    <row r="65" spans="1:23" x14ac:dyDescent="0.2">
      <c r="A65" t="s">
        <v>294</v>
      </c>
      <c r="B65" t="s">
        <v>1021</v>
      </c>
      <c r="C65">
        <v>0.25</v>
      </c>
      <c r="D65" s="3" t="s">
        <v>9</v>
      </c>
      <c r="E65" s="3" t="s">
        <v>7</v>
      </c>
      <c r="F65" t="s">
        <v>744</v>
      </c>
      <c r="G65" t="s">
        <v>745</v>
      </c>
      <c r="H65" t="s">
        <v>697</v>
      </c>
      <c r="I65" s="4" t="s">
        <v>1015</v>
      </c>
      <c r="J65" t="s">
        <v>697</v>
      </c>
      <c r="K65" t="s">
        <v>697</v>
      </c>
      <c r="L65">
        <v>-0.61</v>
      </c>
      <c r="M65">
        <v>0.21612000000000001</v>
      </c>
      <c r="N65">
        <v>-0.39100000000000001</v>
      </c>
      <c r="O65">
        <v>0.42715999999999998</v>
      </c>
      <c r="P65">
        <v>2.1000000000000001E-2</v>
      </c>
      <c r="Q65">
        <v>0.96650000000000003</v>
      </c>
      <c r="R65">
        <v>3.2000000000000001E-2</v>
      </c>
      <c r="S65">
        <v>0.43540000000000001</v>
      </c>
      <c r="T65">
        <v>-8.9999999999999993E-3</v>
      </c>
      <c r="U65">
        <v>0.80027999999999999</v>
      </c>
      <c r="V65">
        <v>-6.0000000000000001E-3</v>
      </c>
      <c r="W65">
        <v>0.86114999999999997</v>
      </c>
    </row>
    <row r="66" spans="1:23" x14ac:dyDescent="0.2">
      <c r="A66" t="s">
        <v>295</v>
      </c>
      <c r="B66" t="s">
        <v>1022</v>
      </c>
      <c r="C66">
        <v>4.1000000000000002E-2</v>
      </c>
      <c r="D66" s="3" t="s">
        <v>7</v>
      </c>
      <c r="E66" s="3" t="s">
        <v>9</v>
      </c>
      <c r="F66" t="s">
        <v>744</v>
      </c>
      <c r="G66" t="s">
        <v>745</v>
      </c>
      <c r="H66" t="s">
        <v>697</v>
      </c>
      <c r="I66" s="4" t="s">
        <v>1015</v>
      </c>
      <c r="J66" t="s">
        <v>697</v>
      </c>
      <c r="K66" t="s">
        <v>697</v>
      </c>
      <c r="L66">
        <v>-0.12</v>
      </c>
      <c r="M66">
        <v>0.90593000000000001</v>
      </c>
      <c r="N66">
        <v>-0.34699999999999998</v>
      </c>
      <c r="O66">
        <v>0.73377999999999999</v>
      </c>
      <c r="P66">
        <v>0.62</v>
      </c>
      <c r="Q66">
        <v>0.55223</v>
      </c>
      <c r="R66">
        <v>-5.0000000000000001E-3</v>
      </c>
      <c r="S66">
        <v>0.95555999999999996</v>
      </c>
      <c r="T66">
        <v>8.2000000000000003E-2</v>
      </c>
      <c r="U66">
        <v>0.27744000000000002</v>
      </c>
      <c r="V66">
        <v>2.9000000000000001E-2</v>
      </c>
      <c r="W66">
        <v>0.70787</v>
      </c>
    </row>
    <row r="67" spans="1:23" x14ac:dyDescent="0.2">
      <c r="A67" t="s">
        <v>296</v>
      </c>
      <c r="B67" t="s">
        <v>1023</v>
      </c>
      <c r="C67">
        <v>1E-3</v>
      </c>
      <c r="D67" s="3" t="s">
        <v>10</v>
      </c>
      <c r="E67" s="3" t="s">
        <v>7</v>
      </c>
      <c r="F67" t="s">
        <v>744</v>
      </c>
      <c r="G67" t="s">
        <v>745</v>
      </c>
      <c r="H67" t="s">
        <v>697</v>
      </c>
      <c r="I67" s="4" t="s">
        <v>1015</v>
      </c>
      <c r="J67" t="s">
        <v>697</v>
      </c>
      <c r="K67" t="s">
        <v>697</v>
      </c>
      <c r="L67">
        <v>-3.1850000000000001</v>
      </c>
      <c r="M67">
        <v>0.64556999999999998</v>
      </c>
      <c r="N67">
        <v>-0.34599999999999997</v>
      </c>
      <c r="O67">
        <v>0.95979000000000003</v>
      </c>
      <c r="P67">
        <v>-2.488</v>
      </c>
      <c r="Q67">
        <v>0.71177999999999997</v>
      </c>
      <c r="R67">
        <v>6.5000000000000002E-2</v>
      </c>
      <c r="S67">
        <v>0.90410999999999997</v>
      </c>
      <c r="T67">
        <v>-0.23599999999999999</v>
      </c>
      <c r="U67">
        <v>0.61685999999999996</v>
      </c>
      <c r="V67">
        <v>-0.27600000000000002</v>
      </c>
      <c r="W67">
        <v>0.56708999999999998</v>
      </c>
    </row>
    <row r="68" spans="1:23" x14ac:dyDescent="0.2">
      <c r="A68" t="s">
        <v>297</v>
      </c>
      <c r="B68" t="s">
        <v>1024</v>
      </c>
      <c r="C68">
        <v>0.36299999999999999</v>
      </c>
      <c r="D68" s="3" t="s">
        <v>9</v>
      </c>
      <c r="E68" s="3" t="s">
        <v>7</v>
      </c>
      <c r="F68" t="s">
        <v>744</v>
      </c>
      <c r="G68" t="s">
        <v>745</v>
      </c>
      <c r="H68" t="s">
        <v>697</v>
      </c>
      <c r="I68" s="4" t="s">
        <v>1015</v>
      </c>
      <c r="J68" t="s">
        <v>697</v>
      </c>
      <c r="K68" t="s">
        <v>697</v>
      </c>
      <c r="L68">
        <v>0.626</v>
      </c>
      <c r="M68">
        <v>0.15067</v>
      </c>
      <c r="N68">
        <v>0.59299999999999997</v>
      </c>
      <c r="O68">
        <v>0.17269000000000001</v>
      </c>
      <c r="P68">
        <v>2.7E-2</v>
      </c>
      <c r="Q68">
        <v>0.95226999999999995</v>
      </c>
      <c r="R68">
        <v>5.2999999999999999E-2</v>
      </c>
      <c r="S68">
        <v>0.14840999999999999</v>
      </c>
      <c r="T68">
        <v>1.4999999999999999E-2</v>
      </c>
      <c r="U68">
        <v>0.64503999999999995</v>
      </c>
      <c r="V68">
        <v>3.6999999999999998E-2</v>
      </c>
      <c r="W68">
        <v>0.24676000000000001</v>
      </c>
    </row>
    <row r="69" spans="1:23" x14ac:dyDescent="0.2">
      <c r="A69" t="s">
        <v>298</v>
      </c>
      <c r="B69" t="s">
        <v>1025</v>
      </c>
      <c r="C69">
        <v>0.31</v>
      </c>
      <c r="D69" s="3" t="s">
        <v>7</v>
      </c>
      <c r="E69" s="3" t="s">
        <v>6</v>
      </c>
      <c r="F69" t="s">
        <v>744</v>
      </c>
      <c r="G69" t="s">
        <v>745</v>
      </c>
      <c r="H69" t="s">
        <v>697</v>
      </c>
      <c r="I69" s="4" t="s">
        <v>1015</v>
      </c>
      <c r="J69" t="s">
        <v>697</v>
      </c>
      <c r="K69" t="s">
        <v>697</v>
      </c>
      <c r="L69">
        <v>-0.48699999999999999</v>
      </c>
      <c r="M69">
        <v>0.28721000000000002</v>
      </c>
      <c r="N69">
        <v>-0.38700000000000001</v>
      </c>
      <c r="O69">
        <v>0.39727000000000001</v>
      </c>
      <c r="P69">
        <v>0.159</v>
      </c>
      <c r="Q69">
        <v>0.73070000000000002</v>
      </c>
      <c r="R69">
        <v>5.0000000000000001E-3</v>
      </c>
      <c r="S69">
        <v>0.89905000000000002</v>
      </c>
      <c r="T69">
        <v>-5.0000000000000001E-3</v>
      </c>
      <c r="U69">
        <v>0.87414999999999998</v>
      </c>
      <c r="V69">
        <v>-2.5000000000000001E-2</v>
      </c>
      <c r="W69">
        <v>0.45933000000000002</v>
      </c>
    </row>
    <row r="70" spans="1:23" x14ac:dyDescent="0.2">
      <c r="A70" t="s">
        <v>299</v>
      </c>
      <c r="B70" t="s">
        <v>1427</v>
      </c>
      <c r="C70">
        <v>9.1999999999999998E-2</v>
      </c>
      <c r="D70" s="3" t="s">
        <v>6</v>
      </c>
      <c r="E70" s="3" t="s">
        <v>10</v>
      </c>
      <c r="F70" t="s">
        <v>744</v>
      </c>
      <c r="G70" t="s">
        <v>745</v>
      </c>
      <c r="H70" t="s">
        <v>697</v>
      </c>
      <c r="I70" s="4" t="s">
        <v>1015</v>
      </c>
      <c r="J70" t="s">
        <v>697</v>
      </c>
      <c r="K70" t="s">
        <v>697</v>
      </c>
      <c r="L70">
        <v>-0.495</v>
      </c>
      <c r="M70">
        <v>0.50668999999999997</v>
      </c>
      <c r="N70">
        <v>0.16900000000000001</v>
      </c>
      <c r="O70">
        <v>0.82006999999999997</v>
      </c>
      <c r="P70">
        <v>-0.311</v>
      </c>
      <c r="Q70">
        <v>0.67693999999999999</v>
      </c>
      <c r="R70">
        <v>-3.1E-2</v>
      </c>
      <c r="S70">
        <v>0.61595</v>
      </c>
      <c r="T70">
        <v>2.1000000000000001E-2</v>
      </c>
      <c r="U70">
        <v>0.69742999999999999</v>
      </c>
      <c r="V70">
        <v>-0.108</v>
      </c>
      <c r="W70">
        <v>4.6690000000000002E-2</v>
      </c>
    </row>
    <row r="71" spans="1:23" x14ac:dyDescent="0.2">
      <c r="A71" t="s">
        <v>300</v>
      </c>
      <c r="B71" t="s">
        <v>1026</v>
      </c>
      <c r="C71">
        <v>2E-3</v>
      </c>
      <c r="D71" s="3" t="s">
        <v>10</v>
      </c>
      <c r="E71" s="3" t="s">
        <v>9</v>
      </c>
      <c r="F71" t="s">
        <v>744</v>
      </c>
      <c r="G71" t="s">
        <v>745</v>
      </c>
      <c r="H71" t="s">
        <v>697</v>
      </c>
      <c r="I71" s="4" t="s">
        <v>1015</v>
      </c>
      <c r="J71" t="s">
        <v>697</v>
      </c>
      <c r="K71" t="s">
        <v>697</v>
      </c>
      <c r="L71">
        <v>-1.621</v>
      </c>
      <c r="M71">
        <v>0.71933999999999998</v>
      </c>
      <c r="N71">
        <v>-3.1589999999999998</v>
      </c>
      <c r="O71">
        <v>0.48510999999999999</v>
      </c>
      <c r="P71">
        <v>1.2609999999999999</v>
      </c>
      <c r="Q71">
        <v>0.78585000000000005</v>
      </c>
      <c r="R71">
        <v>0.433</v>
      </c>
      <c r="S71">
        <v>0.26529999999999998</v>
      </c>
      <c r="T71">
        <v>0.113</v>
      </c>
      <c r="U71">
        <v>0.73509000000000002</v>
      </c>
      <c r="V71">
        <v>0.14699999999999999</v>
      </c>
      <c r="W71">
        <v>0.66466000000000003</v>
      </c>
    </row>
    <row r="72" spans="1:23" x14ac:dyDescent="0.2">
      <c r="A72" t="s">
        <v>301</v>
      </c>
      <c r="B72" t="s">
        <v>1027</v>
      </c>
      <c r="C72">
        <v>8.0000000000000002E-3</v>
      </c>
      <c r="D72" s="3" t="s">
        <v>9</v>
      </c>
      <c r="E72" s="3" t="s">
        <v>10</v>
      </c>
      <c r="F72" t="s">
        <v>744</v>
      </c>
      <c r="G72" t="s">
        <v>745</v>
      </c>
      <c r="H72" t="s">
        <v>697</v>
      </c>
      <c r="I72" s="4" t="s">
        <v>1015</v>
      </c>
      <c r="J72" t="s">
        <v>697</v>
      </c>
      <c r="K72" t="s">
        <v>697</v>
      </c>
      <c r="L72">
        <v>1.256</v>
      </c>
      <c r="M72">
        <v>0.60257000000000005</v>
      </c>
      <c r="N72">
        <v>0.40100000000000002</v>
      </c>
      <c r="O72">
        <v>0.86814999999999998</v>
      </c>
      <c r="P72">
        <v>0.74399999999999999</v>
      </c>
      <c r="Q72">
        <v>0.76019999999999999</v>
      </c>
      <c r="R72">
        <v>0.13700000000000001</v>
      </c>
      <c r="S72">
        <v>0.49580000000000002</v>
      </c>
      <c r="T72">
        <v>7.9000000000000001E-2</v>
      </c>
      <c r="U72">
        <v>0.65069999999999995</v>
      </c>
      <c r="V72">
        <v>-4.5999999999999999E-2</v>
      </c>
      <c r="W72">
        <v>0.79705999999999999</v>
      </c>
    </row>
    <row r="73" spans="1:23" x14ac:dyDescent="0.2">
      <c r="A73" t="s">
        <v>302</v>
      </c>
      <c r="B73" t="s">
        <v>1028</v>
      </c>
      <c r="C73">
        <v>3.7999999999999999E-2</v>
      </c>
      <c r="D73" s="3" t="s">
        <v>6</v>
      </c>
      <c r="E73" s="3" t="s">
        <v>9</v>
      </c>
      <c r="F73" t="s">
        <v>744</v>
      </c>
      <c r="G73" t="s">
        <v>745</v>
      </c>
      <c r="H73" t="s">
        <v>697</v>
      </c>
      <c r="I73" s="4" t="s">
        <v>1015</v>
      </c>
      <c r="J73" t="s">
        <v>697</v>
      </c>
      <c r="K73" t="s">
        <v>697</v>
      </c>
      <c r="L73">
        <v>-1.335</v>
      </c>
      <c r="M73">
        <v>0.21978</v>
      </c>
      <c r="N73">
        <v>-0.85599999999999998</v>
      </c>
      <c r="O73">
        <v>0.42703000000000002</v>
      </c>
      <c r="P73">
        <v>-1.7809999999999999</v>
      </c>
      <c r="Q73">
        <v>0.10743</v>
      </c>
      <c r="R73">
        <v>-6.4000000000000001E-2</v>
      </c>
      <c r="S73">
        <v>0.48782999999999999</v>
      </c>
      <c r="T73">
        <v>-2.4E-2</v>
      </c>
      <c r="U73">
        <v>0.76100999999999996</v>
      </c>
      <c r="V73">
        <v>-0.20499999999999999</v>
      </c>
      <c r="W73">
        <v>1.0030000000000001E-2</v>
      </c>
    </row>
    <row r="74" spans="1:23" x14ac:dyDescent="0.2">
      <c r="A74" t="s">
        <v>303</v>
      </c>
      <c r="B74" t="s">
        <v>1029</v>
      </c>
      <c r="C74">
        <v>1E-3</v>
      </c>
      <c r="D74" s="3" t="s">
        <v>6</v>
      </c>
      <c r="E74" s="3" t="s">
        <v>7</v>
      </c>
      <c r="F74" t="s">
        <v>744</v>
      </c>
      <c r="G74" t="s">
        <v>745</v>
      </c>
      <c r="H74" t="s">
        <v>697</v>
      </c>
      <c r="I74" s="4" t="s">
        <v>1015</v>
      </c>
      <c r="J74" t="s">
        <v>697</v>
      </c>
      <c r="K74" t="s">
        <v>697</v>
      </c>
      <c r="L74">
        <v>-2.4710000000000001</v>
      </c>
      <c r="M74">
        <v>0.67830000000000001</v>
      </c>
      <c r="N74">
        <v>-1.1499999999999999</v>
      </c>
      <c r="O74">
        <v>0.84409000000000001</v>
      </c>
      <c r="P74">
        <v>1.127</v>
      </c>
      <c r="Q74">
        <v>0.83918999999999999</v>
      </c>
      <c r="R74">
        <v>-0.35499999999999998</v>
      </c>
      <c r="S74">
        <v>0.40916000000000002</v>
      </c>
      <c r="T74">
        <v>-0.16</v>
      </c>
      <c r="U74">
        <v>0.67557999999999996</v>
      </c>
      <c r="V74">
        <v>-0.42299999999999999</v>
      </c>
      <c r="W74">
        <v>0.28216000000000002</v>
      </c>
    </row>
    <row r="75" spans="1:23" x14ac:dyDescent="0.2">
      <c r="A75" t="s">
        <v>304</v>
      </c>
      <c r="B75" t="s">
        <v>1030</v>
      </c>
      <c r="C75">
        <v>4.2999999999999997E-2</v>
      </c>
      <c r="D75" s="3" t="s">
        <v>10</v>
      </c>
      <c r="E75" s="3" t="s">
        <v>9</v>
      </c>
      <c r="F75" t="s">
        <v>716</v>
      </c>
      <c r="G75" t="s">
        <v>741</v>
      </c>
      <c r="H75" s="4" t="s">
        <v>1031</v>
      </c>
      <c r="I75" t="s">
        <v>697</v>
      </c>
      <c r="J75" t="s">
        <v>697</v>
      </c>
      <c r="K75" t="s">
        <v>697</v>
      </c>
      <c r="L75">
        <v>1.4E-2</v>
      </c>
      <c r="M75">
        <v>0.98865999999999998</v>
      </c>
      <c r="N75">
        <v>-0.24399999999999999</v>
      </c>
      <c r="O75">
        <v>0.80859999999999999</v>
      </c>
      <c r="P75">
        <v>0.30499999999999999</v>
      </c>
      <c r="Q75">
        <v>0.76737999999999995</v>
      </c>
      <c r="R75">
        <v>-2.9000000000000001E-2</v>
      </c>
      <c r="S75">
        <v>0.73723000000000005</v>
      </c>
      <c r="T75">
        <v>5.1999999999999998E-2</v>
      </c>
      <c r="U75">
        <v>0.48876999999999998</v>
      </c>
      <c r="V75">
        <v>-1.2E-2</v>
      </c>
      <c r="W75">
        <v>0.87555000000000005</v>
      </c>
    </row>
    <row r="76" spans="1:23" x14ac:dyDescent="0.2">
      <c r="A76" t="s">
        <v>305</v>
      </c>
      <c r="B76" t="s">
        <v>1032</v>
      </c>
      <c r="C76">
        <v>8.0000000000000002E-3</v>
      </c>
      <c r="D76" s="3" t="s">
        <v>7</v>
      </c>
      <c r="E76" s="3" t="s">
        <v>6</v>
      </c>
      <c r="F76" t="s">
        <v>744</v>
      </c>
      <c r="G76" t="s">
        <v>745</v>
      </c>
      <c r="H76" t="s">
        <v>697</v>
      </c>
      <c r="I76" s="4" t="s">
        <v>1033</v>
      </c>
      <c r="J76" t="s">
        <v>697</v>
      </c>
      <c r="K76" t="s">
        <v>697</v>
      </c>
      <c r="L76">
        <v>1.256</v>
      </c>
      <c r="M76">
        <v>0.60257000000000005</v>
      </c>
      <c r="N76">
        <v>0.40100000000000002</v>
      </c>
      <c r="O76">
        <v>0.86814999999999998</v>
      </c>
      <c r="P76">
        <v>0.74399999999999999</v>
      </c>
      <c r="Q76">
        <v>0.76019999999999999</v>
      </c>
      <c r="R76">
        <v>0.13700000000000001</v>
      </c>
      <c r="S76">
        <v>0.49580000000000002</v>
      </c>
      <c r="T76">
        <v>7.9000000000000001E-2</v>
      </c>
      <c r="U76">
        <v>0.65069999999999995</v>
      </c>
      <c r="V76">
        <v>-4.5999999999999999E-2</v>
      </c>
      <c r="W76">
        <v>0.79705999999999999</v>
      </c>
    </row>
    <row r="77" spans="1:23" x14ac:dyDescent="0.2">
      <c r="A77" t="s">
        <v>306</v>
      </c>
      <c r="B77" t="s">
        <v>1034</v>
      </c>
      <c r="C77">
        <v>7.0000000000000001E-3</v>
      </c>
      <c r="D77" s="3" t="s">
        <v>10</v>
      </c>
      <c r="E77" s="3" t="s">
        <v>9</v>
      </c>
      <c r="F77" t="s">
        <v>716</v>
      </c>
      <c r="G77" t="s">
        <v>741</v>
      </c>
      <c r="H77" s="4" t="s">
        <v>1035</v>
      </c>
      <c r="I77" t="s">
        <v>697</v>
      </c>
      <c r="J77" t="s">
        <v>697</v>
      </c>
      <c r="K77" t="s">
        <v>697</v>
      </c>
      <c r="L77">
        <v>4.8760000000000003</v>
      </c>
      <c r="M77">
        <v>4.6589999999999999E-2</v>
      </c>
      <c r="N77">
        <v>1.296</v>
      </c>
      <c r="O77">
        <v>0.59636</v>
      </c>
      <c r="P77">
        <v>7.5640000000000001</v>
      </c>
      <c r="Q77">
        <v>2.2499999999999998E-3</v>
      </c>
      <c r="R77">
        <v>0.39900000000000002</v>
      </c>
      <c r="S77">
        <v>4.9959999999999997E-2</v>
      </c>
      <c r="T77">
        <v>0.33600000000000002</v>
      </c>
      <c r="U77">
        <v>6.0199999999999997E-2</v>
      </c>
      <c r="V77">
        <v>0.154</v>
      </c>
      <c r="W77">
        <v>0.38995999999999997</v>
      </c>
    </row>
    <row r="78" spans="1:23" x14ac:dyDescent="0.2">
      <c r="A78" t="s">
        <v>307</v>
      </c>
      <c r="B78" t="s">
        <v>1036</v>
      </c>
      <c r="C78">
        <v>6.0000000000000001E-3</v>
      </c>
      <c r="D78" s="3" t="s">
        <v>10</v>
      </c>
      <c r="E78" s="3" t="s">
        <v>7</v>
      </c>
      <c r="F78" t="s">
        <v>744</v>
      </c>
      <c r="G78" t="s">
        <v>745</v>
      </c>
      <c r="H78" t="s">
        <v>697</v>
      </c>
      <c r="I78" s="4" t="s">
        <v>1037</v>
      </c>
      <c r="J78" t="s">
        <v>697</v>
      </c>
      <c r="K78" t="s">
        <v>697</v>
      </c>
      <c r="L78">
        <v>6.4000000000000001E-2</v>
      </c>
      <c r="M78">
        <v>0.98162000000000005</v>
      </c>
      <c r="N78">
        <v>0.11799999999999999</v>
      </c>
      <c r="O78">
        <v>0.96603000000000006</v>
      </c>
      <c r="P78">
        <v>-0.59599999999999997</v>
      </c>
      <c r="Q78">
        <v>0.82826</v>
      </c>
      <c r="R78">
        <v>8.5000000000000006E-2</v>
      </c>
      <c r="S78">
        <v>0.70465999999999995</v>
      </c>
      <c r="T78">
        <v>7.2999999999999995E-2</v>
      </c>
      <c r="U78">
        <v>0.70552000000000004</v>
      </c>
      <c r="V78">
        <v>-2.5999999999999999E-2</v>
      </c>
      <c r="W78">
        <v>0.89553000000000005</v>
      </c>
    </row>
    <row r="79" spans="1:23" x14ac:dyDescent="0.2">
      <c r="A79" t="s">
        <v>308</v>
      </c>
      <c r="B79" t="s">
        <v>1038</v>
      </c>
      <c r="C79">
        <v>7.0000000000000001E-3</v>
      </c>
      <c r="D79" s="3" t="s">
        <v>7</v>
      </c>
      <c r="E79" s="3" t="s">
        <v>6</v>
      </c>
      <c r="F79" t="s">
        <v>744</v>
      </c>
      <c r="G79" t="s">
        <v>890</v>
      </c>
      <c r="H79" t="s">
        <v>697</v>
      </c>
      <c r="I79" s="4" t="s">
        <v>1039</v>
      </c>
      <c r="J79" t="s">
        <v>697</v>
      </c>
      <c r="K79" t="s">
        <v>697</v>
      </c>
      <c r="L79">
        <v>-3.1179999999999999</v>
      </c>
      <c r="M79">
        <v>0.22600000000000001</v>
      </c>
      <c r="N79">
        <v>-3.52</v>
      </c>
      <c r="O79">
        <v>0.17513999999999999</v>
      </c>
      <c r="P79">
        <v>-4.34</v>
      </c>
      <c r="Q79">
        <v>0.10192</v>
      </c>
      <c r="R79">
        <v>-3.7999999999999999E-2</v>
      </c>
      <c r="S79">
        <v>0.86558000000000002</v>
      </c>
      <c r="T79">
        <v>2.1000000000000001E-2</v>
      </c>
      <c r="U79">
        <v>0.91213</v>
      </c>
      <c r="V79">
        <v>-9.9000000000000005E-2</v>
      </c>
      <c r="W79">
        <v>0.61829999999999996</v>
      </c>
    </row>
    <row r="80" spans="1:23" x14ac:dyDescent="0.2">
      <c r="A80" t="s">
        <v>309</v>
      </c>
      <c r="B80" t="s">
        <v>1040</v>
      </c>
      <c r="C80">
        <v>2E-3</v>
      </c>
      <c r="D80" s="3" t="s">
        <v>7</v>
      </c>
      <c r="E80" s="3" t="s">
        <v>6</v>
      </c>
      <c r="F80" t="s">
        <v>744</v>
      </c>
      <c r="G80" t="s">
        <v>745</v>
      </c>
      <c r="H80" t="s">
        <v>697</v>
      </c>
      <c r="I80" s="4" t="s">
        <v>1039</v>
      </c>
      <c r="J80" t="s">
        <v>697</v>
      </c>
      <c r="K80" t="s">
        <v>697</v>
      </c>
      <c r="L80">
        <v>-8.6660000000000004</v>
      </c>
      <c r="M80">
        <v>1.9349999999999999E-2</v>
      </c>
      <c r="N80">
        <v>-7.27</v>
      </c>
      <c r="O80">
        <v>5.1659999999999998E-2</v>
      </c>
      <c r="P80">
        <v>-9.0649999999999995</v>
      </c>
      <c r="Q80">
        <v>1.5859999999999999E-2</v>
      </c>
      <c r="R80">
        <v>-0.63100000000000001</v>
      </c>
      <c r="S80">
        <v>4.299E-2</v>
      </c>
      <c r="T80">
        <v>-0.61799999999999999</v>
      </c>
      <c r="U80">
        <v>2.4279999999999999E-2</v>
      </c>
      <c r="V80">
        <v>-0.53900000000000003</v>
      </c>
      <c r="W80">
        <v>5.0340000000000003E-2</v>
      </c>
    </row>
    <row r="81" spans="1:23" x14ac:dyDescent="0.2">
      <c r="A81" t="s">
        <v>310</v>
      </c>
      <c r="B81" t="s">
        <v>1041</v>
      </c>
      <c r="C81">
        <v>2E-3</v>
      </c>
      <c r="D81" s="3" t="s">
        <v>9</v>
      </c>
      <c r="E81" s="3" t="s">
        <v>10</v>
      </c>
      <c r="F81" t="s">
        <v>744</v>
      </c>
      <c r="G81" t="s">
        <v>745</v>
      </c>
      <c r="H81" t="s">
        <v>697</v>
      </c>
      <c r="I81" s="4" t="s">
        <v>1039</v>
      </c>
      <c r="J81" t="s">
        <v>697</v>
      </c>
      <c r="K81" t="s">
        <v>697</v>
      </c>
      <c r="L81">
        <v>4.0810000000000004</v>
      </c>
      <c r="M81">
        <v>0.45966000000000001</v>
      </c>
      <c r="N81">
        <v>5.907</v>
      </c>
      <c r="O81">
        <v>0.28427999999999998</v>
      </c>
      <c r="P81">
        <v>0.50600000000000001</v>
      </c>
      <c r="Q81">
        <v>0.91061000000000003</v>
      </c>
      <c r="R81">
        <v>-9.1999999999999998E-2</v>
      </c>
      <c r="S81">
        <v>0.78620999999999996</v>
      </c>
      <c r="T81">
        <v>0</v>
      </c>
      <c r="U81">
        <v>0.999</v>
      </c>
      <c r="V81">
        <v>1.7999999999999999E-2</v>
      </c>
      <c r="W81">
        <v>0.95662000000000003</v>
      </c>
    </row>
    <row r="82" spans="1:23" x14ac:dyDescent="0.2">
      <c r="A82" t="s">
        <v>311</v>
      </c>
      <c r="B82" t="s">
        <v>1428</v>
      </c>
      <c r="C82">
        <v>3.0000000000000001E-3</v>
      </c>
      <c r="D82" s="3" t="s">
        <v>6</v>
      </c>
      <c r="E82" s="3" t="s">
        <v>7</v>
      </c>
      <c r="F82" t="s">
        <v>744</v>
      </c>
      <c r="G82" t="s">
        <v>745</v>
      </c>
      <c r="H82" t="s">
        <v>697</v>
      </c>
      <c r="I82" s="4" t="s">
        <v>1039</v>
      </c>
      <c r="J82" t="s">
        <v>697</v>
      </c>
      <c r="K82" t="s">
        <v>697</v>
      </c>
      <c r="L82">
        <v>-8.0920000000000005</v>
      </c>
      <c r="M82">
        <v>2.3089999999999999E-2</v>
      </c>
      <c r="N82">
        <v>-6.7089999999999996</v>
      </c>
      <c r="O82">
        <v>6.1350000000000002E-2</v>
      </c>
      <c r="P82">
        <v>-7.89</v>
      </c>
      <c r="Q82">
        <v>2.555E-2</v>
      </c>
      <c r="R82">
        <v>-0.48599999999999999</v>
      </c>
      <c r="S82">
        <v>8.9440000000000006E-2</v>
      </c>
      <c r="T82">
        <v>-0.53200000000000003</v>
      </c>
      <c r="U82">
        <v>3.6510000000000001E-2</v>
      </c>
      <c r="V82">
        <v>-0.42799999999999999</v>
      </c>
      <c r="W82">
        <v>9.6350000000000005E-2</v>
      </c>
    </row>
    <row r="83" spans="1:23" x14ac:dyDescent="0.2">
      <c r="A83" t="s">
        <v>312</v>
      </c>
      <c r="B83" t="s">
        <v>1042</v>
      </c>
      <c r="C83">
        <v>7.0000000000000001E-3</v>
      </c>
      <c r="D83" s="3" t="s">
        <v>10</v>
      </c>
      <c r="E83" s="3" t="s">
        <v>9</v>
      </c>
      <c r="F83" t="s">
        <v>744</v>
      </c>
      <c r="G83" t="s">
        <v>745</v>
      </c>
      <c r="H83" t="s">
        <v>697</v>
      </c>
      <c r="I83" s="4" t="s">
        <v>1039</v>
      </c>
      <c r="J83" t="s">
        <v>697</v>
      </c>
      <c r="K83" t="s">
        <v>697</v>
      </c>
      <c r="L83">
        <v>-3.089</v>
      </c>
      <c r="M83">
        <v>0.23043</v>
      </c>
      <c r="N83">
        <v>-3.4590000000000001</v>
      </c>
      <c r="O83">
        <v>0.18279999999999999</v>
      </c>
      <c r="P83">
        <v>-4.3129999999999997</v>
      </c>
      <c r="Q83">
        <v>0.10409</v>
      </c>
      <c r="R83">
        <v>-3.3000000000000002E-2</v>
      </c>
      <c r="S83">
        <v>0.88361999999999996</v>
      </c>
      <c r="T83">
        <v>2.7E-2</v>
      </c>
      <c r="U83">
        <v>0.88943000000000005</v>
      </c>
      <c r="V83">
        <v>-0.10100000000000001</v>
      </c>
      <c r="W83">
        <v>0.61065999999999998</v>
      </c>
    </row>
    <row r="84" spans="1:23" x14ac:dyDescent="0.2">
      <c r="A84" t="s">
        <v>313</v>
      </c>
      <c r="B84" t="s">
        <v>1043</v>
      </c>
      <c r="C84">
        <v>0.104</v>
      </c>
      <c r="D84" s="3" t="s">
        <v>7</v>
      </c>
      <c r="E84" s="3" t="s">
        <v>10</v>
      </c>
      <c r="F84" t="s">
        <v>744</v>
      </c>
      <c r="G84" t="s">
        <v>745</v>
      </c>
      <c r="H84" t="s">
        <v>697</v>
      </c>
      <c r="I84" s="4" t="s">
        <v>1039</v>
      </c>
      <c r="J84" t="s">
        <v>697</v>
      </c>
      <c r="K84" t="s">
        <v>697</v>
      </c>
      <c r="L84">
        <v>-0.1</v>
      </c>
      <c r="M84">
        <v>0.88407000000000002</v>
      </c>
      <c r="N84">
        <v>-0.189</v>
      </c>
      <c r="O84">
        <v>0.78115000000000001</v>
      </c>
      <c r="P84">
        <v>0.38500000000000001</v>
      </c>
      <c r="Q84">
        <v>0.57740000000000002</v>
      </c>
      <c r="R84">
        <v>-0.05</v>
      </c>
      <c r="S84">
        <v>0.38197999999999999</v>
      </c>
      <c r="T84">
        <v>-3.5999999999999997E-2</v>
      </c>
      <c r="U84">
        <v>0.46343000000000001</v>
      </c>
      <c r="V84">
        <v>8.3000000000000004E-2</v>
      </c>
      <c r="W84">
        <v>9.9070000000000005E-2</v>
      </c>
    </row>
    <row r="85" spans="1:23" x14ac:dyDescent="0.2">
      <c r="A85" t="s">
        <v>314</v>
      </c>
      <c r="B85" t="s">
        <v>1044</v>
      </c>
      <c r="C85">
        <v>8.7999999999999995E-2</v>
      </c>
      <c r="D85" s="3" t="s">
        <v>6</v>
      </c>
      <c r="E85" s="3" t="s">
        <v>7</v>
      </c>
      <c r="F85" t="s">
        <v>744</v>
      </c>
      <c r="G85" t="s">
        <v>745</v>
      </c>
      <c r="H85" t="s">
        <v>697</v>
      </c>
      <c r="I85" s="4" t="s">
        <v>1039</v>
      </c>
      <c r="J85" t="s">
        <v>697</v>
      </c>
      <c r="K85" t="s">
        <v>697</v>
      </c>
      <c r="L85">
        <v>-0.54300000000000004</v>
      </c>
      <c r="M85">
        <v>0.47260999999999997</v>
      </c>
      <c r="N85">
        <v>0.13800000000000001</v>
      </c>
      <c r="O85">
        <v>0.85441999999999996</v>
      </c>
      <c r="P85">
        <v>-0.254</v>
      </c>
      <c r="Q85">
        <v>0.73660000000000003</v>
      </c>
      <c r="R85">
        <v>-4.2000000000000003E-2</v>
      </c>
      <c r="S85">
        <v>0.50292999999999999</v>
      </c>
      <c r="T85">
        <v>1.2999999999999999E-2</v>
      </c>
      <c r="U85">
        <v>0.81250999999999995</v>
      </c>
      <c r="V85">
        <v>-0.10299999999999999</v>
      </c>
      <c r="W85">
        <v>5.9209999999999999E-2</v>
      </c>
    </row>
    <row r="86" spans="1:23" x14ac:dyDescent="0.2">
      <c r="A86" t="s">
        <v>315</v>
      </c>
      <c r="B86" t="s">
        <v>1045</v>
      </c>
      <c r="C86">
        <v>7.0000000000000001E-3</v>
      </c>
      <c r="D86" s="3" t="s">
        <v>10</v>
      </c>
      <c r="E86" s="3" t="s">
        <v>9</v>
      </c>
      <c r="F86" t="s">
        <v>744</v>
      </c>
      <c r="G86" t="s">
        <v>745</v>
      </c>
      <c r="H86" t="s">
        <v>697</v>
      </c>
      <c r="I86" s="4" t="s">
        <v>1039</v>
      </c>
      <c r="J86" t="s">
        <v>697</v>
      </c>
      <c r="K86" t="s">
        <v>697</v>
      </c>
      <c r="L86">
        <v>8.1000000000000003E-2</v>
      </c>
      <c r="M86">
        <v>0.97555000000000003</v>
      </c>
      <c r="N86">
        <v>2.4119999999999999</v>
      </c>
      <c r="O86">
        <v>0.35591</v>
      </c>
      <c r="P86">
        <v>-0.68700000000000006</v>
      </c>
      <c r="Q86">
        <v>0.80228999999999995</v>
      </c>
      <c r="R86">
        <v>7.0000000000000001E-3</v>
      </c>
      <c r="S86">
        <v>0.97572000000000003</v>
      </c>
      <c r="T86">
        <v>0.108</v>
      </c>
      <c r="U86">
        <v>0.58231999999999995</v>
      </c>
      <c r="V86">
        <v>-0.309</v>
      </c>
      <c r="W86">
        <v>0.11763999999999999</v>
      </c>
    </row>
    <row r="87" spans="1:23" x14ac:dyDescent="0.2">
      <c r="A87" t="s">
        <v>316</v>
      </c>
      <c r="B87" t="s">
        <v>1046</v>
      </c>
      <c r="C87">
        <v>3.0000000000000001E-3</v>
      </c>
      <c r="D87" s="3" t="s">
        <v>6</v>
      </c>
      <c r="E87" s="3" t="s">
        <v>7</v>
      </c>
      <c r="F87" t="s">
        <v>744</v>
      </c>
      <c r="G87" t="s">
        <v>745</v>
      </c>
      <c r="H87" t="s">
        <v>697</v>
      </c>
      <c r="I87" s="4" t="s">
        <v>1039</v>
      </c>
      <c r="J87" t="s">
        <v>697</v>
      </c>
      <c r="K87" t="s">
        <v>697</v>
      </c>
      <c r="L87">
        <v>-8.6340000000000003</v>
      </c>
      <c r="M87">
        <v>1.9800000000000002E-2</v>
      </c>
      <c r="N87">
        <v>-7.2389999999999999</v>
      </c>
      <c r="O87">
        <v>5.2659999999999998E-2</v>
      </c>
      <c r="P87">
        <v>-9.0220000000000002</v>
      </c>
      <c r="Q87">
        <v>1.6369999999999999E-2</v>
      </c>
      <c r="R87">
        <v>-0.628</v>
      </c>
      <c r="S87">
        <v>4.3860000000000003E-2</v>
      </c>
      <c r="T87">
        <v>-0.61499999999999999</v>
      </c>
      <c r="U87">
        <v>2.4989999999999998E-2</v>
      </c>
      <c r="V87">
        <v>-0.53900000000000003</v>
      </c>
      <c r="W87">
        <v>5.033E-2</v>
      </c>
    </row>
    <row r="88" spans="1:23" x14ac:dyDescent="0.2">
      <c r="A88" t="s">
        <v>317</v>
      </c>
      <c r="B88" t="s">
        <v>1047</v>
      </c>
      <c r="C88">
        <v>7.0000000000000001E-3</v>
      </c>
      <c r="D88" s="3" t="s">
        <v>9</v>
      </c>
      <c r="E88" s="3" t="s">
        <v>10</v>
      </c>
      <c r="F88" t="s">
        <v>744</v>
      </c>
      <c r="G88" t="s">
        <v>745</v>
      </c>
      <c r="H88" t="s">
        <v>697</v>
      </c>
      <c r="I88" s="4" t="s">
        <v>1039</v>
      </c>
      <c r="J88" t="s">
        <v>697</v>
      </c>
      <c r="K88" t="s">
        <v>697</v>
      </c>
      <c r="L88">
        <v>-4.2229999999999999</v>
      </c>
      <c r="M88">
        <v>8.8539999999999994E-2</v>
      </c>
      <c r="N88">
        <v>-2.2149999999999999</v>
      </c>
      <c r="O88">
        <v>0.36930000000000002</v>
      </c>
      <c r="P88">
        <v>-4.3479999999999999</v>
      </c>
      <c r="Q88">
        <v>7.0209999999999995E-2</v>
      </c>
      <c r="R88">
        <v>-0.35599999999999998</v>
      </c>
      <c r="S88">
        <v>6.4589999999999995E-2</v>
      </c>
      <c r="T88">
        <v>-0.16800000000000001</v>
      </c>
      <c r="U88">
        <v>0.31916</v>
      </c>
      <c r="V88">
        <v>-4.7E-2</v>
      </c>
      <c r="W88">
        <v>0.78629000000000004</v>
      </c>
    </row>
    <row r="89" spans="1:23" x14ac:dyDescent="0.2">
      <c r="A89" t="s">
        <v>318</v>
      </c>
      <c r="B89" t="s">
        <v>1048</v>
      </c>
      <c r="C89">
        <v>1.0999999999999999E-2</v>
      </c>
      <c r="D89" s="3" t="s">
        <v>6</v>
      </c>
      <c r="E89" s="3" t="s">
        <v>7</v>
      </c>
      <c r="F89" t="s">
        <v>744</v>
      </c>
      <c r="G89" t="s">
        <v>745</v>
      </c>
      <c r="H89" t="s">
        <v>697</v>
      </c>
      <c r="I89" s="4" t="s">
        <v>1039</v>
      </c>
      <c r="J89" t="s">
        <v>697</v>
      </c>
      <c r="K89" t="s">
        <v>697</v>
      </c>
      <c r="L89">
        <v>-1.893</v>
      </c>
      <c r="M89">
        <v>0.33524999999999999</v>
      </c>
      <c r="N89">
        <v>-2.2799999999999998</v>
      </c>
      <c r="O89">
        <v>0.24321000000000001</v>
      </c>
      <c r="P89">
        <v>-1.667</v>
      </c>
      <c r="Q89">
        <v>0.41126000000000001</v>
      </c>
      <c r="R89">
        <v>-0.17100000000000001</v>
      </c>
      <c r="S89">
        <v>0.31940000000000002</v>
      </c>
      <c r="T89">
        <v>-0.183</v>
      </c>
      <c r="U89">
        <v>0.21167</v>
      </c>
      <c r="V89">
        <v>-0.24</v>
      </c>
      <c r="W89">
        <v>0.10208</v>
      </c>
    </row>
    <row r="90" spans="1:23" x14ac:dyDescent="0.2">
      <c r="A90" t="s">
        <v>319</v>
      </c>
      <c r="B90" t="s">
        <v>1049</v>
      </c>
      <c r="C90">
        <v>2E-3</v>
      </c>
      <c r="D90" s="3" t="s">
        <v>10</v>
      </c>
      <c r="E90" s="3" t="s">
        <v>9</v>
      </c>
      <c r="F90" t="s">
        <v>744</v>
      </c>
      <c r="G90" t="s">
        <v>745</v>
      </c>
      <c r="H90" t="s">
        <v>697</v>
      </c>
      <c r="I90" s="4" t="s">
        <v>1039</v>
      </c>
      <c r="J90" t="s">
        <v>697</v>
      </c>
      <c r="K90" t="s">
        <v>697</v>
      </c>
      <c r="L90">
        <v>-1.3620000000000001</v>
      </c>
      <c r="M90">
        <v>0.76612000000000002</v>
      </c>
      <c r="N90">
        <v>-3.359</v>
      </c>
      <c r="O90">
        <v>0.46611000000000002</v>
      </c>
      <c r="P90">
        <v>4.1310000000000002</v>
      </c>
      <c r="Q90">
        <v>0.37995000000000001</v>
      </c>
      <c r="R90">
        <v>0.27400000000000002</v>
      </c>
      <c r="S90">
        <v>0.48762</v>
      </c>
      <c r="T90">
        <v>-0.191</v>
      </c>
      <c r="U90">
        <v>0.57279999999999998</v>
      </c>
      <c r="V90">
        <v>0.105</v>
      </c>
      <c r="W90">
        <v>0.76034999999999997</v>
      </c>
    </row>
    <row r="91" spans="1:23" x14ac:dyDescent="0.2">
      <c r="A91" t="s">
        <v>320</v>
      </c>
      <c r="B91" t="s">
        <v>1050</v>
      </c>
      <c r="C91">
        <v>1E-3</v>
      </c>
      <c r="D91" s="3" t="s">
        <v>6</v>
      </c>
      <c r="E91" s="3" t="s">
        <v>9</v>
      </c>
      <c r="F91" t="s">
        <v>744</v>
      </c>
      <c r="G91" t="s">
        <v>745</v>
      </c>
      <c r="H91" t="s">
        <v>697</v>
      </c>
      <c r="I91" s="4" t="s">
        <v>1039</v>
      </c>
      <c r="J91" t="s">
        <v>697</v>
      </c>
      <c r="K91" t="s">
        <v>697</v>
      </c>
      <c r="L91">
        <v>-5.5170000000000003</v>
      </c>
      <c r="M91">
        <v>0.48433999999999999</v>
      </c>
      <c r="N91">
        <v>-4.9080000000000004</v>
      </c>
      <c r="O91">
        <v>0.52434999999999998</v>
      </c>
      <c r="P91">
        <v>-0.32900000000000001</v>
      </c>
      <c r="Q91">
        <v>0.96892999999999996</v>
      </c>
      <c r="R91">
        <v>-0.70799999999999996</v>
      </c>
      <c r="S91">
        <v>0.32773000000000002</v>
      </c>
      <c r="T91">
        <v>-0.46500000000000002</v>
      </c>
      <c r="U91">
        <v>0.44194</v>
      </c>
      <c r="V91">
        <v>-0.32700000000000001</v>
      </c>
      <c r="W91">
        <v>0.58518999999999999</v>
      </c>
    </row>
    <row r="92" spans="1:23" x14ac:dyDescent="0.2">
      <c r="A92" t="s">
        <v>321</v>
      </c>
      <c r="B92" t="s">
        <v>1051</v>
      </c>
      <c r="C92">
        <v>0.46400000000000002</v>
      </c>
      <c r="D92" s="3" t="s">
        <v>6</v>
      </c>
      <c r="E92" s="3" t="s">
        <v>7</v>
      </c>
      <c r="F92" t="s">
        <v>744</v>
      </c>
      <c r="G92" t="s">
        <v>745</v>
      </c>
      <c r="H92" t="s">
        <v>697</v>
      </c>
      <c r="I92" s="4" t="s">
        <v>1039</v>
      </c>
      <c r="J92" t="s">
        <v>697</v>
      </c>
      <c r="K92" t="s">
        <v>697</v>
      </c>
      <c r="L92">
        <v>-0.52300000000000002</v>
      </c>
      <c r="M92">
        <v>0.21958</v>
      </c>
      <c r="N92">
        <v>-0.189</v>
      </c>
      <c r="O92">
        <v>0.65581999999999996</v>
      </c>
      <c r="P92">
        <v>-0.01</v>
      </c>
      <c r="Q92">
        <v>0.98194000000000004</v>
      </c>
      <c r="R92">
        <v>-2.5000000000000001E-2</v>
      </c>
      <c r="S92">
        <v>0.48285</v>
      </c>
      <c r="T92">
        <v>-1.7999999999999999E-2</v>
      </c>
      <c r="U92">
        <v>0.55928999999999995</v>
      </c>
      <c r="V92">
        <v>-6.2E-2</v>
      </c>
      <c r="W92">
        <v>4.6539999999999998E-2</v>
      </c>
    </row>
    <row r="93" spans="1:23" x14ac:dyDescent="0.2">
      <c r="A93" t="s">
        <v>322</v>
      </c>
      <c r="B93" t="s">
        <v>1052</v>
      </c>
      <c r="C93">
        <v>1E-3</v>
      </c>
      <c r="D93" s="3" t="s">
        <v>10</v>
      </c>
      <c r="E93" s="3" t="s">
        <v>9</v>
      </c>
      <c r="F93" t="s">
        <v>744</v>
      </c>
      <c r="G93" t="s">
        <v>745</v>
      </c>
      <c r="H93" t="s">
        <v>697</v>
      </c>
      <c r="I93" s="4" t="s">
        <v>1039</v>
      </c>
      <c r="J93" t="s">
        <v>697</v>
      </c>
      <c r="K93" t="s">
        <v>697</v>
      </c>
      <c r="L93">
        <v>0.91200000000000003</v>
      </c>
      <c r="M93">
        <v>0.88129000000000002</v>
      </c>
      <c r="N93">
        <v>-5.915</v>
      </c>
      <c r="O93">
        <v>0.32840000000000003</v>
      </c>
      <c r="P93">
        <v>0.82899999999999996</v>
      </c>
      <c r="Q93">
        <v>0.88539000000000001</v>
      </c>
      <c r="R93">
        <v>-0.16700000000000001</v>
      </c>
      <c r="S93">
        <v>0.71038000000000001</v>
      </c>
      <c r="T93">
        <v>-0.49</v>
      </c>
      <c r="U93">
        <v>0.22012999999999999</v>
      </c>
      <c r="V93">
        <v>-0.20799999999999999</v>
      </c>
      <c r="W93">
        <v>0.61282999999999999</v>
      </c>
    </row>
    <row r="94" spans="1:23" x14ac:dyDescent="0.2">
      <c r="A94" t="s">
        <v>323</v>
      </c>
      <c r="B94" t="s">
        <v>1053</v>
      </c>
      <c r="C94">
        <v>3.7999999999999999E-2</v>
      </c>
      <c r="D94" s="3" t="s">
        <v>7</v>
      </c>
      <c r="E94" s="3" t="s">
        <v>6</v>
      </c>
      <c r="F94" t="s">
        <v>744</v>
      </c>
      <c r="G94" t="s">
        <v>745</v>
      </c>
      <c r="H94" t="s">
        <v>697</v>
      </c>
      <c r="I94" s="4" t="s">
        <v>1039</v>
      </c>
      <c r="J94" t="s">
        <v>697</v>
      </c>
      <c r="K94" t="s">
        <v>697</v>
      </c>
      <c r="L94">
        <v>-1.97</v>
      </c>
      <c r="M94">
        <v>6.9449999999999998E-2</v>
      </c>
      <c r="N94">
        <v>-1.41</v>
      </c>
      <c r="O94">
        <v>0.18976999999999999</v>
      </c>
      <c r="P94">
        <v>-2.08</v>
      </c>
      <c r="Q94">
        <v>6.0519999999999997E-2</v>
      </c>
      <c r="R94">
        <v>-0.121</v>
      </c>
      <c r="S94">
        <v>0.19194</v>
      </c>
      <c r="T94">
        <v>-4.2999999999999997E-2</v>
      </c>
      <c r="U94">
        <v>0.58675999999999995</v>
      </c>
      <c r="V94">
        <v>-0.23699999999999999</v>
      </c>
      <c r="W94">
        <v>3.0100000000000001E-3</v>
      </c>
    </row>
    <row r="95" spans="1:23" x14ac:dyDescent="0.2">
      <c r="A95" t="s">
        <v>324</v>
      </c>
      <c r="B95" t="s">
        <v>1054</v>
      </c>
      <c r="C95">
        <v>7.0000000000000001E-3</v>
      </c>
      <c r="D95" s="3" t="s">
        <v>7</v>
      </c>
      <c r="E95" s="3" t="s">
        <v>9</v>
      </c>
      <c r="F95" t="s">
        <v>744</v>
      </c>
      <c r="G95" t="s">
        <v>745</v>
      </c>
      <c r="H95" t="s">
        <v>697</v>
      </c>
      <c r="I95" s="4" t="s">
        <v>1039</v>
      </c>
      <c r="J95" t="s">
        <v>697</v>
      </c>
      <c r="K95" t="s">
        <v>697</v>
      </c>
      <c r="L95">
        <v>4.3620000000000001</v>
      </c>
      <c r="M95">
        <v>8.9330000000000007E-2</v>
      </c>
      <c r="N95">
        <v>4.3230000000000004</v>
      </c>
      <c r="O95">
        <v>9.554E-2</v>
      </c>
      <c r="P95">
        <v>0.75700000000000001</v>
      </c>
      <c r="Q95">
        <v>0.76373999999999997</v>
      </c>
      <c r="R95">
        <v>0.27500000000000002</v>
      </c>
      <c r="S95">
        <v>0.19102</v>
      </c>
      <c r="T95">
        <v>0.34200000000000003</v>
      </c>
      <c r="U95">
        <v>6.148E-2</v>
      </c>
      <c r="V95">
        <v>0.20399999999999999</v>
      </c>
      <c r="W95">
        <v>0.27853</v>
      </c>
    </row>
    <row r="96" spans="1:23" x14ac:dyDescent="0.2">
      <c r="A96" t="s">
        <v>325</v>
      </c>
      <c r="B96" t="s">
        <v>1055</v>
      </c>
      <c r="C96">
        <v>2.7E-2</v>
      </c>
      <c r="D96" s="3" t="s">
        <v>10</v>
      </c>
      <c r="E96" s="3" t="s">
        <v>7</v>
      </c>
      <c r="F96" t="s">
        <v>744</v>
      </c>
      <c r="G96" t="s">
        <v>745</v>
      </c>
      <c r="H96" t="s">
        <v>697</v>
      </c>
      <c r="I96" s="4" t="s">
        <v>1039</v>
      </c>
      <c r="J96" t="s">
        <v>697</v>
      </c>
      <c r="K96" t="s">
        <v>697</v>
      </c>
      <c r="L96">
        <v>0.128</v>
      </c>
      <c r="M96">
        <v>0.92239000000000004</v>
      </c>
      <c r="N96">
        <v>0.309</v>
      </c>
      <c r="O96">
        <v>0.81340000000000001</v>
      </c>
      <c r="P96">
        <v>0.16300000000000001</v>
      </c>
      <c r="Q96">
        <v>0.90202000000000004</v>
      </c>
      <c r="R96">
        <v>-0.05</v>
      </c>
      <c r="S96">
        <v>0.64859</v>
      </c>
      <c r="T96">
        <v>1.4999999999999999E-2</v>
      </c>
      <c r="U96">
        <v>0.87661</v>
      </c>
      <c r="V96">
        <v>-0.12</v>
      </c>
      <c r="W96">
        <v>0.21049000000000001</v>
      </c>
    </row>
    <row r="97" spans="1:23" x14ac:dyDescent="0.2">
      <c r="A97" t="s">
        <v>326</v>
      </c>
      <c r="B97" t="s">
        <v>1056</v>
      </c>
      <c r="C97">
        <v>0.08</v>
      </c>
      <c r="D97" s="3" t="s">
        <v>6</v>
      </c>
      <c r="E97" s="3" t="s">
        <v>7</v>
      </c>
      <c r="F97" t="s">
        <v>744</v>
      </c>
      <c r="G97" t="s">
        <v>745</v>
      </c>
      <c r="H97" t="s">
        <v>697</v>
      </c>
      <c r="I97" s="4" t="s">
        <v>1039</v>
      </c>
      <c r="J97" t="s">
        <v>697</v>
      </c>
      <c r="K97" t="s">
        <v>697</v>
      </c>
      <c r="L97">
        <v>-1.2999999999999999E-2</v>
      </c>
      <c r="M97">
        <v>0.98721999999999999</v>
      </c>
      <c r="N97">
        <v>-7.1999999999999995E-2</v>
      </c>
      <c r="O97">
        <v>0.92669000000000001</v>
      </c>
      <c r="P97">
        <v>-6.8000000000000005E-2</v>
      </c>
      <c r="Q97">
        <v>0.93137000000000003</v>
      </c>
      <c r="R97">
        <v>-4.7E-2</v>
      </c>
      <c r="S97">
        <v>0.46893000000000001</v>
      </c>
      <c r="T97">
        <v>3.0000000000000001E-3</v>
      </c>
      <c r="U97">
        <v>0.96372999999999998</v>
      </c>
      <c r="V97">
        <v>0.01</v>
      </c>
      <c r="W97">
        <v>0.85914999999999997</v>
      </c>
    </row>
    <row r="98" spans="1:23" x14ac:dyDescent="0.2">
      <c r="A98" t="s">
        <v>327</v>
      </c>
      <c r="B98" t="s">
        <v>1057</v>
      </c>
      <c r="C98">
        <v>1E-3</v>
      </c>
      <c r="D98" s="3" t="s">
        <v>10</v>
      </c>
      <c r="E98" s="3" t="s">
        <v>9</v>
      </c>
      <c r="F98" t="s">
        <v>744</v>
      </c>
      <c r="G98" t="s">
        <v>745</v>
      </c>
      <c r="H98" t="s">
        <v>697</v>
      </c>
      <c r="I98" s="4" t="s">
        <v>1039</v>
      </c>
      <c r="J98" t="s">
        <v>697</v>
      </c>
      <c r="K98" t="s">
        <v>697</v>
      </c>
      <c r="L98">
        <v>-3.0590000000000002</v>
      </c>
      <c r="M98">
        <v>0.61446000000000001</v>
      </c>
      <c r="N98">
        <v>2.2250000000000001</v>
      </c>
      <c r="O98">
        <v>0.71197999999999995</v>
      </c>
      <c r="P98">
        <v>-1.538</v>
      </c>
      <c r="Q98">
        <v>0.78476000000000001</v>
      </c>
      <c r="R98">
        <v>-0.36699999999999999</v>
      </c>
      <c r="S98">
        <v>0.39702999999999999</v>
      </c>
      <c r="T98">
        <v>-0.23300000000000001</v>
      </c>
      <c r="U98">
        <v>0.54708000000000001</v>
      </c>
      <c r="V98">
        <v>8.1000000000000003E-2</v>
      </c>
      <c r="W98">
        <v>0.8397</v>
      </c>
    </row>
    <row r="99" spans="1:23" x14ac:dyDescent="0.2">
      <c r="A99" t="s">
        <v>328</v>
      </c>
      <c r="B99" t="s">
        <v>1058</v>
      </c>
      <c r="C99">
        <v>0.183</v>
      </c>
      <c r="D99" s="3" t="s">
        <v>6</v>
      </c>
      <c r="E99" s="3" t="s">
        <v>7</v>
      </c>
      <c r="F99" t="s">
        <v>744</v>
      </c>
      <c r="G99" t="s">
        <v>745</v>
      </c>
      <c r="H99" t="s">
        <v>697</v>
      </c>
      <c r="I99" s="4" t="s">
        <v>1039</v>
      </c>
      <c r="J99" t="s">
        <v>697</v>
      </c>
      <c r="K99" t="s">
        <v>697</v>
      </c>
      <c r="L99">
        <v>-0.217</v>
      </c>
      <c r="M99">
        <v>0.68710000000000004</v>
      </c>
      <c r="N99">
        <v>2.1000000000000001E-2</v>
      </c>
      <c r="O99">
        <v>0.96826999999999996</v>
      </c>
      <c r="P99">
        <v>0.35899999999999999</v>
      </c>
      <c r="Q99">
        <v>0.50944999999999996</v>
      </c>
      <c r="R99">
        <v>4.9000000000000002E-2</v>
      </c>
      <c r="S99">
        <v>0.28103</v>
      </c>
      <c r="T99">
        <v>3.2000000000000001E-2</v>
      </c>
      <c r="U99">
        <v>0.40649000000000002</v>
      </c>
      <c r="V99">
        <v>-1.4E-2</v>
      </c>
      <c r="W99">
        <v>0.71774000000000004</v>
      </c>
    </row>
    <row r="100" spans="1:23" x14ac:dyDescent="0.2">
      <c r="A100" t="s">
        <v>329</v>
      </c>
      <c r="B100" t="s">
        <v>1059</v>
      </c>
      <c r="C100">
        <v>0.47799999999999998</v>
      </c>
      <c r="D100" s="3" t="s">
        <v>7</v>
      </c>
      <c r="E100" s="3" t="s">
        <v>9</v>
      </c>
      <c r="F100" t="s">
        <v>744</v>
      </c>
      <c r="G100" t="s">
        <v>745</v>
      </c>
      <c r="H100" t="s">
        <v>697</v>
      </c>
      <c r="I100" s="4" t="s">
        <v>1039</v>
      </c>
      <c r="J100" t="s">
        <v>697</v>
      </c>
      <c r="K100" t="s">
        <v>697</v>
      </c>
      <c r="L100">
        <v>-0.72899999999999998</v>
      </c>
      <c r="M100">
        <v>8.4019999999999997E-2</v>
      </c>
      <c r="N100">
        <v>-0.43</v>
      </c>
      <c r="O100">
        <v>0.30618000000000001</v>
      </c>
      <c r="P100">
        <v>-0.13100000000000001</v>
      </c>
      <c r="Q100">
        <v>0.75807999999999998</v>
      </c>
      <c r="R100">
        <v>-2.8000000000000001E-2</v>
      </c>
      <c r="S100">
        <v>0.42380000000000001</v>
      </c>
      <c r="T100">
        <v>-2.8000000000000001E-2</v>
      </c>
      <c r="U100">
        <v>0.35503000000000001</v>
      </c>
      <c r="V100">
        <v>-5.5E-2</v>
      </c>
      <c r="W100">
        <v>7.689E-2</v>
      </c>
    </row>
    <row r="101" spans="1:23" x14ac:dyDescent="0.2">
      <c r="A101" t="s">
        <v>330</v>
      </c>
      <c r="B101" t="s">
        <v>1060</v>
      </c>
      <c r="C101">
        <v>2E-3</v>
      </c>
      <c r="D101" s="3" t="s">
        <v>10</v>
      </c>
      <c r="E101" s="3" t="s">
        <v>9</v>
      </c>
      <c r="F101" t="s">
        <v>744</v>
      </c>
      <c r="G101" t="s">
        <v>745</v>
      </c>
      <c r="H101" t="s">
        <v>697</v>
      </c>
      <c r="I101" s="4" t="s">
        <v>1039</v>
      </c>
      <c r="J101" t="s">
        <v>697</v>
      </c>
      <c r="K101" t="s">
        <v>697</v>
      </c>
      <c r="L101">
        <v>5.3079999999999998</v>
      </c>
      <c r="M101">
        <v>0.24589</v>
      </c>
      <c r="N101">
        <v>2.0430000000000001</v>
      </c>
      <c r="O101">
        <v>0.65996999999999995</v>
      </c>
      <c r="P101">
        <v>7.5220000000000002</v>
      </c>
      <c r="Q101">
        <v>0.10954999999999999</v>
      </c>
      <c r="R101">
        <v>-3.3000000000000002E-2</v>
      </c>
      <c r="S101">
        <v>0.93271999999999999</v>
      </c>
      <c r="T101">
        <v>0.27300000000000002</v>
      </c>
      <c r="U101">
        <v>0.44463999999999998</v>
      </c>
      <c r="V101">
        <v>0.64300000000000002</v>
      </c>
      <c r="W101">
        <v>6.3479999999999995E-2</v>
      </c>
    </row>
    <row r="102" spans="1:23" x14ac:dyDescent="0.2">
      <c r="A102" t="s">
        <v>331</v>
      </c>
      <c r="B102" t="s">
        <v>1061</v>
      </c>
      <c r="C102">
        <v>0.188</v>
      </c>
      <c r="D102" s="3" t="s">
        <v>7</v>
      </c>
      <c r="E102" s="3" t="s">
        <v>6</v>
      </c>
      <c r="F102" t="s">
        <v>744</v>
      </c>
      <c r="G102" t="s">
        <v>745</v>
      </c>
      <c r="H102" t="s">
        <v>697</v>
      </c>
      <c r="I102" s="4" t="s">
        <v>1039</v>
      </c>
      <c r="J102" t="s">
        <v>697</v>
      </c>
      <c r="K102" t="s">
        <v>697</v>
      </c>
      <c r="L102">
        <v>-0.19</v>
      </c>
      <c r="M102">
        <v>0.72274000000000005</v>
      </c>
      <c r="N102">
        <v>0.17299999999999999</v>
      </c>
      <c r="O102">
        <v>0.74541000000000002</v>
      </c>
      <c r="P102">
        <v>0.36799999999999999</v>
      </c>
      <c r="Q102">
        <v>0.495</v>
      </c>
      <c r="R102">
        <v>5.8000000000000003E-2</v>
      </c>
      <c r="S102">
        <v>0.19111</v>
      </c>
      <c r="T102">
        <v>3.5999999999999997E-2</v>
      </c>
      <c r="U102">
        <v>0.35693000000000003</v>
      </c>
      <c r="V102">
        <v>-1.7999999999999999E-2</v>
      </c>
      <c r="W102">
        <v>0.64000999999999997</v>
      </c>
    </row>
    <row r="103" spans="1:23" x14ac:dyDescent="0.2">
      <c r="A103" t="s">
        <v>332</v>
      </c>
      <c r="B103" t="s">
        <v>1062</v>
      </c>
      <c r="C103">
        <v>1E-3</v>
      </c>
      <c r="D103" s="3" t="s">
        <v>10</v>
      </c>
      <c r="E103" s="3" t="s">
        <v>9</v>
      </c>
      <c r="F103" t="s">
        <v>744</v>
      </c>
      <c r="G103" t="s">
        <v>745</v>
      </c>
      <c r="H103" t="s">
        <v>697</v>
      </c>
      <c r="I103" s="4" t="s">
        <v>1063</v>
      </c>
      <c r="J103" t="s">
        <v>697</v>
      </c>
      <c r="K103" t="s">
        <v>697</v>
      </c>
      <c r="L103">
        <v>4.4329999999999998</v>
      </c>
      <c r="M103">
        <v>0.51802999999999999</v>
      </c>
      <c r="N103">
        <v>-3.9E-2</v>
      </c>
      <c r="O103">
        <v>0.99536000000000002</v>
      </c>
      <c r="P103">
        <v>-8.3279999999999994</v>
      </c>
      <c r="Q103">
        <v>0.21218999999999999</v>
      </c>
      <c r="R103">
        <v>-0.25900000000000001</v>
      </c>
      <c r="S103">
        <v>0.62626000000000004</v>
      </c>
      <c r="T103">
        <v>-0.184</v>
      </c>
      <c r="U103">
        <v>0.69333</v>
      </c>
      <c r="V103">
        <v>-0.309</v>
      </c>
      <c r="W103">
        <v>0.51656000000000002</v>
      </c>
    </row>
    <row r="104" spans="1:23" x14ac:dyDescent="0.2">
      <c r="A104" t="s">
        <v>333</v>
      </c>
      <c r="B104" t="s">
        <v>1064</v>
      </c>
      <c r="C104">
        <v>5.0000000000000001E-3</v>
      </c>
      <c r="D104" s="3" t="s">
        <v>6</v>
      </c>
      <c r="E104" s="3" t="s">
        <v>7</v>
      </c>
      <c r="F104" t="s">
        <v>744</v>
      </c>
      <c r="G104" t="s">
        <v>745</v>
      </c>
      <c r="H104" t="s">
        <v>697</v>
      </c>
      <c r="I104" s="4" t="s">
        <v>1063</v>
      </c>
      <c r="J104" t="s">
        <v>697</v>
      </c>
      <c r="K104" t="s">
        <v>697</v>
      </c>
      <c r="L104">
        <v>-3.452</v>
      </c>
      <c r="M104">
        <v>0.26928000000000002</v>
      </c>
      <c r="N104">
        <v>-2.2970000000000002</v>
      </c>
      <c r="O104">
        <v>0.46434999999999998</v>
      </c>
      <c r="P104">
        <v>-4.4349999999999996</v>
      </c>
      <c r="Q104">
        <v>0.16016</v>
      </c>
      <c r="R104">
        <v>-0.22800000000000001</v>
      </c>
      <c r="S104">
        <v>0.38239000000000001</v>
      </c>
      <c r="T104">
        <v>-0.52100000000000002</v>
      </c>
      <c r="U104">
        <v>2.07E-2</v>
      </c>
      <c r="V104">
        <v>-0.50900000000000001</v>
      </c>
      <c r="W104">
        <v>2.7040000000000002E-2</v>
      </c>
    </row>
    <row r="105" spans="1:23" x14ac:dyDescent="0.2">
      <c r="A105" t="s">
        <v>334</v>
      </c>
      <c r="B105" t="s">
        <v>1065</v>
      </c>
      <c r="C105">
        <v>3.0000000000000001E-3</v>
      </c>
      <c r="D105" s="3" t="s">
        <v>9</v>
      </c>
      <c r="E105" s="3" t="s">
        <v>7</v>
      </c>
      <c r="F105" t="s">
        <v>744</v>
      </c>
      <c r="G105" t="s">
        <v>745</v>
      </c>
      <c r="H105" t="s">
        <v>697</v>
      </c>
      <c r="I105" s="4" t="s">
        <v>1063</v>
      </c>
      <c r="J105" t="s">
        <v>697</v>
      </c>
      <c r="K105" t="s">
        <v>697</v>
      </c>
      <c r="L105">
        <v>-6.3079999999999998</v>
      </c>
      <c r="M105">
        <v>4.9889999999999997E-2</v>
      </c>
      <c r="N105">
        <v>-5.7649999999999997</v>
      </c>
      <c r="O105">
        <v>7.7990000000000004E-2</v>
      </c>
      <c r="P105">
        <v>-7.665</v>
      </c>
      <c r="Q105">
        <v>2.068E-2</v>
      </c>
      <c r="R105">
        <v>-0.497</v>
      </c>
      <c r="S105">
        <v>7.5359999999999996E-2</v>
      </c>
      <c r="T105">
        <v>-0.65700000000000003</v>
      </c>
      <c r="U105">
        <v>1.321E-2</v>
      </c>
      <c r="V105">
        <v>-0.52700000000000002</v>
      </c>
      <c r="W105">
        <v>3.202E-2</v>
      </c>
    </row>
    <row r="106" spans="1:23" x14ac:dyDescent="0.2">
      <c r="A106" t="s">
        <v>335</v>
      </c>
      <c r="B106" t="s">
        <v>1066</v>
      </c>
      <c r="C106">
        <v>0.17699999999999999</v>
      </c>
      <c r="D106" s="3" t="s">
        <v>7</v>
      </c>
      <c r="E106" s="3" t="s">
        <v>6</v>
      </c>
      <c r="F106" t="s">
        <v>744</v>
      </c>
      <c r="G106" t="s">
        <v>745</v>
      </c>
      <c r="H106" t="s">
        <v>697</v>
      </c>
      <c r="I106" s="4" t="s">
        <v>1063</v>
      </c>
      <c r="J106" t="s">
        <v>697</v>
      </c>
      <c r="K106" t="s">
        <v>697</v>
      </c>
      <c r="L106">
        <v>-0.28699999999999998</v>
      </c>
      <c r="M106">
        <v>0.59762000000000004</v>
      </c>
      <c r="N106">
        <v>-4.7E-2</v>
      </c>
      <c r="O106">
        <v>0.93118000000000001</v>
      </c>
      <c r="P106">
        <v>0.30599999999999999</v>
      </c>
      <c r="Q106">
        <v>0.57706000000000002</v>
      </c>
      <c r="R106">
        <v>0.04</v>
      </c>
      <c r="S106">
        <v>0.37870999999999999</v>
      </c>
      <c r="T106">
        <v>2.3E-2</v>
      </c>
      <c r="U106">
        <v>0.55459000000000003</v>
      </c>
      <c r="V106">
        <v>-1.4E-2</v>
      </c>
      <c r="W106">
        <v>0.71672000000000002</v>
      </c>
    </row>
    <row r="107" spans="1:23" x14ac:dyDescent="0.2">
      <c r="A107" t="s">
        <v>336</v>
      </c>
      <c r="B107" t="s">
        <v>1067</v>
      </c>
      <c r="C107">
        <v>3.0000000000000001E-3</v>
      </c>
      <c r="D107" s="3" t="s">
        <v>7</v>
      </c>
      <c r="E107" s="3" t="s">
        <v>10</v>
      </c>
      <c r="F107" t="s">
        <v>744</v>
      </c>
      <c r="G107" t="s">
        <v>745</v>
      </c>
      <c r="H107" t="s">
        <v>697</v>
      </c>
      <c r="I107" s="4" t="s">
        <v>1063</v>
      </c>
      <c r="J107" t="s">
        <v>697</v>
      </c>
      <c r="K107" t="s">
        <v>697</v>
      </c>
      <c r="L107">
        <v>4.1040000000000001</v>
      </c>
      <c r="M107">
        <v>0.24853</v>
      </c>
      <c r="N107">
        <v>4.7830000000000004</v>
      </c>
      <c r="O107">
        <v>0.17571999999999999</v>
      </c>
      <c r="P107">
        <v>4.5629999999999997</v>
      </c>
      <c r="Q107">
        <v>0.20660000000000001</v>
      </c>
      <c r="R107">
        <v>0.16</v>
      </c>
      <c r="S107">
        <v>0.58972999999999998</v>
      </c>
      <c r="T107">
        <v>0.36299999999999999</v>
      </c>
      <c r="U107">
        <v>0.15619</v>
      </c>
      <c r="V107">
        <v>0.63700000000000001</v>
      </c>
      <c r="W107">
        <v>1.421E-2</v>
      </c>
    </row>
    <row r="108" spans="1:23" x14ac:dyDescent="0.2">
      <c r="A108" t="s">
        <v>337</v>
      </c>
      <c r="B108" t="s">
        <v>1068</v>
      </c>
      <c r="C108">
        <v>8.3000000000000004E-2</v>
      </c>
      <c r="D108" s="3" t="s">
        <v>10</v>
      </c>
      <c r="E108" s="3" t="s">
        <v>9</v>
      </c>
      <c r="F108" t="s">
        <v>744</v>
      </c>
      <c r="G108" t="s">
        <v>745</v>
      </c>
      <c r="H108" t="s">
        <v>697</v>
      </c>
      <c r="I108" s="4" t="s">
        <v>1063</v>
      </c>
      <c r="J108" t="s">
        <v>697</v>
      </c>
      <c r="K108" t="s">
        <v>697</v>
      </c>
      <c r="L108">
        <v>0.3</v>
      </c>
      <c r="M108">
        <v>0.69945000000000002</v>
      </c>
      <c r="N108">
        <v>1.4999999999999999E-2</v>
      </c>
      <c r="O108">
        <v>0.98409000000000002</v>
      </c>
      <c r="P108">
        <v>0.54300000000000004</v>
      </c>
      <c r="Q108">
        <v>0.48546</v>
      </c>
      <c r="R108">
        <v>-0.08</v>
      </c>
      <c r="S108">
        <v>0.21145</v>
      </c>
      <c r="T108">
        <v>-3.5000000000000003E-2</v>
      </c>
      <c r="U108">
        <v>0.52607000000000004</v>
      </c>
      <c r="V108">
        <v>1.6E-2</v>
      </c>
      <c r="W108">
        <v>0.77176</v>
      </c>
    </row>
    <row r="109" spans="1:23" x14ac:dyDescent="0.2">
      <c r="A109" t="s">
        <v>338</v>
      </c>
      <c r="B109" t="s">
        <v>1429</v>
      </c>
      <c r="C109">
        <v>0.189</v>
      </c>
      <c r="D109" s="3" t="s">
        <v>6</v>
      </c>
      <c r="E109" s="3" t="s">
        <v>10</v>
      </c>
      <c r="F109" t="s">
        <v>744</v>
      </c>
      <c r="G109" t="s">
        <v>745</v>
      </c>
      <c r="H109" t="s">
        <v>697</v>
      </c>
      <c r="I109" s="4" t="s">
        <v>1063</v>
      </c>
      <c r="J109" t="s">
        <v>697</v>
      </c>
      <c r="K109" t="s">
        <v>697</v>
      </c>
      <c r="L109">
        <v>-0.33300000000000002</v>
      </c>
      <c r="M109">
        <v>0.54273000000000005</v>
      </c>
      <c r="N109">
        <v>9.6000000000000002E-2</v>
      </c>
      <c r="O109">
        <v>0.86070999999999998</v>
      </c>
      <c r="P109">
        <v>-0.44700000000000001</v>
      </c>
      <c r="Q109">
        <v>0.41607</v>
      </c>
      <c r="R109">
        <v>-3.5000000000000003E-2</v>
      </c>
      <c r="S109">
        <v>0.44146999999999997</v>
      </c>
      <c r="T109">
        <v>-2.8000000000000001E-2</v>
      </c>
      <c r="U109">
        <v>0.47778999999999999</v>
      </c>
      <c r="V109">
        <v>-3.9E-2</v>
      </c>
      <c r="W109">
        <v>0.33212000000000003</v>
      </c>
    </row>
    <row r="110" spans="1:23" x14ac:dyDescent="0.2">
      <c r="A110" t="s">
        <v>339</v>
      </c>
      <c r="B110" t="s">
        <v>1069</v>
      </c>
      <c r="C110">
        <v>0.40799999999999997</v>
      </c>
      <c r="D110" s="3" t="s">
        <v>9</v>
      </c>
      <c r="E110" s="3" t="s">
        <v>7</v>
      </c>
      <c r="F110" t="s">
        <v>744</v>
      </c>
      <c r="G110" t="s">
        <v>745</v>
      </c>
      <c r="H110" t="s">
        <v>697</v>
      </c>
      <c r="I110" s="4" t="s">
        <v>1063</v>
      </c>
      <c r="J110" t="s">
        <v>697</v>
      </c>
      <c r="K110" t="s">
        <v>697</v>
      </c>
      <c r="L110">
        <v>2E-3</v>
      </c>
      <c r="M110">
        <v>0.99673</v>
      </c>
      <c r="N110">
        <v>-0.27400000000000002</v>
      </c>
      <c r="O110">
        <v>0.51427999999999996</v>
      </c>
      <c r="P110">
        <v>-0.30299999999999999</v>
      </c>
      <c r="Q110">
        <v>0.47409000000000001</v>
      </c>
      <c r="R110">
        <v>4.0000000000000001E-3</v>
      </c>
      <c r="S110">
        <v>0.90598000000000001</v>
      </c>
      <c r="T110">
        <v>7.0000000000000001E-3</v>
      </c>
      <c r="U110">
        <v>0.82098000000000004</v>
      </c>
      <c r="V110">
        <v>0.03</v>
      </c>
      <c r="W110">
        <v>0.33673999999999998</v>
      </c>
    </row>
    <row r="111" spans="1:23" x14ac:dyDescent="0.2">
      <c r="A111" t="s">
        <v>340</v>
      </c>
      <c r="B111" t="s">
        <v>1070</v>
      </c>
      <c r="C111">
        <v>0.182</v>
      </c>
      <c r="D111" s="3" t="s">
        <v>6</v>
      </c>
      <c r="E111" s="3" t="s">
        <v>7</v>
      </c>
      <c r="F111" t="s">
        <v>744</v>
      </c>
      <c r="G111" t="s">
        <v>745</v>
      </c>
      <c r="H111" t="s">
        <v>697</v>
      </c>
      <c r="I111" s="4" t="s">
        <v>1063</v>
      </c>
      <c r="J111" t="s">
        <v>697</v>
      </c>
      <c r="K111" t="s">
        <v>697</v>
      </c>
      <c r="L111">
        <v>-0.35599999999999998</v>
      </c>
      <c r="M111">
        <v>0.51095000000000002</v>
      </c>
      <c r="N111">
        <v>-0.109</v>
      </c>
      <c r="O111">
        <v>0.83994999999999997</v>
      </c>
      <c r="P111">
        <v>0.23799999999999999</v>
      </c>
      <c r="Q111">
        <v>0.66334000000000004</v>
      </c>
      <c r="R111">
        <v>3.5000000000000003E-2</v>
      </c>
      <c r="S111">
        <v>0.44064999999999999</v>
      </c>
      <c r="T111">
        <v>2.1000000000000001E-2</v>
      </c>
      <c r="U111">
        <v>0.59316999999999998</v>
      </c>
      <c r="V111">
        <v>-1.6E-2</v>
      </c>
      <c r="W111">
        <v>0.69318999999999997</v>
      </c>
    </row>
    <row r="112" spans="1:23" x14ac:dyDescent="0.2">
      <c r="A112" t="s">
        <v>341</v>
      </c>
      <c r="B112" t="s">
        <v>1071</v>
      </c>
      <c r="C112">
        <v>0.17399999999999999</v>
      </c>
      <c r="D112" s="3" t="s">
        <v>7</v>
      </c>
      <c r="E112" s="3" t="s">
        <v>6</v>
      </c>
      <c r="F112" t="s">
        <v>744</v>
      </c>
      <c r="G112" t="s">
        <v>745</v>
      </c>
      <c r="H112" t="s">
        <v>697</v>
      </c>
      <c r="I112" s="4" t="s">
        <v>1063</v>
      </c>
      <c r="J112" t="s">
        <v>697</v>
      </c>
      <c r="K112" t="s">
        <v>697</v>
      </c>
      <c r="L112">
        <v>0.16600000000000001</v>
      </c>
      <c r="M112">
        <v>0.76732</v>
      </c>
      <c r="N112">
        <v>-9.6000000000000002E-2</v>
      </c>
      <c r="O112">
        <v>0.86336000000000002</v>
      </c>
      <c r="P112">
        <v>-0.49199999999999999</v>
      </c>
      <c r="Q112">
        <v>0.38347999999999999</v>
      </c>
      <c r="R112">
        <v>2.3E-2</v>
      </c>
      <c r="S112">
        <v>0.62771999999999994</v>
      </c>
      <c r="T112">
        <v>1.7000000000000001E-2</v>
      </c>
      <c r="U112">
        <v>0.66903000000000001</v>
      </c>
      <c r="V112">
        <v>1.7999999999999999E-2</v>
      </c>
      <c r="W112">
        <v>0.65827000000000002</v>
      </c>
    </row>
    <row r="113" spans="1:23" x14ac:dyDescent="0.2">
      <c r="A113" t="s">
        <v>342</v>
      </c>
      <c r="B113" t="s">
        <v>1072</v>
      </c>
      <c r="C113">
        <v>1E-3</v>
      </c>
      <c r="D113" s="3" t="s">
        <v>7</v>
      </c>
      <c r="E113" s="3" t="s">
        <v>9</v>
      </c>
      <c r="F113" t="s">
        <v>744</v>
      </c>
      <c r="G113" t="s">
        <v>745</v>
      </c>
      <c r="H113" t="s">
        <v>697</v>
      </c>
      <c r="I113" s="4" t="s">
        <v>1063</v>
      </c>
      <c r="J113" t="s">
        <v>697</v>
      </c>
      <c r="K113" t="s">
        <v>697</v>
      </c>
      <c r="L113">
        <v>-4.085</v>
      </c>
      <c r="M113">
        <v>0.55523</v>
      </c>
      <c r="N113">
        <v>-8.1760000000000002</v>
      </c>
      <c r="O113">
        <v>0.23393</v>
      </c>
      <c r="P113">
        <v>-1.4370000000000001</v>
      </c>
      <c r="Q113">
        <v>0.83094000000000001</v>
      </c>
      <c r="R113">
        <v>-0.54400000000000004</v>
      </c>
      <c r="S113">
        <v>0.31148999999999999</v>
      </c>
      <c r="T113">
        <v>-0.48799999999999999</v>
      </c>
      <c r="U113">
        <v>0.30044999999999999</v>
      </c>
      <c r="V113">
        <v>-0.2</v>
      </c>
      <c r="W113">
        <v>0.67913999999999997</v>
      </c>
    </row>
    <row r="114" spans="1:23" x14ac:dyDescent="0.2">
      <c r="A114" t="s">
        <v>343</v>
      </c>
      <c r="B114" t="s">
        <v>1073</v>
      </c>
      <c r="C114">
        <v>3.0000000000000001E-3</v>
      </c>
      <c r="D114" s="3" t="s">
        <v>10</v>
      </c>
      <c r="E114" s="3" t="s">
        <v>9</v>
      </c>
      <c r="F114" t="s">
        <v>744</v>
      </c>
      <c r="G114" t="s">
        <v>745</v>
      </c>
      <c r="H114" t="s">
        <v>697</v>
      </c>
      <c r="I114" s="4" t="s">
        <v>1063</v>
      </c>
      <c r="J114" t="s">
        <v>697</v>
      </c>
      <c r="K114" t="s">
        <v>697</v>
      </c>
      <c r="L114">
        <v>3.665</v>
      </c>
      <c r="M114">
        <v>0.35200999999999999</v>
      </c>
      <c r="N114">
        <v>0.26500000000000001</v>
      </c>
      <c r="O114">
        <v>0.94521999999999995</v>
      </c>
      <c r="P114">
        <v>2.3340000000000001</v>
      </c>
      <c r="Q114">
        <v>0.56635999999999997</v>
      </c>
      <c r="R114">
        <v>0.309</v>
      </c>
      <c r="S114">
        <v>0.35965000000000003</v>
      </c>
      <c r="T114">
        <v>5.0999999999999997E-2</v>
      </c>
      <c r="U114">
        <v>0.85906000000000005</v>
      </c>
      <c r="V114">
        <v>0.41699999999999998</v>
      </c>
      <c r="W114">
        <v>0.14717</v>
      </c>
    </row>
    <row r="115" spans="1:23" x14ac:dyDescent="0.2">
      <c r="A115" t="s">
        <v>344</v>
      </c>
      <c r="B115" t="s">
        <v>1074</v>
      </c>
      <c r="C115">
        <v>0.44700000000000001</v>
      </c>
      <c r="D115" s="3" t="s">
        <v>9</v>
      </c>
      <c r="E115" s="3" t="s">
        <v>10</v>
      </c>
      <c r="F115" t="s">
        <v>744</v>
      </c>
      <c r="G115" t="s">
        <v>745</v>
      </c>
      <c r="H115" t="s">
        <v>697</v>
      </c>
      <c r="I115" s="4" t="s">
        <v>1063</v>
      </c>
      <c r="J115" t="s">
        <v>697</v>
      </c>
      <c r="K115" t="s">
        <v>697</v>
      </c>
      <c r="L115">
        <v>-0.13800000000000001</v>
      </c>
      <c r="M115">
        <v>0.74165000000000003</v>
      </c>
      <c r="N115">
        <v>0.189</v>
      </c>
      <c r="O115">
        <v>0.65269999999999995</v>
      </c>
      <c r="P115">
        <v>-0.16300000000000001</v>
      </c>
      <c r="Q115">
        <v>0.70189000000000001</v>
      </c>
      <c r="R115">
        <v>-1E-3</v>
      </c>
      <c r="S115">
        <v>0.97363</v>
      </c>
      <c r="T115">
        <v>1.2E-2</v>
      </c>
      <c r="U115">
        <v>0.70111000000000001</v>
      </c>
      <c r="V115">
        <v>-4.1000000000000002E-2</v>
      </c>
      <c r="W115">
        <v>0.18931999999999999</v>
      </c>
    </row>
    <row r="116" spans="1:23" x14ac:dyDescent="0.2">
      <c r="A116" t="s">
        <v>345</v>
      </c>
      <c r="B116" t="s">
        <v>1075</v>
      </c>
      <c r="C116">
        <v>4.0000000000000001E-3</v>
      </c>
      <c r="D116" s="3" t="s">
        <v>10</v>
      </c>
      <c r="E116" s="3" t="s">
        <v>9</v>
      </c>
      <c r="F116" t="s">
        <v>744</v>
      </c>
      <c r="G116" t="s">
        <v>745</v>
      </c>
      <c r="H116" t="s">
        <v>697</v>
      </c>
      <c r="I116" s="4" t="s">
        <v>1063</v>
      </c>
      <c r="J116" t="s">
        <v>697</v>
      </c>
      <c r="K116" t="s">
        <v>697</v>
      </c>
      <c r="L116">
        <v>-3.7450000000000001</v>
      </c>
      <c r="M116">
        <v>0.2611</v>
      </c>
      <c r="N116">
        <v>-5.1520000000000001</v>
      </c>
      <c r="O116">
        <v>0.12536</v>
      </c>
      <c r="P116">
        <v>-6.7919999999999998</v>
      </c>
      <c r="Q116">
        <v>5.2139999999999999E-2</v>
      </c>
      <c r="R116">
        <v>-7.4999999999999997E-2</v>
      </c>
      <c r="S116">
        <v>0.80174999999999996</v>
      </c>
      <c r="T116">
        <v>-0.18099999999999999</v>
      </c>
      <c r="U116">
        <v>0.47648000000000001</v>
      </c>
      <c r="V116">
        <v>-0.24</v>
      </c>
      <c r="W116">
        <v>0.36395</v>
      </c>
    </row>
    <row r="117" spans="1:23" x14ac:dyDescent="0.2">
      <c r="A117" t="s">
        <v>346</v>
      </c>
      <c r="B117" t="s">
        <v>1076</v>
      </c>
      <c r="C117">
        <v>0.44600000000000001</v>
      </c>
      <c r="D117" s="3" t="s">
        <v>6</v>
      </c>
      <c r="E117" s="3" t="s">
        <v>7</v>
      </c>
      <c r="F117" t="s">
        <v>744</v>
      </c>
      <c r="G117" t="s">
        <v>745</v>
      </c>
      <c r="H117" t="s">
        <v>697</v>
      </c>
      <c r="I117" s="4" t="s">
        <v>1063</v>
      </c>
      <c r="J117" t="s">
        <v>697</v>
      </c>
      <c r="K117" t="s">
        <v>697</v>
      </c>
      <c r="L117">
        <v>-0.13500000000000001</v>
      </c>
      <c r="M117">
        <v>0.74795</v>
      </c>
      <c r="N117">
        <v>0.20799999999999999</v>
      </c>
      <c r="O117">
        <v>0.62121999999999999</v>
      </c>
      <c r="P117">
        <v>-0.16200000000000001</v>
      </c>
      <c r="Q117">
        <v>0.70309999999999995</v>
      </c>
      <c r="R117">
        <v>-3.0000000000000001E-3</v>
      </c>
      <c r="S117">
        <v>0.93030000000000002</v>
      </c>
      <c r="T117">
        <v>1.2999999999999999E-2</v>
      </c>
      <c r="U117">
        <v>0.67535000000000001</v>
      </c>
      <c r="V117">
        <v>-4.2999999999999997E-2</v>
      </c>
      <c r="W117">
        <v>0.16200999999999999</v>
      </c>
    </row>
    <row r="118" spans="1:23" x14ac:dyDescent="0.2">
      <c r="A118" t="s">
        <v>347</v>
      </c>
      <c r="B118" t="s">
        <v>1430</v>
      </c>
      <c r="C118">
        <v>0.216</v>
      </c>
      <c r="D118" s="3" t="s">
        <v>7</v>
      </c>
      <c r="E118" s="3" t="s">
        <v>6</v>
      </c>
      <c r="F118" t="s">
        <v>744</v>
      </c>
      <c r="G118" t="s">
        <v>745</v>
      </c>
      <c r="H118" t="s">
        <v>697</v>
      </c>
      <c r="I118" s="4" t="s">
        <v>1063</v>
      </c>
      <c r="J118" t="s">
        <v>697</v>
      </c>
      <c r="K118" t="s">
        <v>697</v>
      </c>
      <c r="L118">
        <v>-0.38300000000000001</v>
      </c>
      <c r="M118">
        <v>0.44935000000000003</v>
      </c>
      <c r="N118">
        <v>-0.49</v>
      </c>
      <c r="O118">
        <v>0.33021</v>
      </c>
      <c r="P118">
        <v>6.6000000000000003E-2</v>
      </c>
      <c r="Q118">
        <v>0.89724000000000004</v>
      </c>
      <c r="R118">
        <v>8.9999999999999993E-3</v>
      </c>
      <c r="S118">
        <v>0.83658999999999994</v>
      </c>
      <c r="T118">
        <v>0</v>
      </c>
      <c r="U118">
        <v>0.99121999999999999</v>
      </c>
      <c r="V118">
        <v>-1.7000000000000001E-2</v>
      </c>
      <c r="W118">
        <v>0.64071999999999996</v>
      </c>
    </row>
    <row r="119" spans="1:23" x14ac:dyDescent="0.2">
      <c r="A119" t="s">
        <v>348</v>
      </c>
      <c r="B119" t="s">
        <v>1077</v>
      </c>
      <c r="C119">
        <v>0.191</v>
      </c>
      <c r="D119" s="3" t="s">
        <v>10</v>
      </c>
      <c r="E119" s="3" t="s">
        <v>9</v>
      </c>
      <c r="F119" t="s">
        <v>744</v>
      </c>
      <c r="G119" t="s">
        <v>745</v>
      </c>
      <c r="H119" t="s">
        <v>697</v>
      </c>
      <c r="I119" s="4" t="s">
        <v>1063</v>
      </c>
      <c r="J119" t="s">
        <v>697</v>
      </c>
      <c r="K119" t="s">
        <v>697</v>
      </c>
      <c r="L119">
        <v>-8.5000000000000006E-2</v>
      </c>
      <c r="M119">
        <v>0.87383</v>
      </c>
      <c r="N119">
        <v>-0.27600000000000002</v>
      </c>
      <c r="O119">
        <v>0.60450999999999999</v>
      </c>
      <c r="P119">
        <v>-0.69899999999999995</v>
      </c>
      <c r="Q119">
        <v>0.19900000000000001</v>
      </c>
      <c r="R119">
        <v>-1.9E-2</v>
      </c>
      <c r="S119">
        <v>0.68161000000000005</v>
      </c>
      <c r="T119">
        <v>-3.2000000000000001E-2</v>
      </c>
      <c r="U119">
        <v>0.41565999999999997</v>
      </c>
      <c r="V119">
        <v>7.8E-2</v>
      </c>
      <c r="W119">
        <v>4.947E-2</v>
      </c>
    </row>
    <row r="120" spans="1:23" x14ac:dyDescent="0.2">
      <c r="A120" t="s">
        <v>349</v>
      </c>
      <c r="B120" t="s">
        <v>1078</v>
      </c>
      <c r="C120">
        <v>0.03</v>
      </c>
      <c r="D120" s="3" t="s">
        <v>10</v>
      </c>
      <c r="E120" s="3" t="s">
        <v>9</v>
      </c>
      <c r="F120" t="s">
        <v>744</v>
      </c>
      <c r="G120" t="s">
        <v>745</v>
      </c>
      <c r="H120" t="s">
        <v>697</v>
      </c>
      <c r="I120" s="4" t="s">
        <v>1063</v>
      </c>
      <c r="J120" t="s">
        <v>697</v>
      </c>
      <c r="K120" t="s">
        <v>697</v>
      </c>
      <c r="L120">
        <v>1.2170000000000001</v>
      </c>
      <c r="M120">
        <v>0.33090999999999998</v>
      </c>
      <c r="N120">
        <v>1.0920000000000001</v>
      </c>
      <c r="O120">
        <v>0.38361000000000001</v>
      </c>
      <c r="P120">
        <v>0.83199999999999996</v>
      </c>
      <c r="Q120">
        <v>0.50993999999999995</v>
      </c>
      <c r="R120">
        <v>9.5000000000000001E-2</v>
      </c>
      <c r="S120">
        <v>0.36778</v>
      </c>
      <c r="T120">
        <v>0.16400000000000001</v>
      </c>
      <c r="U120">
        <v>6.9860000000000005E-2</v>
      </c>
      <c r="V120">
        <v>-8.0000000000000002E-3</v>
      </c>
      <c r="W120">
        <v>0.93106</v>
      </c>
    </row>
    <row r="121" spans="1:23" x14ac:dyDescent="0.2">
      <c r="A121" t="s">
        <v>350</v>
      </c>
      <c r="B121" t="s">
        <v>1079</v>
      </c>
      <c r="C121">
        <v>3.3000000000000002E-2</v>
      </c>
      <c r="D121" s="3" t="s">
        <v>7</v>
      </c>
      <c r="E121" s="3" t="s">
        <v>6</v>
      </c>
      <c r="F121" t="s">
        <v>744</v>
      </c>
      <c r="G121" t="s">
        <v>745</v>
      </c>
      <c r="H121" t="s">
        <v>697</v>
      </c>
      <c r="I121" s="4" t="s">
        <v>1063</v>
      </c>
      <c r="J121" t="s">
        <v>697</v>
      </c>
      <c r="K121" t="s">
        <v>697</v>
      </c>
      <c r="L121">
        <v>1.4930000000000001</v>
      </c>
      <c r="M121">
        <v>0.20533000000000001</v>
      </c>
      <c r="N121">
        <v>1.77</v>
      </c>
      <c r="O121">
        <v>0.13167000000000001</v>
      </c>
      <c r="P121">
        <v>-0.93400000000000005</v>
      </c>
      <c r="Q121">
        <v>0.43897999999999998</v>
      </c>
      <c r="R121">
        <v>8.8999999999999996E-2</v>
      </c>
      <c r="S121">
        <v>0.38273000000000001</v>
      </c>
      <c r="T121">
        <v>0.04</v>
      </c>
      <c r="U121">
        <v>0.64273999999999998</v>
      </c>
      <c r="V121">
        <v>-4.2999999999999997E-2</v>
      </c>
      <c r="W121">
        <v>0.62553999999999998</v>
      </c>
    </row>
    <row r="122" spans="1:23" x14ac:dyDescent="0.2">
      <c r="A122" t="s">
        <v>351</v>
      </c>
      <c r="B122" t="s">
        <v>1080</v>
      </c>
      <c r="C122">
        <v>0.17100000000000001</v>
      </c>
      <c r="D122" s="3" t="s">
        <v>10</v>
      </c>
      <c r="E122" s="3" t="s">
        <v>9</v>
      </c>
      <c r="F122" t="s">
        <v>744</v>
      </c>
      <c r="G122" t="s">
        <v>745</v>
      </c>
      <c r="H122" t="s">
        <v>697</v>
      </c>
      <c r="I122" s="4" t="s">
        <v>1063</v>
      </c>
      <c r="J122" t="s">
        <v>697</v>
      </c>
      <c r="K122" t="s">
        <v>697</v>
      </c>
      <c r="L122">
        <v>0.66600000000000004</v>
      </c>
      <c r="M122">
        <v>0.22295999999999999</v>
      </c>
      <c r="N122">
        <v>0.50700000000000001</v>
      </c>
      <c r="O122">
        <v>0.35486000000000001</v>
      </c>
      <c r="P122">
        <v>0.13600000000000001</v>
      </c>
      <c r="Q122">
        <v>0.80662</v>
      </c>
      <c r="R122">
        <v>0.03</v>
      </c>
      <c r="S122">
        <v>0.51307999999999998</v>
      </c>
      <c r="T122">
        <v>0.03</v>
      </c>
      <c r="U122">
        <v>0.44640999999999997</v>
      </c>
      <c r="V122">
        <v>0.08</v>
      </c>
      <c r="W122">
        <v>4.8660000000000002E-2</v>
      </c>
    </row>
    <row r="123" spans="1:23" x14ac:dyDescent="0.2">
      <c r="A123" t="s">
        <v>352</v>
      </c>
      <c r="B123" t="s">
        <v>1081</v>
      </c>
      <c r="C123">
        <v>8.0000000000000002E-3</v>
      </c>
      <c r="D123" s="3" t="s">
        <v>10</v>
      </c>
      <c r="E123" s="3" t="s">
        <v>9</v>
      </c>
      <c r="F123" t="s">
        <v>744</v>
      </c>
      <c r="G123" t="s">
        <v>745</v>
      </c>
      <c r="H123" t="s">
        <v>697</v>
      </c>
      <c r="I123" s="4" t="s">
        <v>1063</v>
      </c>
      <c r="J123" t="s">
        <v>697</v>
      </c>
      <c r="K123" t="s">
        <v>697</v>
      </c>
      <c r="L123">
        <v>3.399</v>
      </c>
      <c r="M123">
        <v>0.14349000000000001</v>
      </c>
      <c r="N123">
        <v>2.7040000000000002</v>
      </c>
      <c r="O123">
        <v>0.24432000000000001</v>
      </c>
      <c r="P123">
        <v>3.08</v>
      </c>
      <c r="Q123">
        <v>0.21151</v>
      </c>
      <c r="R123">
        <v>0.32</v>
      </c>
      <c r="S123">
        <v>0.13156000000000001</v>
      </c>
      <c r="T123">
        <v>0.26100000000000001</v>
      </c>
      <c r="U123">
        <v>0.14404</v>
      </c>
      <c r="V123">
        <v>0.113</v>
      </c>
      <c r="W123">
        <v>0.53088999999999997</v>
      </c>
    </row>
    <row r="124" spans="1:23" x14ac:dyDescent="0.2">
      <c r="A124" t="s">
        <v>353</v>
      </c>
      <c r="B124" t="s">
        <v>1082</v>
      </c>
      <c r="C124">
        <v>2E-3</v>
      </c>
      <c r="D124" s="3" t="s">
        <v>9</v>
      </c>
      <c r="E124" s="3" t="s">
        <v>6</v>
      </c>
      <c r="F124" t="s">
        <v>744</v>
      </c>
      <c r="G124" t="s">
        <v>745</v>
      </c>
      <c r="H124" t="s">
        <v>697</v>
      </c>
      <c r="I124" s="4" t="s">
        <v>1063</v>
      </c>
      <c r="J124" t="s">
        <v>697</v>
      </c>
      <c r="K124" t="s">
        <v>697</v>
      </c>
      <c r="L124">
        <v>0.40500000000000003</v>
      </c>
      <c r="M124">
        <v>0.93333999999999995</v>
      </c>
      <c r="N124">
        <v>-4.6230000000000002</v>
      </c>
      <c r="O124">
        <v>0.33771000000000001</v>
      </c>
      <c r="P124">
        <v>0.28299999999999997</v>
      </c>
      <c r="Q124">
        <v>0.95440000000000003</v>
      </c>
      <c r="R124">
        <v>0.249</v>
      </c>
      <c r="S124">
        <v>0.54298999999999997</v>
      </c>
      <c r="T124">
        <v>-0.122</v>
      </c>
      <c r="U124">
        <v>0.72907999999999995</v>
      </c>
      <c r="V124">
        <v>0.45100000000000001</v>
      </c>
      <c r="W124">
        <v>0.20574000000000001</v>
      </c>
    </row>
    <row r="125" spans="1:23" x14ac:dyDescent="0.2">
      <c r="A125" t="s">
        <v>354</v>
      </c>
      <c r="B125" t="s">
        <v>1083</v>
      </c>
      <c r="C125">
        <v>2E-3</v>
      </c>
      <c r="D125" s="3" t="s">
        <v>7</v>
      </c>
      <c r="E125" s="3" t="s">
        <v>6</v>
      </c>
      <c r="F125" t="s">
        <v>744</v>
      </c>
      <c r="G125" t="s">
        <v>745</v>
      </c>
      <c r="H125" t="s">
        <v>697</v>
      </c>
      <c r="I125" s="4" t="s">
        <v>1063</v>
      </c>
      <c r="J125" t="s">
        <v>697</v>
      </c>
      <c r="K125" t="s">
        <v>697</v>
      </c>
      <c r="L125">
        <v>2.1779999999999999</v>
      </c>
      <c r="M125">
        <v>0.68722000000000005</v>
      </c>
      <c r="N125">
        <v>1.6679999999999999</v>
      </c>
      <c r="O125">
        <v>0.75366</v>
      </c>
      <c r="P125">
        <v>5.1790000000000003</v>
      </c>
      <c r="Q125">
        <v>0.29137000000000002</v>
      </c>
      <c r="R125">
        <v>0.35299999999999998</v>
      </c>
      <c r="S125">
        <v>0.34494999999999998</v>
      </c>
      <c r="T125">
        <v>4.0000000000000001E-3</v>
      </c>
      <c r="U125">
        <v>0.9899</v>
      </c>
      <c r="V125">
        <v>0.28799999999999998</v>
      </c>
      <c r="W125">
        <v>0.40744000000000002</v>
      </c>
    </row>
    <row r="126" spans="1:23" x14ac:dyDescent="0.2">
      <c r="A126" t="s">
        <v>355</v>
      </c>
      <c r="B126" t="s">
        <v>1431</v>
      </c>
      <c r="C126">
        <v>0.20300000000000001</v>
      </c>
      <c r="D126" s="3" t="s">
        <v>9</v>
      </c>
      <c r="E126" s="3" t="s">
        <v>10</v>
      </c>
      <c r="F126" t="s">
        <v>744</v>
      </c>
      <c r="G126" t="s">
        <v>745</v>
      </c>
      <c r="H126" t="s">
        <v>697</v>
      </c>
      <c r="I126" s="4" t="s">
        <v>1063</v>
      </c>
      <c r="J126" t="s">
        <v>697</v>
      </c>
      <c r="K126" t="s">
        <v>697</v>
      </c>
      <c r="L126">
        <v>-0.309</v>
      </c>
      <c r="M126">
        <v>0.55401</v>
      </c>
      <c r="N126">
        <v>-0.59599999999999997</v>
      </c>
      <c r="O126">
        <v>0.25185000000000002</v>
      </c>
      <c r="P126">
        <v>0.06</v>
      </c>
      <c r="Q126">
        <v>0.90876000000000001</v>
      </c>
      <c r="R126">
        <v>-6.0000000000000001E-3</v>
      </c>
      <c r="S126">
        <v>0.88302999999999998</v>
      </c>
      <c r="T126">
        <v>-7.0000000000000001E-3</v>
      </c>
      <c r="U126">
        <v>0.84275999999999995</v>
      </c>
      <c r="V126">
        <v>-3.5999999999999997E-2</v>
      </c>
      <c r="W126">
        <v>0.34515000000000001</v>
      </c>
    </row>
    <row r="127" spans="1:23" x14ac:dyDescent="0.2">
      <c r="A127" t="s">
        <v>356</v>
      </c>
      <c r="B127" t="s">
        <v>1432</v>
      </c>
      <c r="C127">
        <v>0.20200000000000001</v>
      </c>
      <c r="D127" s="3" t="s">
        <v>10</v>
      </c>
      <c r="E127" s="3" t="s">
        <v>6</v>
      </c>
      <c r="F127" t="s">
        <v>744</v>
      </c>
      <c r="G127" t="s">
        <v>745</v>
      </c>
      <c r="H127" t="s">
        <v>697</v>
      </c>
      <c r="I127" s="4" t="s">
        <v>1063</v>
      </c>
      <c r="J127" t="s">
        <v>697</v>
      </c>
      <c r="K127" t="s">
        <v>697</v>
      </c>
      <c r="L127">
        <v>-0.315</v>
      </c>
      <c r="M127">
        <v>0.55095000000000005</v>
      </c>
      <c r="N127">
        <v>-0.65400000000000003</v>
      </c>
      <c r="O127">
        <v>0.21321000000000001</v>
      </c>
      <c r="P127">
        <v>5.8000000000000003E-2</v>
      </c>
      <c r="Q127">
        <v>0.91361000000000003</v>
      </c>
      <c r="R127">
        <v>-7.0000000000000001E-3</v>
      </c>
      <c r="S127">
        <v>0.87148000000000003</v>
      </c>
      <c r="T127">
        <v>-8.0000000000000002E-3</v>
      </c>
      <c r="U127">
        <v>0.82315000000000005</v>
      </c>
      <c r="V127">
        <v>-2.5999999999999999E-2</v>
      </c>
      <c r="W127">
        <v>0.49506</v>
      </c>
    </row>
    <row r="128" spans="1:23" x14ac:dyDescent="0.2">
      <c r="A128" t="s">
        <v>357</v>
      </c>
      <c r="B128" t="s">
        <v>1084</v>
      </c>
      <c r="C128">
        <v>0.10299999999999999</v>
      </c>
      <c r="D128" s="3" t="s">
        <v>10</v>
      </c>
      <c r="E128" s="3" t="s">
        <v>9</v>
      </c>
      <c r="F128" t="s">
        <v>744</v>
      </c>
      <c r="G128" t="s">
        <v>745</v>
      </c>
      <c r="H128" t="s">
        <v>697</v>
      </c>
      <c r="I128" s="4" t="s">
        <v>1063</v>
      </c>
      <c r="J128" t="s">
        <v>697</v>
      </c>
      <c r="K128" t="s">
        <v>697</v>
      </c>
      <c r="L128">
        <v>-0.315</v>
      </c>
      <c r="M128">
        <v>0.64756999999999998</v>
      </c>
      <c r="N128">
        <v>0.89100000000000001</v>
      </c>
      <c r="O128">
        <v>0.19341</v>
      </c>
      <c r="P128">
        <v>-0.14399999999999999</v>
      </c>
      <c r="Q128">
        <v>0.83648999999999996</v>
      </c>
      <c r="R128">
        <v>-1.2999999999999999E-2</v>
      </c>
      <c r="S128">
        <v>0.82774999999999999</v>
      </c>
      <c r="T128">
        <v>1.0999999999999999E-2</v>
      </c>
      <c r="U128">
        <v>0.82799999999999996</v>
      </c>
      <c r="V128">
        <v>-7.0999999999999994E-2</v>
      </c>
      <c r="W128">
        <v>0.15719</v>
      </c>
    </row>
    <row r="129" spans="1:23" x14ac:dyDescent="0.2">
      <c r="A129" t="s">
        <v>358</v>
      </c>
      <c r="B129" t="s">
        <v>1085</v>
      </c>
      <c r="C129">
        <v>9.8000000000000004E-2</v>
      </c>
      <c r="D129" s="3" t="s">
        <v>6</v>
      </c>
      <c r="E129" s="3" t="s">
        <v>7</v>
      </c>
      <c r="F129" t="s">
        <v>744</v>
      </c>
      <c r="G129" t="s">
        <v>745</v>
      </c>
      <c r="H129" t="s">
        <v>697</v>
      </c>
      <c r="I129" s="4" t="s">
        <v>1063</v>
      </c>
      <c r="J129" t="s">
        <v>697</v>
      </c>
      <c r="K129" t="s">
        <v>697</v>
      </c>
      <c r="L129">
        <v>-0.155</v>
      </c>
      <c r="M129">
        <v>0.82820000000000005</v>
      </c>
      <c r="N129">
        <v>0.86399999999999999</v>
      </c>
      <c r="O129">
        <v>0.2223</v>
      </c>
      <c r="P129">
        <v>0.14399999999999999</v>
      </c>
      <c r="Q129">
        <v>0.84128000000000003</v>
      </c>
      <c r="R129">
        <v>0</v>
      </c>
      <c r="S129">
        <v>0.99343999999999999</v>
      </c>
      <c r="T129">
        <v>1.7000000000000001E-2</v>
      </c>
      <c r="U129">
        <v>0.73543000000000003</v>
      </c>
      <c r="V129">
        <v>-9.6000000000000002E-2</v>
      </c>
      <c r="W129">
        <v>6.3789999999999999E-2</v>
      </c>
    </row>
    <row r="130" spans="1:23" x14ac:dyDescent="0.2">
      <c r="A130" t="s">
        <v>359</v>
      </c>
      <c r="B130" t="s">
        <v>1086</v>
      </c>
      <c r="C130">
        <v>5.0000000000000001E-3</v>
      </c>
      <c r="D130" s="3" t="s">
        <v>10</v>
      </c>
      <c r="E130" s="3" t="s">
        <v>9</v>
      </c>
      <c r="F130" t="s">
        <v>744</v>
      </c>
      <c r="G130" t="s">
        <v>745</v>
      </c>
      <c r="H130" t="s">
        <v>697</v>
      </c>
      <c r="I130" s="4" t="s">
        <v>1063</v>
      </c>
      <c r="J130" t="s">
        <v>697</v>
      </c>
      <c r="K130" t="s">
        <v>697</v>
      </c>
      <c r="L130">
        <v>-3.5489999999999999</v>
      </c>
      <c r="M130">
        <v>0.21371999999999999</v>
      </c>
      <c r="N130">
        <v>-2.3719999999999999</v>
      </c>
      <c r="O130">
        <v>0.40161000000000002</v>
      </c>
      <c r="P130">
        <v>-0.52100000000000002</v>
      </c>
      <c r="Q130">
        <v>0.86243999999999998</v>
      </c>
      <c r="R130">
        <v>-0.16900000000000001</v>
      </c>
      <c r="S130">
        <v>0.51817999999999997</v>
      </c>
      <c r="T130">
        <v>-0.14399999999999999</v>
      </c>
      <c r="U130">
        <v>0.50338000000000005</v>
      </c>
      <c r="V130">
        <v>-2.7E-2</v>
      </c>
      <c r="W130">
        <v>0.89959999999999996</v>
      </c>
    </row>
    <row r="131" spans="1:23" x14ac:dyDescent="0.2">
      <c r="A131" t="s">
        <v>360</v>
      </c>
      <c r="B131" t="s">
        <v>1087</v>
      </c>
      <c r="C131">
        <v>2E-3</v>
      </c>
      <c r="D131" s="3" t="s">
        <v>7</v>
      </c>
      <c r="E131" s="3" t="s">
        <v>6</v>
      </c>
      <c r="F131" t="s">
        <v>744</v>
      </c>
      <c r="G131" t="s">
        <v>745</v>
      </c>
      <c r="H131" t="s">
        <v>697</v>
      </c>
      <c r="I131" s="4" t="s">
        <v>1063</v>
      </c>
      <c r="J131" t="s">
        <v>697</v>
      </c>
      <c r="K131" t="s">
        <v>697</v>
      </c>
      <c r="L131">
        <v>-0.51200000000000001</v>
      </c>
      <c r="M131">
        <v>0.89229999999999998</v>
      </c>
      <c r="N131">
        <v>-5.1719999999999997</v>
      </c>
      <c r="O131">
        <v>0.17469000000000001</v>
      </c>
      <c r="P131">
        <v>-4.2329999999999997</v>
      </c>
      <c r="Q131">
        <v>0.28254000000000001</v>
      </c>
      <c r="R131">
        <v>-0.44400000000000001</v>
      </c>
      <c r="S131">
        <v>0.18426999999999999</v>
      </c>
      <c r="T131">
        <v>-0.71699999999999997</v>
      </c>
      <c r="U131">
        <v>1.183E-2</v>
      </c>
      <c r="V131">
        <v>7.4999999999999997E-2</v>
      </c>
      <c r="W131">
        <v>0.79510000000000003</v>
      </c>
    </row>
    <row r="132" spans="1:23" x14ac:dyDescent="0.2">
      <c r="A132" t="s">
        <v>361</v>
      </c>
      <c r="B132" t="s">
        <v>1088</v>
      </c>
      <c r="C132">
        <v>0.128</v>
      </c>
      <c r="D132" s="3" t="s">
        <v>6</v>
      </c>
      <c r="E132" s="3" t="s">
        <v>9</v>
      </c>
      <c r="F132" t="s">
        <v>744</v>
      </c>
      <c r="G132" t="s">
        <v>745</v>
      </c>
      <c r="H132" t="s">
        <v>697</v>
      </c>
      <c r="I132" s="4" t="s">
        <v>1063</v>
      </c>
      <c r="J132" t="s">
        <v>697</v>
      </c>
      <c r="K132" t="s">
        <v>697</v>
      </c>
      <c r="L132">
        <v>-0.48699999999999999</v>
      </c>
      <c r="M132">
        <v>0.43281999999999998</v>
      </c>
      <c r="N132">
        <v>0.14799999999999999</v>
      </c>
      <c r="O132">
        <v>0.81015999999999999</v>
      </c>
      <c r="P132">
        <v>-0.69099999999999995</v>
      </c>
      <c r="Q132">
        <v>0.26846999999999999</v>
      </c>
      <c r="R132">
        <v>-1.7000000000000001E-2</v>
      </c>
      <c r="S132">
        <v>0.74695999999999996</v>
      </c>
      <c r="T132">
        <v>-2.4E-2</v>
      </c>
      <c r="U132">
        <v>0.58355999999999997</v>
      </c>
      <c r="V132">
        <v>-7.9000000000000001E-2</v>
      </c>
      <c r="W132">
        <v>7.9450000000000007E-2</v>
      </c>
    </row>
    <row r="133" spans="1:23" x14ac:dyDescent="0.2">
      <c r="A133" t="s">
        <v>362</v>
      </c>
      <c r="B133" t="s">
        <v>1089</v>
      </c>
      <c r="C133">
        <v>1E-3</v>
      </c>
      <c r="D133" s="3" t="s">
        <v>7</v>
      </c>
      <c r="E133" s="3" t="s">
        <v>10</v>
      </c>
      <c r="F133" t="s">
        <v>744</v>
      </c>
      <c r="G133" t="s">
        <v>745</v>
      </c>
      <c r="H133" t="s">
        <v>697</v>
      </c>
      <c r="I133" s="4" t="s">
        <v>1063</v>
      </c>
      <c r="J133" t="s">
        <v>697</v>
      </c>
      <c r="K133" t="s">
        <v>697</v>
      </c>
      <c r="L133">
        <v>-0.61299999999999999</v>
      </c>
      <c r="M133">
        <v>0.92947999999999997</v>
      </c>
      <c r="N133">
        <v>-4.0679999999999996</v>
      </c>
      <c r="O133">
        <v>0.55344000000000004</v>
      </c>
      <c r="P133">
        <v>-2.7850000000000001</v>
      </c>
      <c r="Q133">
        <v>0.67901</v>
      </c>
      <c r="R133">
        <v>-4.2999999999999997E-2</v>
      </c>
      <c r="S133">
        <v>0.93608000000000002</v>
      </c>
      <c r="T133">
        <v>-0.74199999999999999</v>
      </c>
      <c r="U133">
        <v>0.16974</v>
      </c>
      <c r="V133">
        <v>-0.34</v>
      </c>
      <c r="W133">
        <v>0.48152</v>
      </c>
    </row>
    <row r="134" spans="1:23" x14ac:dyDescent="0.2">
      <c r="A134" t="s">
        <v>363</v>
      </c>
      <c r="B134" t="s">
        <v>1090</v>
      </c>
      <c r="C134">
        <v>2E-3</v>
      </c>
      <c r="D134" s="3" t="s">
        <v>7</v>
      </c>
      <c r="E134" s="3" t="s">
        <v>9</v>
      </c>
      <c r="F134" t="s">
        <v>744</v>
      </c>
      <c r="G134" t="s">
        <v>745</v>
      </c>
      <c r="H134" t="s">
        <v>697</v>
      </c>
      <c r="I134" s="4" t="s">
        <v>1091</v>
      </c>
      <c r="J134" t="s">
        <v>697</v>
      </c>
      <c r="K134" t="s">
        <v>697</v>
      </c>
      <c r="L134">
        <v>-3.548</v>
      </c>
      <c r="M134">
        <v>0.43535000000000001</v>
      </c>
      <c r="N134">
        <v>-4.4409999999999998</v>
      </c>
      <c r="O134">
        <v>0.33217000000000002</v>
      </c>
      <c r="P134">
        <v>-4.282</v>
      </c>
      <c r="Q134">
        <v>0.35997000000000001</v>
      </c>
      <c r="R134">
        <v>-2E-3</v>
      </c>
      <c r="S134">
        <v>0.99505999999999994</v>
      </c>
      <c r="T134">
        <v>-0.58299999999999996</v>
      </c>
      <c r="U134">
        <v>8.2610000000000003E-2</v>
      </c>
      <c r="V134">
        <v>-0.216</v>
      </c>
      <c r="W134">
        <v>0.52773000000000003</v>
      </c>
    </row>
    <row r="135" spans="1:23" x14ac:dyDescent="0.2">
      <c r="A135" t="s">
        <v>364</v>
      </c>
      <c r="B135" t="s">
        <v>1092</v>
      </c>
      <c r="C135">
        <v>8.9999999999999993E-3</v>
      </c>
      <c r="D135" s="3" t="s">
        <v>6</v>
      </c>
      <c r="E135" s="3" t="s">
        <v>7</v>
      </c>
      <c r="F135" t="s">
        <v>744</v>
      </c>
      <c r="G135" t="s">
        <v>745</v>
      </c>
      <c r="H135" t="s">
        <v>697</v>
      </c>
      <c r="I135" s="4" t="s">
        <v>1091</v>
      </c>
      <c r="J135" t="s">
        <v>697</v>
      </c>
      <c r="K135" t="s">
        <v>697</v>
      </c>
      <c r="L135">
        <v>-0.44700000000000001</v>
      </c>
      <c r="M135">
        <v>0.84353999999999996</v>
      </c>
      <c r="N135">
        <v>-2.5710000000000002</v>
      </c>
      <c r="O135">
        <v>0.25553999999999999</v>
      </c>
      <c r="P135">
        <v>0.28699999999999998</v>
      </c>
      <c r="Q135">
        <v>0.89985000000000004</v>
      </c>
      <c r="R135">
        <v>5.8000000000000003E-2</v>
      </c>
      <c r="S135">
        <v>0.75632999999999995</v>
      </c>
      <c r="T135">
        <v>1.2E-2</v>
      </c>
      <c r="U135">
        <v>0.94060999999999995</v>
      </c>
      <c r="V135">
        <v>4.2999999999999997E-2</v>
      </c>
      <c r="W135">
        <v>0.79618</v>
      </c>
    </row>
    <row r="136" spans="1:23" x14ac:dyDescent="0.2">
      <c r="A136" t="s">
        <v>365</v>
      </c>
      <c r="B136" t="s">
        <v>1093</v>
      </c>
      <c r="C136">
        <v>0.16</v>
      </c>
      <c r="D136" s="3" t="s">
        <v>9</v>
      </c>
      <c r="E136" s="3" t="s">
        <v>6</v>
      </c>
      <c r="F136" t="s">
        <v>744</v>
      </c>
      <c r="G136" t="s">
        <v>745</v>
      </c>
      <c r="H136" t="s">
        <v>697</v>
      </c>
      <c r="I136" s="4" t="s">
        <v>1091</v>
      </c>
      <c r="J136" t="s">
        <v>697</v>
      </c>
      <c r="K136" t="s">
        <v>697</v>
      </c>
      <c r="L136">
        <v>0.36599999999999999</v>
      </c>
      <c r="M136">
        <v>0.51576999999999995</v>
      </c>
      <c r="N136">
        <v>0.252</v>
      </c>
      <c r="O136">
        <v>0.65549000000000002</v>
      </c>
      <c r="P136">
        <v>-0.17100000000000001</v>
      </c>
      <c r="Q136">
        <v>0.76449999999999996</v>
      </c>
      <c r="R136">
        <v>0.02</v>
      </c>
      <c r="S136">
        <v>0.67510000000000003</v>
      </c>
      <c r="T136">
        <v>8.0000000000000002E-3</v>
      </c>
      <c r="U136">
        <v>0.84236999999999995</v>
      </c>
      <c r="V136">
        <v>8.6999999999999994E-2</v>
      </c>
      <c r="W136">
        <v>3.805E-2</v>
      </c>
    </row>
    <row r="137" spans="1:23" x14ac:dyDescent="0.2">
      <c r="A137" t="s">
        <v>366</v>
      </c>
      <c r="B137" t="s">
        <v>1094</v>
      </c>
      <c r="C137">
        <v>2E-3</v>
      </c>
      <c r="D137" s="3" t="s">
        <v>6</v>
      </c>
      <c r="E137" s="3" t="s">
        <v>7</v>
      </c>
      <c r="F137" t="s">
        <v>744</v>
      </c>
      <c r="G137" t="s">
        <v>745</v>
      </c>
      <c r="H137" t="s">
        <v>697</v>
      </c>
      <c r="I137" s="4" t="s">
        <v>1091</v>
      </c>
      <c r="J137" t="s">
        <v>697</v>
      </c>
      <c r="K137" t="s">
        <v>697</v>
      </c>
      <c r="L137">
        <v>2.9750000000000001</v>
      </c>
      <c r="M137">
        <v>0.48764999999999997</v>
      </c>
      <c r="N137">
        <v>1.9</v>
      </c>
      <c r="O137">
        <v>0.65702000000000005</v>
      </c>
      <c r="P137">
        <v>3.6469999999999998</v>
      </c>
      <c r="Q137">
        <v>0.38070999999999999</v>
      </c>
      <c r="R137">
        <v>0.08</v>
      </c>
      <c r="S137">
        <v>0.81133</v>
      </c>
      <c r="T137">
        <v>-0.16</v>
      </c>
      <c r="U137">
        <v>0.58609999999999995</v>
      </c>
      <c r="V137">
        <v>-0.16400000000000001</v>
      </c>
      <c r="W137">
        <v>0.58691000000000004</v>
      </c>
    </row>
    <row r="138" spans="1:23" x14ac:dyDescent="0.2">
      <c r="A138" t="s">
        <v>367</v>
      </c>
      <c r="B138" t="s">
        <v>1095</v>
      </c>
      <c r="C138">
        <v>7.0000000000000001E-3</v>
      </c>
      <c r="D138" s="3" t="s">
        <v>10</v>
      </c>
      <c r="E138" s="3" t="s">
        <v>9</v>
      </c>
      <c r="F138" t="s">
        <v>744</v>
      </c>
      <c r="G138" t="s">
        <v>745</v>
      </c>
      <c r="H138" t="s">
        <v>697</v>
      </c>
      <c r="I138" s="4" t="s">
        <v>1091</v>
      </c>
      <c r="J138" t="s">
        <v>697</v>
      </c>
      <c r="K138" t="s">
        <v>697</v>
      </c>
      <c r="L138">
        <v>-2.6520000000000001</v>
      </c>
      <c r="M138">
        <v>0.29048000000000002</v>
      </c>
      <c r="N138">
        <v>-0.98799999999999999</v>
      </c>
      <c r="O138">
        <v>0.69206000000000001</v>
      </c>
      <c r="P138">
        <v>-6.891</v>
      </c>
      <c r="Q138">
        <v>5.2500000000000003E-3</v>
      </c>
      <c r="R138">
        <v>-0.26900000000000002</v>
      </c>
      <c r="S138">
        <v>0.17604</v>
      </c>
      <c r="T138">
        <v>-0.26300000000000001</v>
      </c>
      <c r="U138">
        <v>0.13020000000000001</v>
      </c>
      <c r="V138">
        <v>-1.2999999999999999E-2</v>
      </c>
      <c r="W138">
        <v>0.93969000000000003</v>
      </c>
    </row>
    <row r="139" spans="1:23" x14ac:dyDescent="0.2">
      <c r="A139" t="s">
        <v>368</v>
      </c>
      <c r="B139" t="s">
        <v>1096</v>
      </c>
      <c r="C139">
        <v>2.8000000000000001E-2</v>
      </c>
      <c r="D139" s="3" t="s">
        <v>6</v>
      </c>
      <c r="E139" s="3" t="s">
        <v>7</v>
      </c>
      <c r="F139" t="s">
        <v>744</v>
      </c>
      <c r="G139" t="s">
        <v>745</v>
      </c>
      <c r="H139" t="s">
        <v>697</v>
      </c>
      <c r="I139" s="4" t="s">
        <v>1091</v>
      </c>
      <c r="J139" t="s">
        <v>697</v>
      </c>
      <c r="K139" t="s">
        <v>697</v>
      </c>
      <c r="L139">
        <v>-0.95199999999999996</v>
      </c>
      <c r="M139">
        <v>0.45136999999999999</v>
      </c>
      <c r="N139">
        <v>-2.2469999999999999</v>
      </c>
      <c r="O139">
        <v>7.5539999999999996E-2</v>
      </c>
      <c r="P139">
        <v>-1.9490000000000001</v>
      </c>
      <c r="Q139">
        <v>0.11676</v>
      </c>
      <c r="R139">
        <v>3.0000000000000001E-3</v>
      </c>
      <c r="S139">
        <v>0.97914999999999996</v>
      </c>
      <c r="T139">
        <v>-7.9000000000000001E-2</v>
      </c>
      <c r="U139">
        <v>0.36931000000000003</v>
      </c>
      <c r="V139">
        <v>-0.104</v>
      </c>
      <c r="W139">
        <v>0.2472</v>
      </c>
    </row>
    <row r="140" spans="1:23" x14ac:dyDescent="0.2">
      <c r="A140" t="s">
        <v>369</v>
      </c>
      <c r="B140" t="s">
        <v>1097</v>
      </c>
      <c r="C140">
        <v>7.3999999999999996E-2</v>
      </c>
      <c r="D140" s="3" t="s">
        <v>9</v>
      </c>
      <c r="E140" s="3" t="s">
        <v>10</v>
      </c>
      <c r="F140" t="s">
        <v>744</v>
      </c>
      <c r="G140" t="s">
        <v>745</v>
      </c>
      <c r="H140" t="s">
        <v>697</v>
      </c>
      <c r="I140" s="4" t="s">
        <v>1091</v>
      </c>
      <c r="J140" t="s">
        <v>697</v>
      </c>
      <c r="K140" t="s">
        <v>697</v>
      </c>
      <c r="L140">
        <v>0.66300000000000003</v>
      </c>
      <c r="M140">
        <v>0.40060000000000001</v>
      </c>
      <c r="N140">
        <v>1.0660000000000001</v>
      </c>
      <c r="O140">
        <v>0.17615</v>
      </c>
      <c r="P140">
        <v>1.0409999999999999</v>
      </c>
      <c r="Q140">
        <v>0.19216</v>
      </c>
      <c r="R140">
        <v>5.8999999999999997E-2</v>
      </c>
      <c r="S140">
        <v>0.37557000000000001</v>
      </c>
      <c r="T140">
        <v>0.11</v>
      </c>
      <c r="U140">
        <v>5.305E-2</v>
      </c>
      <c r="V140">
        <v>-7.0000000000000007E-2</v>
      </c>
      <c r="W140">
        <v>0.22964000000000001</v>
      </c>
    </row>
    <row r="141" spans="1:23" x14ac:dyDescent="0.2">
      <c r="A141" t="s">
        <v>370</v>
      </c>
      <c r="B141" t="s">
        <v>1098</v>
      </c>
      <c r="C141">
        <v>0.218</v>
      </c>
      <c r="D141" s="3" t="s">
        <v>7</v>
      </c>
      <c r="E141" s="3" t="s">
        <v>6</v>
      </c>
      <c r="F141" t="s">
        <v>744</v>
      </c>
      <c r="G141" t="s">
        <v>745</v>
      </c>
      <c r="H141" t="s">
        <v>697</v>
      </c>
      <c r="I141" s="4" t="s">
        <v>1091</v>
      </c>
      <c r="J141" t="s">
        <v>697</v>
      </c>
      <c r="K141" t="s">
        <v>697</v>
      </c>
      <c r="L141">
        <v>-0.19700000000000001</v>
      </c>
      <c r="M141">
        <v>0.69347999999999999</v>
      </c>
      <c r="N141">
        <v>1.2E-2</v>
      </c>
      <c r="O141">
        <v>0.98038999999999998</v>
      </c>
      <c r="P141">
        <v>0.17199999999999999</v>
      </c>
      <c r="Q141">
        <v>0.73241000000000001</v>
      </c>
      <c r="R141">
        <v>7.0000000000000001E-3</v>
      </c>
      <c r="S141">
        <v>0.85960999999999999</v>
      </c>
      <c r="T141">
        <v>3.7999999999999999E-2</v>
      </c>
      <c r="U141">
        <v>0.28621000000000002</v>
      </c>
      <c r="V141">
        <v>1.0999999999999999E-2</v>
      </c>
      <c r="W141">
        <v>0.75244</v>
      </c>
    </row>
    <row r="142" spans="1:23" x14ac:dyDescent="0.2">
      <c r="A142" t="s">
        <v>371</v>
      </c>
      <c r="B142" t="s">
        <v>1099</v>
      </c>
      <c r="C142">
        <v>2E-3</v>
      </c>
      <c r="D142" s="3" t="s">
        <v>10</v>
      </c>
      <c r="E142" s="3" t="s">
        <v>6</v>
      </c>
      <c r="F142" t="s">
        <v>744</v>
      </c>
      <c r="G142" t="s">
        <v>745</v>
      </c>
      <c r="H142" t="s">
        <v>697</v>
      </c>
      <c r="I142" s="4" t="s">
        <v>1091</v>
      </c>
      <c r="J142" t="s">
        <v>697</v>
      </c>
      <c r="K142" t="s">
        <v>697</v>
      </c>
      <c r="L142">
        <v>-0.63400000000000001</v>
      </c>
      <c r="M142">
        <v>0.89453000000000005</v>
      </c>
      <c r="N142">
        <v>4.266</v>
      </c>
      <c r="O142">
        <v>0.36832999999999999</v>
      </c>
      <c r="P142">
        <v>-3.5739999999999998</v>
      </c>
      <c r="Q142">
        <v>0.37497000000000003</v>
      </c>
      <c r="R142">
        <v>-3.5999999999999997E-2</v>
      </c>
      <c r="S142">
        <v>0.90207999999999999</v>
      </c>
      <c r="T142">
        <v>0.109</v>
      </c>
      <c r="U142">
        <v>0.68757999999999997</v>
      </c>
      <c r="V142">
        <v>-0.16300000000000001</v>
      </c>
      <c r="W142">
        <v>0.56584000000000001</v>
      </c>
    </row>
    <row r="143" spans="1:23" x14ac:dyDescent="0.2">
      <c r="A143" t="s">
        <v>372</v>
      </c>
      <c r="B143" t="s">
        <v>1100</v>
      </c>
      <c r="C143">
        <v>0.34100000000000003</v>
      </c>
      <c r="D143" s="3" t="s">
        <v>7</v>
      </c>
      <c r="E143" s="3" t="s">
        <v>10</v>
      </c>
      <c r="F143" t="s">
        <v>744</v>
      </c>
      <c r="G143" t="s">
        <v>745</v>
      </c>
      <c r="H143" t="s">
        <v>697</v>
      </c>
      <c r="I143" s="4" t="s">
        <v>1091</v>
      </c>
      <c r="J143" t="s">
        <v>697</v>
      </c>
      <c r="K143" t="s">
        <v>697</v>
      </c>
      <c r="L143">
        <v>-4.5999999999999999E-2</v>
      </c>
      <c r="M143">
        <v>0.92015000000000002</v>
      </c>
      <c r="N143">
        <v>-0.622</v>
      </c>
      <c r="O143">
        <v>0.16993</v>
      </c>
      <c r="P143">
        <v>-6.2E-2</v>
      </c>
      <c r="Q143">
        <v>0.89339999999999997</v>
      </c>
      <c r="R143">
        <v>-0.03</v>
      </c>
      <c r="S143">
        <v>0.42559999999999998</v>
      </c>
      <c r="T143">
        <v>-8.2000000000000003E-2</v>
      </c>
      <c r="U143">
        <v>1.206E-2</v>
      </c>
      <c r="V143">
        <v>-1.6E-2</v>
      </c>
      <c r="W143">
        <v>0.62948999999999999</v>
      </c>
    </row>
    <row r="144" spans="1:23" x14ac:dyDescent="0.2">
      <c r="A144" t="s">
        <v>373</v>
      </c>
      <c r="B144" t="s">
        <v>1439</v>
      </c>
      <c r="C144">
        <v>0.38200000000000001</v>
      </c>
      <c r="D144" s="3" t="s">
        <v>7</v>
      </c>
      <c r="E144" s="3" t="s">
        <v>6</v>
      </c>
      <c r="F144" t="s">
        <v>744</v>
      </c>
      <c r="G144" t="s">
        <v>745</v>
      </c>
      <c r="H144" t="s">
        <v>697</v>
      </c>
      <c r="I144" s="4" t="s">
        <v>1091</v>
      </c>
      <c r="J144" t="s">
        <v>697</v>
      </c>
      <c r="K144" t="s">
        <v>697</v>
      </c>
      <c r="L144">
        <v>0.158</v>
      </c>
      <c r="M144">
        <v>0.71721999999999997</v>
      </c>
      <c r="N144">
        <v>-0.36799999999999999</v>
      </c>
      <c r="O144">
        <v>0.39794000000000002</v>
      </c>
      <c r="P144">
        <v>0.26900000000000002</v>
      </c>
      <c r="Q144">
        <v>0.54327999999999999</v>
      </c>
      <c r="R144">
        <v>-7.0000000000000001E-3</v>
      </c>
      <c r="S144">
        <v>0.83994999999999997</v>
      </c>
      <c r="T144">
        <v>-5.2999999999999999E-2</v>
      </c>
      <c r="U144">
        <v>9.3210000000000001E-2</v>
      </c>
      <c r="V144">
        <v>1.0999999999999999E-2</v>
      </c>
      <c r="W144">
        <v>0.72699999999999998</v>
      </c>
    </row>
    <row r="145" spans="1:23" x14ac:dyDescent="0.2">
      <c r="A145" t="s">
        <v>374</v>
      </c>
      <c r="B145" t="s">
        <v>1101</v>
      </c>
      <c r="C145">
        <v>2E-3</v>
      </c>
      <c r="D145" s="3" t="s">
        <v>10</v>
      </c>
      <c r="E145" s="3" t="s">
        <v>9</v>
      </c>
      <c r="F145" t="s">
        <v>744</v>
      </c>
      <c r="G145" t="s">
        <v>745</v>
      </c>
      <c r="H145" t="s">
        <v>697</v>
      </c>
      <c r="I145" s="4" t="s">
        <v>1091</v>
      </c>
      <c r="J145" t="s">
        <v>697</v>
      </c>
      <c r="K145" t="s">
        <v>697</v>
      </c>
      <c r="L145">
        <v>-0.63400000000000001</v>
      </c>
      <c r="M145">
        <v>0.89453000000000005</v>
      </c>
      <c r="N145">
        <v>4.266</v>
      </c>
      <c r="O145">
        <v>0.36832999999999999</v>
      </c>
      <c r="P145">
        <v>-3.5739999999999998</v>
      </c>
      <c r="Q145">
        <v>0.37497000000000003</v>
      </c>
      <c r="R145">
        <v>-3.5999999999999997E-2</v>
      </c>
      <c r="S145">
        <v>0.90207999999999999</v>
      </c>
      <c r="T145">
        <v>0.109</v>
      </c>
      <c r="U145">
        <v>0.68757999999999997</v>
      </c>
      <c r="V145">
        <v>-0.16300000000000001</v>
      </c>
      <c r="W145">
        <v>0.56584000000000001</v>
      </c>
    </row>
    <row r="146" spans="1:23" x14ac:dyDescent="0.2">
      <c r="A146" t="s">
        <v>375</v>
      </c>
      <c r="B146" t="s">
        <v>1102</v>
      </c>
      <c r="C146">
        <v>2.3E-2</v>
      </c>
      <c r="D146" s="3" t="s">
        <v>9</v>
      </c>
      <c r="E146" s="3" t="s">
        <v>10</v>
      </c>
      <c r="F146" t="s">
        <v>744</v>
      </c>
      <c r="G146" t="s">
        <v>745</v>
      </c>
      <c r="H146" t="s">
        <v>697</v>
      </c>
      <c r="I146" s="4" t="s">
        <v>1091</v>
      </c>
      <c r="J146" t="s">
        <v>697</v>
      </c>
      <c r="K146" t="s">
        <v>697</v>
      </c>
      <c r="L146">
        <v>1.5109999999999999</v>
      </c>
      <c r="M146">
        <v>0.27734999999999999</v>
      </c>
      <c r="N146">
        <v>1.921</v>
      </c>
      <c r="O146">
        <v>0.16642999999999999</v>
      </c>
      <c r="P146">
        <v>2.99</v>
      </c>
      <c r="Q146">
        <v>3.1189999999999999E-2</v>
      </c>
      <c r="R146">
        <v>0.14899999999999999</v>
      </c>
      <c r="S146">
        <v>0.18812000000000001</v>
      </c>
      <c r="T146">
        <v>0.17100000000000001</v>
      </c>
      <c r="U146">
        <v>8.165E-2</v>
      </c>
      <c r="V146">
        <v>0.157</v>
      </c>
      <c r="W146">
        <v>0.11864</v>
      </c>
    </row>
    <row r="147" spans="1:23" x14ac:dyDescent="0.2">
      <c r="A147" t="s">
        <v>376</v>
      </c>
      <c r="B147" t="s">
        <v>1103</v>
      </c>
      <c r="C147">
        <v>0.15</v>
      </c>
      <c r="D147" s="3" t="s">
        <v>9</v>
      </c>
      <c r="E147" s="3" t="s">
        <v>7</v>
      </c>
      <c r="F147" t="s">
        <v>744</v>
      </c>
      <c r="G147" t="s">
        <v>745</v>
      </c>
      <c r="H147" t="s">
        <v>697</v>
      </c>
      <c r="I147" s="4" t="s">
        <v>1091</v>
      </c>
      <c r="J147" t="s">
        <v>697</v>
      </c>
      <c r="K147" t="s">
        <v>697</v>
      </c>
      <c r="L147">
        <v>1.0999999999999999E-2</v>
      </c>
      <c r="M147">
        <v>0.98548000000000002</v>
      </c>
      <c r="N147">
        <v>0.63100000000000001</v>
      </c>
      <c r="O147">
        <v>0.27744999999999997</v>
      </c>
      <c r="P147">
        <v>0.46700000000000003</v>
      </c>
      <c r="Q147">
        <v>0.42574000000000001</v>
      </c>
      <c r="R147">
        <v>-1.4E-2</v>
      </c>
      <c r="S147">
        <v>0.76910000000000001</v>
      </c>
      <c r="T147">
        <v>3.9E-2</v>
      </c>
      <c r="U147">
        <v>0.34481000000000001</v>
      </c>
      <c r="V147">
        <v>2.1999999999999999E-2</v>
      </c>
      <c r="W147">
        <v>0.60794000000000004</v>
      </c>
    </row>
    <row r="148" spans="1:23" x14ac:dyDescent="0.2">
      <c r="A148" t="s">
        <v>377</v>
      </c>
      <c r="B148" t="s">
        <v>1104</v>
      </c>
      <c r="C148">
        <v>0.218</v>
      </c>
      <c r="D148" s="3" t="s">
        <v>6</v>
      </c>
      <c r="E148" s="3" t="s">
        <v>10</v>
      </c>
      <c r="F148" t="s">
        <v>744</v>
      </c>
      <c r="G148" t="s">
        <v>745</v>
      </c>
      <c r="H148" t="s">
        <v>697</v>
      </c>
      <c r="I148" s="4" t="s">
        <v>1091</v>
      </c>
      <c r="J148" t="s">
        <v>697</v>
      </c>
      <c r="K148" t="s">
        <v>697</v>
      </c>
      <c r="L148">
        <v>-0.192</v>
      </c>
      <c r="M148">
        <v>0.70004999999999995</v>
      </c>
      <c r="N148">
        <v>4.5999999999999999E-2</v>
      </c>
      <c r="O148">
        <v>0.92650999999999994</v>
      </c>
      <c r="P148">
        <v>0.14599999999999999</v>
      </c>
      <c r="Q148">
        <v>0.77061999999999997</v>
      </c>
      <c r="R148">
        <v>4.0000000000000001E-3</v>
      </c>
      <c r="S148">
        <v>0.91551000000000005</v>
      </c>
      <c r="T148">
        <v>3.7999999999999999E-2</v>
      </c>
      <c r="U148">
        <v>0.29436000000000001</v>
      </c>
      <c r="V148">
        <v>0.01</v>
      </c>
      <c r="W148">
        <v>0.78610999999999998</v>
      </c>
    </row>
    <row r="149" spans="1:23" x14ac:dyDescent="0.2">
      <c r="A149" t="s">
        <v>378</v>
      </c>
      <c r="B149" t="s">
        <v>1433</v>
      </c>
      <c r="C149">
        <v>0.38300000000000001</v>
      </c>
      <c r="D149" s="3" t="s">
        <v>6</v>
      </c>
      <c r="E149" s="3" t="s">
        <v>7</v>
      </c>
      <c r="F149" t="s">
        <v>744</v>
      </c>
      <c r="G149" t="s">
        <v>745</v>
      </c>
      <c r="H149" t="s">
        <v>697</v>
      </c>
      <c r="I149" s="4" t="s">
        <v>1091</v>
      </c>
      <c r="J149" t="s">
        <v>697</v>
      </c>
      <c r="K149" t="s">
        <v>697</v>
      </c>
      <c r="L149">
        <v>0.184</v>
      </c>
      <c r="M149">
        <v>0.67418</v>
      </c>
      <c r="N149">
        <v>-0.35399999999999998</v>
      </c>
      <c r="O149">
        <v>0.41587000000000002</v>
      </c>
      <c r="P149">
        <v>0.32200000000000001</v>
      </c>
      <c r="Q149">
        <v>0.46618999999999999</v>
      </c>
      <c r="R149">
        <v>-7.0000000000000001E-3</v>
      </c>
      <c r="S149">
        <v>0.85350999999999999</v>
      </c>
      <c r="T149">
        <v>-5.1999999999999998E-2</v>
      </c>
      <c r="U149">
        <v>9.9299999999999999E-2</v>
      </c>
      <c r="V149">
        <v>8.9999999999999993E-3</v>
      </c>
      <c r="W149">
        <v>0.78661999999999999</v>
      </c>
    </row>
    <row r="150" spans="1:23" x14ac:dyDescent="0.2">
      <c r="A150" t="s">
        <v>379</v>
      </c>
      <c r="B150" t="s">
        <v>1105</v>
      </c>
      <c r="C150">
        <v>2E-3</v>
      </c>
      <c r="D150" s="3" t="s">
        <v>10</v>
      </c>
      <c r="E150" s="3" t="s">
        <v>9</v>
      </c>
      <c r="F150" t="s">
        <v>744</v>
      </c>
      <c r="G150" t="s">
        <v>745</v>
      </c>
      <c r="H150" t="s">
        <v>697</v>
      </c>
      <c r="I150" s="4" t="s">
        <v>1091</v>
      </c>
      <c r="J150" t="s">
        <v>697</v>
      </c>
      <c r="K150" t="s">
        <v>697</v>
      </c>
      <c r="L150">
        <v>-2.524</v>
      </c>
      <c r="M150">
        <v>0.61204999999999998</v>
      </c>
      <c r="N150">
        <v>-0.17100000000000001</v>
      </c>
      <c r="O150">
        <v>0.97241999999999995</v>
      </c>
      <c r="P150">
        <v>-7.0000000000000001E-3</v>
      </c>
      <c r="Q150">
        <v>0.99875000000000003</v>
      </c>
      <c r="R150">
        <v>-0.378</v>
      </c>
      <c r="S150">
        <v>0.30945</v>
      </c>
      <c r="T150">
        <v>-0.57599999999999996</v>
      </c>
      <c r="U150">
        <v>7.8909999999999994E-2</v>
      </c>
      <c r="V150">
        <v>-0.23300000000000001</v>
      </c>
      <c r="W150">
        <v>0.49364999999999998</v>
      </c>
    </row>
    <row r="151" spans="1:23" x14ac:dyDescent="0.2">
      <c r="A151" t="s">
        <v>380</v>
      </c>
      <c r="B151" t="s">
        <v>1106</v>
      </c>
      <c r="C151">
        <v>7.1999999999999995E-2</v>
      </c>
      <c r="D151" s="3" t="s">
        <v>9</v>
      </c>
      <c r="E151" s="3" t="s">
        <v>10</v>
      </c>
      <c r="F151" t="s">
        <v>744</v>
      </c>
      <c r="G151" t="s">
        <v>745</v>
      </c>
      <c r="H151" t="s">
        <v>697</v>
      </c>
      <c r="I151" s="4" t="s">
        <v>1091</v>
      </c>
      <c r="J151" t="s">
        <v>697</v>
      </c>
      <c r="K151" t="s">
        <v>697</v>
      </c>
      <c r="L151">
        <v>0.88</v>
      </c>
      <c r="M151">
        <v>0.27342</v>
      </c>
      <c r="N151">
        <v>1.1080000000000001</v>
      </c>
      <c r="O151">
        <v>0.16744000000000001</v>
      </c>
      <c r="P151">
        <v>1.228</v>
      </c>
      <c r="Q151">
        <v>0.13009999999999999</v>
      </c>
      <c r="R151">
        <v>7.8E-2</v>
      </c>
      <c r="S151">
        <v>0.24722</v>
      </c>
      <c r="T151">
        <v>0.11</v>
      </c>
      <c r="U151">
        <v>5.7680000000000002E-2</v>
      </c>
      <c r="V151">
        <v>-5.6000000000000001E-2</v>
      </c>
      <c r="W151">
        <v>0.34029999999999999</v>
      </c>
    </row>
    <row r="152" spans="1:23" x14ac:dyDescent="0.2">
      <c r="A152" t="s">
        <v>381</v>
      </c>
      <c r="B152" t="s">
        <v>1107</v>
      </c>
      <c r="C152">
        <v>8.0000000000000002E-3</v>
      </c>
      <c r="D152" s="3" t="s">
        <v>6</v>
      </c>
      <c r="E152" s="3" t="s">
        <v>7</v>
      </c>
      <c r="F152" t="s">
        <v>744</v>
      </c>
      <c r="G152" t="s">
        <v>745</v>
      </c>
      <c r="H152" t="s">
        <v>697</v>
      </c>
      <c r="I152" s="4" t="s">
        <v>1091</v>
      </c>
      <c r="J152" t="s">
        <v>697</v>
      </c>
      <c r="K152" t="s">
        <v>697</v>
      </c>
      <c r="L152">
        <v>5.3380000000000001</v>
      </c>
      <c r="M152">
        <v>2.5870000000000001E-2</v>
      </c>
      <c r="N152">
        <v>5.726</v>
      </c>
      <c r="O152">
        <v>1.6639999999999999E-2</v>
      </c>
      <c r="P152">
        <v>4.1369999999999996</v>
      </c>
      <c r="Q152">
        <v>7.9159999999999994E-2</v>
      </c>
      <c r="R152">
        <v>0.32800000000000001</v>
      </c>
      <c r="S152">
        <v>8.9539999999999995E-2</v>
      </c>
      <c r="T152">
        <v>0.23100000000000001</v>
      </c>
      <c r="U152">
        <v>0.16805</v>
      </c>
      <c r="V152">
        <v>-7.8E-2</v>
      </c>
      <c r="W152">
        <v>0.65217000000000003</v>
      </c>
    </row>
    <row r="153" spans="1:23" x14ac:dyDescent="0.2">
      <c r="A153" t="s">
        <v>382</v>
      </c>
      <c r="B153" t="s">
        <v>1434</v>
      </c>
      <c r="C153">
        <v>0.45500000000000002</v>
      </c>
      <c r="D153" s="3" t="s">
        <v>6</v>
      </c>
      <c r="E153" s="3" t="s">
        <v>10</v>
      </c>
      <c r="F153" t="s">
        <v>744</v>
      </c>
      <c r="G153" t="s">
        <v>745</v>
      </c>
      <c r="H153" t="s">
        <v>697</v>
      </c>
      <c r="I153" s="4" t="s">
        <v>1091</v>
      </c>
      <c r="J153" t="s">
        <v>697</v>
      </c>
      <c r="K153" t="s">
        <v>697</v>
      </c>
      <c r="L153">
        <v>0.42899999999999999</v>
      </c>
      <c r="M153">
        <v>0.31262000000000001</v>
      </c>
      <c r="N153">
        <v>-8.9999999999999993E-3</v>
      </c>
      <c r="O153">
        <v>0.98226000000000002</v>
      </c>
      <c r="P153">
        <v>0.65900000000000003</v>
      </c>
      <c r="Q153">
        <v>0.12598000000000001</v>
      </c>
      <c r="R153">
        <v>1.6E-2</v>
      </c>
      <c r="S153">
        <v>0.65271000000000001</v>
      </c>
      <c r="T153">
        <v>-1.6E-2</v>
      </c>
      <c r="U153">
        <v>0.60599999999999998</v>
      </c>
      <c r="V153">
        <v>-7.0000000000000001E-3</v>
      </c>
      <c r="W153">
        <v>0.83440000000000003</v>
      </c>
    </row>
    <row r="154" spans="1:23" x14ac:dyDescent="0.2">
      <c r="A154" t="s">
        <v>383</v>
      </c>
      <c r="B154" t="s">
        <v>1108</v>
      </c>
      <c r="C154">
        <v>8.9999999999999993E-3</v>
      </c>
      <c r="D154" s="3" t="s">
        <v>6</v>
      </c>
      <c r="E154" s="3" t="s">
        <v>7</v>
      </c>
      <c r="F154" t="s">
        <v>744</v>
      </c>
      <c r="G154" t="s">
        <v>745</v>
      </c>
      <c r="H154" t="s">
        <v>697</v>
      </c>
      <c r="I154" s="4" t="s">
        <v>1091</v>
      </c>
      <c r="J154" t="s">
        <v>697</v>
      </c>
      <c r="K154" t="s">
        <v>697</v>
      </c>
      <c r="L154">
        <v>-1.3839999999999999</v>
      </c>
      <c r="M154">
        <v>0.52815999999999996</v>
      </c>
      <c r="N154">
        <v>-0.83799999999999997</v>
      </c>
      <c r="O154">
        <v>0.70243999999999995</v>
      </c>
      <c r="P154">
        <v>-7.2999999999999995E-2</v>
      </c>
      <c r="Q154">
        <v>0.97411999999999999</v>
      </c>
      <c r="R154">
        <v>-1.2E-2</v>
      </c>
      <c r="S154">
        <v>0.94774000000000003</v>
      </c>
      <c r="T154">
        <v>-0.106</v>
      </c>
      <c r="U154">
        <v>0.51668000000000003</v>
      </c>
      <c r="V154">
        <v>-7.4999999999999997E-2</v>
      </c>
      <c r="W154">
        <v>0.65271999999999997</v>
      </c>
    </row>
    <row r="155" spans="1:23" x14ac:dyDescent="0.2">
      <c r="A155" t="s">
        <v>384</v>
      </c>
      <c r="B155" t="s">
        <v>1109</v>
      </c>
      <c r="C155">
        <v>6.0000000000000001E-3</v>
      </c>
      <c r="D155" s="3" t="s">
        <v>10</v>
      </c>
      <c r="E155" s="3" t="s">
        <v>9</v>
      </c>
      <c r="F155" t="s">
        <v>744</v>
      </c>
      <c r="G155" t="s">
        <v>745</v>
      </c>
      <c r="H155" t="s">
        <v>697</v>
      </c>
      <c r="I155" s="4" t="s">
        <v>1091</v>
      </c>
      <c r="J155" t="s">
        <v>697</v>
      </c>
      <c r="K155" t="s">
        <v>697</v>
      </c>
      <c r="L155">
        <v>3.7440000000000002</v>
      </c>
      <c r="M155">
        <v>0.1668</v>
      </c>
      <c r="N155">
        <v>3.544</v>
      </c>
      <c r="O155">
        <v>0.18848000000000001</v>
      </c>
      <c r="P155">
        <v>2.3849999999999998</v>
      </c>
      <c r="Q155">
        <v>0.36351</v>
      </c>
      <c r="R155">
        <v>1.7999999999999999E-2</v>
      </c>
      <c r="S155">
        <v>0.93020999999999998</v>
      </c>
      <c r="T155">
        <v>0.28499999999999998</v>
      </c>
      <c r="U155">
        <v>0.12112000000000001</v>
      </c>
      <c r="V155">
        <v>0.12</v>
      </c>
      <c r="W155">
        <v>0.52546000000000004</v>
      </c>
    </row>
    <row r="156" spans="1:23" x14ac:dyDescent="0.2">
      <c r="A156" t="s">
        <v>385</v>
      </c>
      <c r="B156" t="s">
        <v>1110</v>
      </c>
      <c r="C156">
        <v>1.9E-2</v>
      </c>
      <c r="D156" s="3" t="s">
        <v>10</v>
      </c>
      <c r="E156" s="3" t="s">
        <v>6</v>
      </c>
      <c r="F156" t="s">
        <v>744</v>
      </c>
      <c r="G156" t="s">
        <v>745</v>
      </c>
      <c r="H156" t="s">
        <v>697</v>
      </c>
      <c r="I156" s="4" t="s">
        <v>1091</v>
      </c>
      <c r="J156" t="s">
        <v>697</v>
      </c>
      <c r="K156" t="s">
        <v>697</v>
      </c>
      <c r="L156">
        <v>-1.1579999999999999</v>
      </c>
      <c r="M156">
        <v>0.45735999999999999</v>
      </c>
      <c r="N156">
        <v>-2.4929999999999999</v>
      </c>
      <c r="O156">
        <v>0.10911999999999999</v>
      </c>
      <c r="P156">
        <v>-2.0099999999999998</v>
      </c>
      <c r="Q156">
        <v>0.19563</v>
      </c>
      <c r="R156">
        <v>-8.5999999999999993E-2</v>
      </c>
      <c r="S156">
        <v>0.49362</v>
      </c>
      <c r="T156">
        <v>-6.2E-2</v>
      </c>
      <c r="U156">
        <v>0.57364999999999999</v>
      </c>
      <c r="V156">
        <v>4.7E-2</v>
      </c>
      <c r="W156">
        <v>0.67527999999999999</v>
      </c>
    </row>
    <row r="157" spans="1:23" x14ac:dyDescent="0.2">
      <c r="A157" t="s">
        <v>386</v>
      </c>
      <c r="B157" t="s">
        <v>1111</v>
      </c>
      <c r="C157">
        <v>8.9999999999999993E-3</v>
      </c>
      <c r="D157" s="3" t="s">
        <v>10</v>
      </c>
      <c r="E157" s="3" t="s">
        <v>9</v>
      </c>
      <c r="F157" t="s">
        <v>744</v>
      </c>
      <c r="G157" t="s">
        <v>745</v>
      </c>
      <c r="H157" t="s">
        <v>697</v>
      </c>
      <c r="I157" s="4" t="s">
        <v>1091</v>
      </c>
      <c r="J157" t="s">
        <v>697</v>
      </c>
      <c r="K157" t="s">
        <v>697</v>
      </c>
      <c r="L157">
        <v>-0.69699999999999995</v>
      </c>
      <c r="M157">
        <v>0.74746999999999997</v>
      </c>
      <c r="N157">
        <v>-0.47699999999999998</v>
      </c>
      <c r="O157">
        <v>0.82552000000000003</v>
      </c>
      <c r="P157">
        <v>1.1679999999999999</v>
      </c>
      <c r="Q157">
        <v>0.59721000000000002</v>
      </c>
      <c r="R157">
        <v>3.0000000000000001E-3</v>
      </c>
      <c r="S157">
        <v>0.98804999999999998</v>
      </c>
      <c r="T157">
        <v>-6.0999999999999999E-2</v>
      </c>
      <c r="U157">
        <v>0.70267999999999997</v>
      </c>
      <c r="V157">
        <v>-9.9000000000000005E-2</v>
      </c>
      <c r="W157">
        <v>0.54203000000000001</v>
      </c>
    </row>
    <row r="158" spans="1:23" x14ac:dyDescent="0.2">
      <c r="A158" t="s">
        <v>387</v>
      </c>
      <c r="B158" t="s">
        <v>1112</v>
      </c>
      <c r="C158">
        <v>1E-3</v>
      </c>
      <c r="D158" s="3" t="s">
        <v>6</v>
      </c>
      <c r="E158" s="3" t="s">
        <v>7</v>
      </c>
      <c r="F158" t="s">
        <v>744</v>
      </c>
      <c r="G158" t="s">
        <v>745</v>
      </c>
      <c r="H158" t="s">
        <v>697</v>
      </c>
      <c r="I158" s="4" t="s">
        <v>1091</v>
      </c>
      <c r="J158" t="s">
        <v>697</v>
      </c>
      <c r="K158" t="s">
        <v>697</v>
      </c>
      <c r="L158">
        <v>3.0870000000000002</v>
      </c>
      <c r="M158">
        <v>0.61134999999999995</v>
      </c>
      <c r="N158">
        <v>6.1580000000000004</v>
      </c>
      <c r="O158">
        <v>0.30748999999999999</v>
      </c>
      <c r="P158">
        <v>6.085</v>
      </c>
      <c r="Q158">
        <v>0.28109000000000001</v>
      </c>
      <c r="R158">
        <v>0.61399999999999999</v>
      </c>
      <c r="S158">
        <v>0.16042999999999999</v>
      </c>
      <c r="T158">
        <v>0.33</v>
      </c>
      <c r="U158">
        <v>0.39710000000000001</v>
      </c>
      <c r="V158">
        <v>0.13400000000000001</v>
      </c>
      <c r="W158">
        <v>0.73914000000000002</v>
      </c>
    </row>
    <row r="159" spans="1:23" x14ac:dyDescent="0.2">
      <c r="A159" t="s">
        <v>388</v>
      </c>
      <c r="B159" t="s">
        <v>1113</v>
      </c>
      <c r="C159">
        <v>2.8000000000000001E-2</v>
      </c>
      <c r="D159" s="3" t="s">
        <v>9</v>
      </c>
      <c r="E159" s="3" t="s">
        <v>10</v>
      </c>
      <c r="F159" t="s">
        <v>744</v>
      </c>
      <c r="G159" t="s">
        <v>745</v>
      </c>
      <c r="H159" t="s">
        <v>697</v>
      </c>
      <c r="I159" s="4" t="s">
        <v>1091</v>
      </c>
      <c r="J159" t="s">
        <v>697</v>
      </c>
      <c r="K159" t="s">
        <v>697</v>
      </c>
      <c r="L159">
        <v>-0.99399999999999999</v>
      </c>
      <c r="M159">
        <v>0.42773</v>
      </c>
      <c r="N159">
        <v>-1.5189999999999999</v>
      </c>
      <c r="O159">
        <v>0.22574</v>
      </c>
      <c r="P159">
        <v>-1.052</v>
      </c>
      <c r="Q159">
        <v>0.40639999999999998</v>
      </c>
      <c r="R159">
        <v>-4.7E-2</v>
      </c>
      <c r="S159">
        <v>0.65286999999999995</v>
      </c>
      <c r="T159">
        <v>-6.6000000000000003E-2</v>
      </c>
      <c r="U159">
        <v>0.46476000000000001</v>
      </c>
      <c r="V159">
        <v>-1.6E-2</v>
      </c>
      <c r="W159">
        <v>0.86067000000000005</v>
      </c>
    </row>
    <row r="160" spans="1:23" x14ac:dyDescent="0.2">
      <c r="A160" t="s">
        <v>389</v>
      </c>
      <c r="B160" t="s">
        <v>1114</v>
      </c>
      <c r="C160">
        <v>1E-3</v>
      </c>
      <c r="D160" s="3" t="s">
        <v>6</v>
      </c>
      <c r="E160" s="3" t="s">
        <v>7</v>
      </c>
      <c r="F160" t="s">
        <v>744</v>
      </c>
      <c r="G160" t="s">
        <v>745</v>
      </c>
      <c r="H160" t="s">
        <v>697</v>
      </c>
      <c r="I160" s="4" t="s">
        <v>1091</v>
      </c>
      <c r="J160" t="s">
        <v>697</v>
      </c>
      <c r="K160" t="s">
        <v>697</v>
      </c>
      <c r="L160">
        <v>1.7330000000000001</v>
      </c>
      <c r="M160">
        <v>0.79984999999999995</v>
      </c>
      <c r="N160">
        <v>-0.84299999999999997</v>
      </c>
      <c r="O160">
        <v>0.90017000000000003</v>
      </c>
      <c r="P160">
        <v>1.28</v>
      </c>
      <c r="Q160">
        <v>0.84746999999999995</v>
      </c>
      <c r="R160">
        <v>-0.51700000000000002</v>
      </c>
      <c r="S160">
        <v>0.32861000000000001</v>
      </c>
      <c r="T160">
        <v>-0.21</v>
      </c>
      <c r="U160">
        <v>0.65083000000000002</v>
      </c>
      <c r="V160">
        <v>-0.254</v>
      </c>
      <c r="W160">
        <v>0.59026999999999996</v>
      </c>
    </row>
    <row r="161" spans="1:23" x14ac:dyDescent="0.2">
      <c r="A161" t="s">
        <v>390</v>
      </c>
      <c r="B161" t="s">
        <v>1115</v>
      </c>
      <c r="C161">
        <v>1.6E-2</v>
      </c>
      <c r="D161" s="3" t="s">
        <v>10</v>
      </c>
      <c r="E161" s="3" t="s">
        <v>9</v>
      </c>
      <c r="F161" t="s">
        <v>744</v>
      </c>
      <c r="G161" t="s">
        <v>745</v>
      </c>
      <c r="H161" t="s">
        <v>697</v>
      </c>
      <c r="I161" s="4" t="s">
        <v>1091</v>
      </c>
      <c r="J161" t="s">
        <v>697</v>
      </c>
      <c r="K161" t="s">
        <v>697</v>
      </c>
      <c r="L161">
        <v>0.34399999999999997</v>
      </c>
      <c r="M161">
        <v>0.83628000000000002</v>
      </c>
      <c r="N161">
        <v>1.79</v>
      </c>
      <c r="O161">
        <v>0.28090999999999999</v>
      </c>
      <c r="P161">
        <v>1.292</v>
      </c>
      <c r="Q161">
        <v>0.41347</v>
      </c>
      <c r="R161">
        <v>5.0999999999999997E-2</v>
      </c>
      <c r="S161">
        <v>0.68503999999999998</v>
      </c>
      <c r="T161">
        <v>0.217</v>
      </c>
      <c r="U161">
        <v>5.2170000000000001E-2</v>
      </c>
      <c r="V161">
        <v>-4.1000000000000002E-2</v>
      </c>
      <c r="W161">
        <v>0.72082999999999997</v>
      </c>
    </row>
    <row r="162" spans="1:23" x14ac:dyDescent="0.2">
      <c r="A162" t="s">
        <v>391</v>
      </c>
      <c r="B162" t="s">
        <v>1116</v>
      </c>
      <c r="C162">
        <v>0.29899999999999999</v>
      </c>
      <c r="D162" s="3" t="s">
        <v>10</v>
      </c>
      <c r="E162" s="3" t="s">
        <v>7</v>
      </c>
      <c r="F162" t="s">
        <v>744</v>
      </c>
      <c r="G162" t="s">
        <v>745</v>
      </c>
      <c r="H162" t="s">
        <v>697</v>
      </c>
      <c r="I162" s="4" t="s">
        <v>1091</v>
      </c>
      <c r="J162" t="s">
        <v>697</v>
      </c>
      <c r="K162" t="s">
        <v>697</v>
      </c>
      <c r="L162">
        <v>-0.35899999999999999</v>
      </c>
      <c r="M162">
        <v>0.43680000000000002</v>
      </c>
      <c r="N162">
        <v>-0.104</v>
      </c>
      <c r="O162">
        <v>0.82047999999999999</v>
      </c>
      <c r="P162">
        <v>-0.40899999999999997</v>
      </c>
      <c r="Q162">
        <v>0.38141999999999998</v>
      </c>
      <c r="R162">
        <v>5.0000000000000001E-3</v>
      </c>
      <c r="S162">
        <v>0.90642</v>
      </c>
      <c r="T162">
        <v>-2E-3</v>
      </c>
      <c r="U162">
        <v>0.95184999999999997</v>
      </c>
      <c r="V162">
        <v>1.4999999999999999E-2</v>
      </c>
      <c r="W162">
        <v>0.66569999999999996</v>
      </c>
    </row>
    <row r="163" spans="1:23" x14ac:dyDescent="0.2">
      <c r="A163" t="s">
        <v>392</v>
      </c>
      <c r="B163" t="s">
        <v>1117</v>
      </c>
      <c r="C163">
        <v>1.9E-2</v>
      </c>
      <c r="D163" s="3" t="s">
        <v>6</v>
      </c>
      <c r="E163" s="3" t="s">
        <v>7</v>
      </c>
      <c r="F163" t="s">
        <v>744</v>
      </c>
      <c r="G163" t="s">
        <v>745</v>
      </c>
      <c r="H163" t="s">
        <v>697</v>
      </c>
      <c r="I163" s="4" t="s">
        <v>1091</v>
      </c>
      <c r="J163" t="s">
        <v>697</v>
      </c>
      <c r="K163" t="s">
        <v>697</v>
      </c>
      <c r="L163">
        <v>-0.47599999999999998</v>
      </c>
      <c r="M163">
        <v>0.75029000000000001</v>
      </c>
      <c r="N163">
        <v>-0.214</v>
      </c>
      <c r="O163">
        <v>0.88575000000000004</v>
      </c>
      <c r="P163">
        <v>0.66300000000000003</v>
      </c>
      <c r="Q163">
        <v>0.65746000000000004</v>
      </c>
      <c r="R163">
        <v>-1E-3</v>
      </c>
      <c r="S163">
        <v>0.99602000000000002</v>
      </c>
      <c r="T163">
        <v>-5.0999999999999997E-2</v>
      </c>
      <c r="U163">
        <v>0.62927</v>
      </c>
      <c r="V163">
        <v>-5.8000000000000003E-2</v>
      </c>
      <c r="W163">
        <v>0.59367000000000003</v>
      </c>
    </row>
    <row r="164" spans="1:23" x14ac:dyDescent="0.2">
      <c r="A164" t="s">
        <v>393</v>
      </c>
      <c r="B164" t="s">
        <v>1118</v>
      </c>
      <c r="C164">
        <v>8.9999999999999993E-3</v>
      </c>
      <c r="D164" s="3" t="s">
        <v>10</v>
      </c>
      <c r="E164" s="3" t="s">
        <v>9</v>
      </c>
      <c r="F164" t="s">
        <v>744</v>
      </c>
      <c r="G164" t="s">
        <v>745</v>
      </c>
      <c r="H164" t="s">
        <v>697</v>
      </c>
      <c r="I164" s="4" t="s">
        <v>1091</v>
      </c>
      <c r="J164" t="s">
        <v>697</v>
      </c>
      <c r="K164" t="s">
        <v>697</v>
      </c>
      <c r="L164">
        <v>-0.69699999999999995</v>
      </c>
      <c r="M164">
        <v>0.74746999999999997</v>
      </c>
      <c r="N164">
        <v>-0.47699999999999998</v>
      </c>
      <c r="O164">
        <v>0.82552000000000003</v>
      </c>
      <c r="P164">
        <v>1.1679999999999999</v>
      </c>
      <c r="Q164">
        <v>0.59721000000000002</v>
      </c>
      <c r="R164">
        <v>3.0000000000000001E-3</v>
      </c>
      <c r="S164">
        <v>0.98804999999999998</v>
      </c>
      <c r="T164">
        <v>-6.0999999999999999E-2</v>
      </c>
      <c r="U164">
        <v>0.70267999999999997</v>
      </c>
      <c r="V164">
        <v>-9.9000000000000005E-2</v>
      </c>
      <c r="W164">
        <v>0.54203000000000001</v>
      </c>
    </row>
    <row r="165" spans="1:23" x14ac:dyDescent="0.2">
      <c r="A165" t="s">
        <v>394</v>
      </c>
      <c r="B165" t="s">
        <v>1119</v>
      </c>
      <c r="C165">
        <v>1.0999999999999999E-2</v>
      </c>
      <c r="D165" s="3" t="s">
        <v>7</v>
      </c>
      <c r="E165" s="3" t="s">
        <v>10</v>
      </c>
      <c r="F165" t="s">
        <v>744</v>
      </c>
      <c r="G165" t="s">
        <v>745</v>
      </c>
      <c r="H165" t="s">
        <v>697</v>
      </c>
      <c r="I165" s="4" t="s">
        <v>1091</v>
      </c>
      <c r="J165" t="s">
        <v>697</v>
      </c>
      <c r="K165" t="s">
        <v>697</v>
      </c>
      <c r="L165">
        <v>-0.69299999999999995</v>
      </c>
      <c r="M165">
        <v>0.72631000000000001</v>
      </c>
      <c r="N165">
        <v>-2.6459999999999999</v>
      </c>
      <c r="O165">
        <v>0.18156</v>
      </c>
      <c r="P165">
        <v>1.3</v>
      </c>
      <c r="Q165">
        <v>0.53137000000000001</v>
      </c>
      <c r="R165">
        <v>4.2000000000000003E-2</v>
      </c>
      <c r="S165">
        <v>0.81711</v>
      </c>
      <c r="T165">
        <v>-7.1999999999999995E-2</v>
      </c>
      <c r="U165">
        <v>0.63736999999999999</v>
      </c>
      <c r="V165">
        <v>0.312</v>
      </c>
      <c r="W165">
        <v>4.2270000000000002E-2</v>
      </c>
    </row>
    <row r="166" spans="1:23" x14ac:dyDescent="0.2">
      <c r="A166" t="s">
        <v>395</v>
      </c>
      <c r="B166" t="s">
        <v>1120</v>
      </c>
      <c r="C166">
        <v>0.219</v>
      </c>
      <c r="D166" s="3" t="s">
        <v>10</v>
      </c>
      <c r="E166" s="3" t="s">
        <v>9</v>
      </c>
      <c r="F166" t="s">
        <v>744</v>
      </c>
      <c r="G166" t="s">
        <v>745</v>
      </c>
      <c r="H166" t="s">
        <v>697</v>
      </c>
      <c r="I166" s="4" t="s">
        <v>1091</v>
      </c>
      <c r="J166" t="s">
        <v>697</v>
      </c>
      <c r="K166" t="s">
        <v>697</v>
      </c>
      <c r="L166">
        <v>-0.26100000000000001</v>
      </c>
      <c r="M166">
        <v>0.59941</v>
      </c>
      <c r="N166">
        <v>-3.0000000000000001E-3</v>
      </c>
      <c r="O166">
        <v>0.99580000000000002</v>
      </c>
      <c r="P166">
        <v>0.16600000000000001</v>
      </c>
      <c r="Q166">
        <v>0.73984000000000005</v>
      </c>
      <c r="R166">
        <v>-3.0000000000000001E-3</v>
      </c>
      <c r="S166">
        <v>0.93459999999999999</v>
      </c>
      <c r="T166">
        <v>3.4000000000000002E-2</v>
      </c>
      <c r="U166">
        <v>0.33998</v>
      </c>
      <c r="V166">
        <v>1.7999999999999999E-2</v>
      </c>
      <c r="W166">
        <v>0.62770999999999999</v>
      </c>
    </row>
    <row r="167" spans="1:23" x14ac:dyDescent="0.2">
      <c r="A167" t="s">
        <v>396</v>
      </c>
      <c r="B167" t="s">
        <v>1121</v>
      </c>
      <c r="C167">
        <v>0.29899999999999999</v>
      </c>
      <c r="D167" s="3" t="s">
        <v>10</v>
      </c>
      <c r="E167" s="3" t="s">
        <v>9</v>
      </c>
      <c r="F167" t="s">
        <v>744</v>
      </c>
      <c r="G167" t="s">
        <v>745</v>
      </c>
      <c r="H167" t="s">
        <v>697</v>
      </c>
      <c r="I167" s="4" t="s">
        <v>1091</v>
      </c>
      <c r="J167" t="s">
        <v>697</v>
      </c>
      <c r="K167" t="s">
        <v>697</v>
      </c>
      <c r="L167">
        <v>-0.35899999999999999</v>
      </c>
      <c r="M167">
        <v>0.43680000000000002</v>
      </c>
      <c r="N167">
        <v>-0.104</v>
      </c>
      <c r="O167">
        <v>0.82047999999999999</v>
      </c>
      <c r="P167">
        <v>-0.40899999999999997</v>
      </c>
      <c r="Q167">
        <v>0.38141999999999998</v>
      </c>
      <c r="R167">
        <v>5.0000000000000001E-3</v>
      </c>
      <c r="S167">
        <v>0.90642</v>
      </c>
      <c r="T167">
        <v>-2E-3</v>
      </c>
      <c r="U167">
        <v>0.95184999999999997</v>
      </c>
      <c r="V167">
        <v>1.4999999999999999E-2</v>
      </c>
      <c r="W167">
        <v>0.66569999999999996</v>
      </c>
    </row>
    <row r="168" spans="1:23" x14ac:dyDescent="0.2">
      <c r="A168" t="s">
        <v>397</v>
      </c>
      <c r="B168" t="s">
        <v>1122</v>
      </c>
      <c r="C168">
        <v>0.3</v>
      </c>
      <c r="D168" s="3" t="s">
        <v>6</v>
      </c>
      <c r="E168" s="3" t="s">
        <v>9</v>
      </c>
      <c r="F168" t="s">
        <v>744</v>
      </c>
      <c r="G168" t="s">
        <v>745</v>
      </c>
      <c r="H168" t="s">
        <v>697</v>
      </c>
      <c r="I168" s="4" t="s">
        <v>1091</v>
      </c>
      <c r="J168" t="s">
        <v>697</v>
      </c>
      <c r="K168" t="s">
        <v>697</v>
      </c>
      <c r="L168">
        <v>-0.47</v>
      </c>
      <c r="M168">
        <v>0.31284000000000001</v>
      </c>
      <c r="N168">
        <v>-0.17899999999999999</v>
      </c>
      <c r="O168">
        <v>0.6986</v>
      </c>
      <c r="P168">
        <v>-0.47</v>
      </c>
      <c r="Q168">
        <v>0.31924999999999998</v>
      </c>
      <c r="R168">
        <v>-2E-3</v>
      </c>
      <c r="S168">
        <v>0.95720000000000005</v>
      </c>
      <c r="T168">
        <v>-2E-3</v>
      </c>
      <c r="U168">
        <v>0.94767999999999997</v>
      </c>
      <c r="V168">
        <v>2.3E-2</v>
      </c>
      <c r="W168">
        <v>0.49925000000000003</v>
      </c>
    </row>
    <row r="169" spans="1:23" x14ac:dyDescent="0.2">
      <c r="A169" t="s">
        <v>398</v>
      </c>
      <c r="B169" t="s">
        <v>1123</v>
      </c>
      <c r="C169">
        <v>1E-3</v>
      </c>
      <c r="D169" s="3" t="s">
        <v>7</v>
      </c>
      <c r="E169" s="3" t="s">
        <v>10</v>
      </c>
      <c r="F169" t="s">
        <v>744</v>
      </c>
      <c r="G169" t="s">
        <v>745</v>
      </c>
      <c r="H169" t="s">
        <v>697</v>
      </c>
      <c r="I169" s="4" t="s">
        <v>1091</v>
      </c>
      <c r="J169" t="s">
        <v>697</v>
      </c>
      <c r="K169" t="s">
        <v>697</v>
      </c>
      <c r="L169">
        <v>-7.9470000000000001</v>
      </c>
      <c r="M169">
        <v>0.2465</v>
      </c>
      <c r="N169">
        <v>3.8210000000000002</v>
      </c>
      <c r="O169">
        <v>0.57237000000000005</v>
      </c>
      <c r="P169">
        <v>-5.883</v>
      </c>
      <c r="Q169">
        <v>0.37817000000000001</v>
      </c>
      <c r="R169">
        <v>-0.56999999999999995</v>
      </c>
      <c r="S169">
        <v>0.28403</v>
      </c>
      <c r="T169">
        <v>-0.192</v>
      </c>
      <c r="U169">
        <v>0.67971999999999999</v>
      </c>
      <c r="V169">
        <v>-5.2999999999999999E-2</v>
      </c>
      <c r="W169">
        <v>0.91122999999999998</v>
      </c>
    </row>
    <row r="170" spans="1:23" x14ac:dyDescent="0.2">
      <c r="A170" t="s">
        <v>399</v>
      </c>
      <c r="B170" t="s">
        <v>1124</v>
      </c>
      <c r="C170">
        <v>6.0000000000000001E-3</v>
      </c>
      <c r="D170" s="3" t="s">
        <v>10</v>
      </c>
      <c r="E170" s="3" t="s">
        <v>9</v>
      </c>
      <c r="F170" t="s">
        <v>744</v>
      </c>
      <c r="G170" t="s">
        <v>745</v>
      </c>
      <c r="H170" t="s">
        <v>697</v>
      </c>
      <c r="I170" s="4" t="s">
        <v>1091</v>
      </c>
      <c r="J170" t="s">
        <v>697</v>
      </c>
      <c r="K170" t="s">
        <v>697</v>
      </c>
      <c r="L170">
        <v>3.7440000000000002</v>
      </c>
      <c r="M170">
        <v>0.1668</v>
      </c>
      <c r="N170">
        <v>3.544</v>
      </c>
      <c r="O170">
        <v>0.18848000000000001</v>
      </c>
      <c r="P170">
        <v>2.3849999999999998</v>
      </c>
      <c r="Q170">
        <v>0.36351</v>
      </c>
      <c r="R170">
        <v>1.7999999999999999E-2</v>
      </c>
      <c r="S170">
        <v>0.93020999999999998</v>
      </c>
      <c r="T170">
        <v>0.28499999999999998</v>
      </c>
      <c r="U170">
        <v>0.12112000000000001</v>
      </c>
      <c r="V170">
        <v>0.12</v>
      </c>
      <c r="W170">
        <v>0.52546000000000004</v>
      </c>
    </row>
    <row r="171" spans="1:23" x14ac:dyDescent="0.2">
      <c r="A171" t="s">
        <v>400</v>
      </c>
      <c r="B171" t="s">
        <v>1125</v>
      </c>
      <c r="C171">
        <v>4.0000000000000001E-3</v>
      </c>
      <c r="D171" s="3" t="s">
        <v>7</v>
      </c>
      <c r="E171" s="3" t="s">
        <v>6</v>
      </c>
      <c r="F171" t="s">
        <v>744</v>
      </c>
      <c r="G171" t="s">
        <v>745</v>
      </c>
      <c r="H171" t="s">
        <v>697</v>
      </c>
      <c r="I171" s="4" t="s">
        <v>1091</v>
      </c>
      <c r="J171" t="s">
        <v>697</v>
      </c>
      <c r="K171" t="s">
        <v>697</v>
      </c>
      <c r="L171">
        <v>1.212</v>
      </c>
      <c r="M171">
        <v>0.72292000000000001</v>
      </c>
      <c r="N171">
        <v>-1.419</v>
      </c>
      <c r="O171">
        <v>0.67766999999999999</v>
      </c>
      <c r="P171">
        <v>-2.3889999999999998</v>
      </c>
      <c r="Q171">
        <v>0.50427999999999995</v>
      </c>
      <c r="R171">
        <v>0.128</v>
      </c>
      <c r="S171">
        <v>0.67466999999999999</v>
      </c>
      <c r="T171">
        <v>-2.5999999999999999E-2</v>
      </c>
      <c r="U171">
        <v>0.91827999999999999</v>
      </c>
      <c r="V171">
        <v>0.38100000000000001</v>
      </c>
      <c r="W171">
        <v>0.15284</v>
      </c>
    </row>
    <row r="172" spans="1:23" x14ac:dyDescent="0.2">
      <c r="A172" t="s">
        <v>401</v>
      </c>
      <c r="B172" t="s">
        <v>1126</v>
      </c>
      <c r="C172">
        <v>1.0999999999999999E-2</v>
      </c>
      <c r="D172" s="3" t="s">
        <v>6</v>
      </c>
      <c r="E172" s="3" t="s">
        <v>9</v>
      </c>
      <c r="F172" t="s">
        <v>744</v>
      </c>
      <c r="G172" t="s">
        <v>745</v>
      </c>
      <c r="H172" t="s">
        <v>697</v>
      </c>
      <c r="I172" s="4" t="s">
        <v>1091</v>
      </c>
      <c r="J172" t="s">
        <v>697</v>
      </c>
      <c r="K172" t="s">
        <v>697</v>
      </c>
      <c r="L172">
        <v>2.081</v>
      </c>
      <c r="M172">
        <v>0.27750999999999998</v>
      </c>
      <c r="N172">
        <v>1.6759999999999999</v>
      </c>
      <c r="O172">
        <v>0.38003999999999999</v>
      </c>
      <c r="P172">
        <v>4.0019999999999998</v>
      </c>
      <c r="Q172">
        <v>4.3490000000000001E-2</v>
      </c>
      <c r="R172">
        <v>0.14299999999999999</v>
      </c>
      <c r="S172">
        <v>0.39185999999999999</v>
      </c>
      <c r="T172">
        <v>0.115</v>
      </c>
      <c r="U172">
        <v>0.41915000000000002</v>
      </c>
      <c r="V172">
        <v>3.3000000000000002E-2</v>
      </c>
      <c r="W172">
        <v>0.81679000000000002</v>
      </c>
    </row>
    <row r="173" spans="1:23" x14ac:dyDescent="0.2">
      <c r="A173" t="s">
        <v>402</v>
      </c>
      <c r="B173" t="s">
        <v>1127</v>
      </c>
      <c r="C173">
        <v>0.217</v>
      </c>
      <c r="D173" s="3" t="s">
        <v>6</v>
      </c>
      <c r="E173" s="3" t="s">
        <v>10</v>
      </c>
      <c r="F173" t="s">
        <v>744</v>
      </c>
      <c r="G173" t="s">
        <v>745</v>
      </c>
      <c r="H173" t="s">
        <v>697</v>
      </c>
      <c r="I173" s="4" t="s">
        <v>1091</v>
      </c>
      <c r="J173" t="s">
        <v>697</v>
      </c>
      <c r="K173" t="s">
        <v>697</v>
      </c>
      <c r="L173">
        <v>-0.372</v>
      </c>
      <c r="M173">
        <v>0.45591999999999999</v>
      </c>
      <c r="N173">
        <v>-0.1</v>
      </c>
      <c r="O173">
        <v>0.84145000000000003</v>
      </c>
      <c r="P173">
        <v>0</v>
      </c>
      <c r="Q173">
        <v>0.99995999999999996</v>
      </c>
      <c r="R173">
        <v>-1E-3</v>
      </c>
      <c r="S173">
        <v>0.98340000000000005</v>
      </c>
      <c r="T173">
        <v>2.9000000000000001E-2</v>
      </c>
      <c r="U173">
        <v>0.40944000000000003</v>
      </c>
      <c r="V173">
        <v>2.5000000000000001E-2</v>
      </c>
      <c r="W173">
        <v>0.4839</v>
      </c>
    </row>
    <row r="174" spans="1:23" x14ac:dyDescent="0.2">
      <c r="A174" t="s">
        <v>403</v>
      </c>
      <c r="B174" t="s">
        <v>1128</v>
      </c>
      <c r="C174">
        <v>0.217</v>
      </c>
      <c r="D174" s="3" t="s">
        <v>10</v>
      </c>
      <c r="E174" s="3" t="s">
        <v>6</v>
      </c>
      <c r="F174" t="s">
        <v>744</v>
      </c>
      <c r="G174" t="s">
        <v>745</v>
      </c>
      <c r="H174" t="s">
        <v>697</v>
      </c>
      <c r="I174" s="4" t="s">
        <v>1091</v>
      </c>
      <c r="J174" t="s">
        <v>697</v>
      </c>
      <c r="K174" t="s">
        <v>697</v>
      </c>
      <c r="L174">
        <v>-0.372</v>
      </c>
      <c r="M174">
        <v>0.45591999999999999</v>
      </c>
      <c r="N174">
        <v>-0.1</v>
      </c>
      <c r="O174">
        <v>0.84145000000000003</v>
      </c>
      <c r="P174">
        <v>0</v>
      </c>
      <c r="Q174">
        <v>0.99995999999999996</v>
      </c>
      <c r="R174">
        <v>-1E-3</v>
      </c>
      <c r="S174">
        <v>0.98340000000000005</v>
      </c>
      <c r="T174">
        <v>2.9000000000000001E-2</v>
      </c>
      <c r="U174">
        <v>0.40944000000000003</v>
      </c>
      <c r="V174">
        <v>2.5000000000000001E-2</v>
      </c>
      <c r="W174">
        <v>0.4839</v>
      </c>
    </row>
    <row r="175" spans="1:23" x14ac:dyDescent="0.2">
      <c r="A175" t="s">
        <v>404</v>
      </c>
      <c r="B175" t="s">
        <v>680</v>
      </c>
      <c r="C175">
        <v>0.37</v>
      </c>
      <c r="D175" s="3" t="s">
        <v>10</v>
      </c>
      <c r="E175" s="3" t="s">
        <v>9</v>
      </c>
      <c r="F175" t="s">
        <v>744</v>
      </c>
      <c r="G175" t="s">
        <v>745</v>
      </c>
      <c r="H175" t="s">
        <v>697</v>
      </c>
      <c r="I175" s="4" t="s">
        <v>1091</v>
      </c>
      <c r="J175" t="s">
        <v>697</v>
      </c>
      <c r="K175" t="s">
        <v>697</v>
      </c>
      <c r="L175">
        <v>0.24299999999999999</v>
      </c>
      <c r="M175">
        <v>0.58003000000000005</v>
      </c>
      <c r="N175">
        <v>0.51300000000000001</v>
      </c>
      <c r="O175">
        <v>0.24081</v>
      </c>
      <c r="P175">
        <v>0.34599999999999997</v>
      </c>
      <c r="Q175">
        <v>0.43315999999999999</v>
      </c>
      <c r="R175">
        <v>4.7E-2</v>
      </c>
      <c r="S175">
        <v>0.19458</v>
      </c>
      <c r="T175">
        <v>8.4000000000000005E-2</v>
      </c>
      <c r="U175">
        <v>7.4599999999999996E-3</v>
      </c>
      <c r="V175">
        <v>2.4E-2</v>
      </c>
      <c r="W175">
        <v>0.45217000000000002</v>
      </c>
    </row>
    <row r="176" spans="1:23" x14ac:dyDescent="0.2">
      <c r="A176" t="s">
        <v>405</v>
      </c>
      <c r="B176" t="s">
        <v>1435</v>
      </c>
      <c r="C176">
        <v>0.34699999999999998</v>
      </c>
      <c r="D176" s="3" t="s">
        <v>7</v>
      </c>
      <c r="E176" s="3" t="s">
        <v>6</v>
      </c>
      <c r="F176" t="s">
        <v>744</v>
      </c>
      <c r="G176" t="s">
        <v>745</v>
      </c>
      <c r="H176" t="s">
        <v>697</v>
      </c>
      <c r="I176" s="4" t="s">
        <v>1091</v>
      </c>
      <c r="J176" t="s">
        <v>697</v>
      </c>
      <c r="K176" t="s">
        <v>697</v>
      </c>
      <c r="L176">
        <v>9.1999999999999998E-2</v>
      </c>
      <c r="M176">
        <v>0.83633000000000002</v>
      </c>
      <c r="N176">
        <v>-0.221</v>
      </c>
      <c r="O176">
        <v>0.61768000000000001</v>
      </c>
      <c r="P176">
        <v>0.17399999999999999</v>
      </c>
      <c r="Q176">
        <v>0.69987999999999995</v>
      </c>
      <c r="R176">
        <v>-3.7999999999999999E-2</v>
      </c>
      <c r="S176">
        <v>0.30381000000000002</v>
      </c>
      <c r="T176">
        <v>-7.4999999999999997E-2</v>
      </c>
      <c r="U176">
        <v>1.949E-2</v>
      </c>
      <c r="V176">
        <v>-2.8000000000000001E-2</v>
      </c>
      <c r="W176">
        <v>0.39528000000000002</v>
      </c>
    </row>
    <row r="177" spans="1:23" x14ac:dyDescent="0.2">
      <c r="A177" t="s">
        <v>406</v>
      </c>
      <c r="B177" t="s">
        <v>1129</v>
      </c>
      <c r="C177">
        <v>0.217</v>
      </c>
      <c r="D177" s="3" t="s">
        <v>10</v>
      </c>
      <c r="E177" s="3" t="s">
        <v>7</v>
      </c>
      <c r="F177" t="s">
        <v>744</v>
      </c>
      <c r="G177" t="s">
        <v>745</v>
      </c>
      <c r="H177" t="s">
        <v>697</v>
      </c>
      <c r="I177" s="4" t="s">
        <v>1091</v>
      </c>
      <c r="J177" t="s">
        <v>697</v>
      </c>
      <c r="K177" t="s">
        <v>697</v>
      </c>
      <c r="L177">
        <v>-0.34799999999999998</v>
      </c>
      <c r="M177">
        <v>0.48459999999999998</v>
      </c>
      <c r="N177">
        <v>-1.6E-2</v>
      </c>
      <c r="O177">
        <v>0.97387000000000001</v>
      </c>
      <c r="P177">
        <v>0.126</v>
      </c>
      <c r="Q177">
        <v>0.80108000000000001</v>
      </c>
      <c r="R177">
        <v>2E-3</v>
      </c>
      <c r="S177">
        <v>0.95757999999999999</v>
      </c>
      <c r="T177">
        <v>3.1E-2</v>
      </c>
      <c r="U177">
        <v>0.37991999999999998</v>
      </c>
      <c r="V177">
        <v>2.5000000000000001E-2</v>
      </c>
      <c r="W177">
        <v>0.49571999999999999</v>
      </c>
    </row>
    <row r="178" spans="1:23" x14ac:dyDescent="0.2">
      <c r="A178" t="s">
        <v>407</v>
      </c>
      <c r="B178" t="s">
        <v>1130</v>
      </c>
      <c r="C178">
        <v>6.8000000000000005E-2</v>
      </c>
      <c r="D178" s="3" t="s">
        <v>6</v>
      </c>
      <c r="E178" s="3" t="s">
        <v>7</v>
      </c>
      <c r="F178" t="s">
        <v>744</v>
      </c>
      <c r="G178" t="s">
        <v>745</v>
      </c>
      <c r="H178" t="s">
        <v>697</v>
      </c>
      <c r="I178" s="4" t="s">
        <v>1091</v>
      </c>
      <c r="J178" t="s">
        <v>697</v>
      </c>
      <c r="K178" t="s">
        <v>697</v>
      </c>
      <c r="L178">
        <v>-0.80600000000000005</v>
      </c>
      <c r="M178">
        <v>0.32640999999999998</v>
      </c>
      <c r="N178">
        <v>-1.3069999999999999</v>
      </c>
      <c r="O178">
        <v>0.11221</v>
      </c>
      <c r="P178">
        <v>-0.70699999999999996</v>
      </c>
      <c r="Q178">
        <v>0.39062999999999998</v>
      </c>
      <c r="R178">
        <v>3.1E-2</v>
      </c>
      <c r="S178">
        <v>0.65271999999999997</v>
      </c>
      <c r="T178">
        <v>0.01</v>
      </c>
      <c r="U178">
        <v>0.86892999999999998</v>
      </c>
      <c r="V178">
        <v>-2.1999999999999999E-2</v>
      </c>
      <c r="W178">
        <v>0.71140000000000003</v>
      </c>
    </row>
    <row r="179" spans="1:23" x14ac:dyDescent="0.2">
      <c r="A179" t="s">
        <v>408</v>
      </c>
      <c r="B179" t="s">
        <v>1131</v>
      </c>
      <c r="C179">
        <v>2E-3</v>
      </c>
      <c r="D179" s="3" t="s">
        <v>7</v>
      </c>
      <c r="E179" s="3" t="s">
        <v>9</v>
      </c>
      <c r="F179" t="s">
        <v>744</v>
      </c>
      <c r="G179" t="s">
        <v>745</v>
      </c>
      <c r="H179" t="s">
        <v>697</v>
      </c>
      <c r="I179" s="4" t="s">
        <v>1091</v>
      </c>
      <c r="J179" t="s">
        <v>697</v>
      </c>
      <c r="K179" t="s">
        <v>697</v>
      </c>
      <c r="L179">
        <v>5.8289999999999997</v>
      </c>
      <c r="M179">
        <v>0.16367000000000001</v>
      </c>
      <c r="N179">
        <v>5.9649999999999999</v>
      </c>
      <c r="O179">
        <v>0.15362000000000001</v>
      </c>
      <c r="P179">
        <v>6.1680000000000001</v>
      </c>
      <c r="Q179">
        <v>0.15392</v>
      </c>
      <c r="R179">
        <v>0.33</v>
      </c>
      <c r="S179">
        <v>0.36430000000000001</v>
      </c>
      <c r="T179">
        <v>-5.5E-2</v>
      </c>
      <c r="U179">
        <v>0.85802999999999996</v>
      </c>
      <c r="V179">
        <v>0.16500000000000001</v>
      </c>
      <c r="W179">
        <v>0.60043999999999997</v>
      </c>
    </row>
    <row r="180" spans="1:23" x14ac:dyDescent="0.2">
      <c r="A180" t="s">
        <v>409</v>
      </c>
      <c r="B180" t="s">
        <v>1132</v>
      </c>
      <c r="C180">
        <v>2E-3</v>
      </c>
      <c r="D180" s="3" t="s">
        <v>10</v>
      </c>
      <c r="E180" s="3" t="s">
        <v>9</v>
      </c>
      <c r="F180" t="s">
        <v>744</v>
      </c>
      <c r="G180" t="s">
        <v>745</v>
      </c>
      <c r="H180" t="s">
        <v>697</v>
      </c>
      <c r="I180" s="4" t="s">
        <v>1091</v>
      </c>
      <c r="J180" t="s">
        <v>697</v>
      </c>
      <c r="K180" t="s">
        <v>697</v>
      </c>
      <c r="L180">
        <v>-8.9369999999999994</v>
      </c>
      <c r="M180">
        <v>7.0199999999999999E-2</v>
      </c>
      <c r="N180">
        <v>5.8639999999999999</v>
      </c>
      <c r="O180">
        <v>0.23036000000000001</v>
      </c>
      <c r="P180">
        <v>-1.1850000000000001</v>
      </c>
      <c r="Q180">
        <v>0.79610999999999998</v>
      </c>
      <c r="R180">
        <v>-0.623</v>
      </c>
      <c r="S180">
        <v>8.0089999999999995E-2</v>
      </c>
      <c r="T180">
        <v>0</v>
      </c>
      <c r="U180">
        <v>0.99990999999999997</v>
      </c>
      <c r="V180">
        <v>2.1000000000000001E-2</v>
      </c>
      <c r="W180">
        <v>0.94967000000000001</v>
      </c>
    </row>
    <row r="181" spans="1:23" x14ac:dyDescent="0.2">
      <c r="A181" t="s">
        <v>410</v>
      </c>
      <c r="B181" t="s">
        <v>1133</v>
      </c>
      <c r="C181">
        <v>0.20200000000000001</v>
      </c>
      <c r="D181" s="3" t="s">
        <v>7</v>
      </c>
      <c r="E181" s="3" t="s">
        <v>6</v>
      </c>
      <c r="F181" t="s">
        <v>744</v>
      </c>
      <c r="G181" t="s">
        <v>745</v>
      </c>
      <c r="H181" t="s">
        <v>697</v>
      </c>
      <c r="I181" s="4" t="s">
        <v>1091</v>
      </c>
      <c r="J181" t="s">
        <v>697</v>
      </c>
      <c r="K181" t="s">
        <v>697</v>
      </c>
      <c r="L181">
        <v>-0.65500000000000003</v>
      </c>
      <c r="M181">
        <v>0.21532999999999999</v>
      </c>
      <c r="N181">
        <v>-0.10100000000000001</v>
      </c>
      <c r="O181">
        <v>0.84811000000000003</v>
      </c>
      <c r="P181">
        <v>-2.8000000000000001E-2</v>
      </c>
      <c r="Q181">
        <v>0.95799000000000001</v>
      </c>
      <c r="R181">
        <v>3.0000000000000001E-3</v>
      </c>
      <c r="S181">
        <v>0.94638</v>
      </c>
      <c r="T181">
        <v>3.5999999999999997E-2</v>
      </c>
      <c r="U181">
        <v>0.33925</v>
      </c>
      <c r="V181">
        <v>5.0999999999999997E-2</v>
      </c>
      <c r="W181">
        <v>0.18315000000000001</v>
      </c>
    </row>
    <row r="182" spans="1:23" x14ac:dyDescent="0.2">
      <c r="A182" t="s">
        <v>411</v>
      </c>
      <c r="B182" t="s">
        <v>1134</v>
      </c>
      <c r="C182">
        <v>1E-3</v>
      </c>
      <c r="D182" s="3" t="s">
        <v>6</v>
      </c>
      <c r="E182" s="3" t="s">
        <v>7</v>
      </c>
      <c r="F182" t="s">
        <v>744</v>
      </c>
      <c r="G182" t="s">
        <v>745</v>
      </c>
      <c r="H182" t="s">
        <v>697</v>
      </c>
      <c r="I182" s="4" t="s">
        <v>1091</v>
      </c>
      <c r="J182" t="s">
        <v>697</v>
      </c>
      <c r="K182" t="s">
        <v>697</v>
      </c>
      <c r="L182">
        <v>-6.1130000000000004</v>
      </c>
      <c r="M182">
        <v>0.30459999999999998</v>
      </c>
      <c r="N182">
        <v>-8.157</v>
      </c>
      <c r="O182">
        <v>0.16611999999999999</v>
      </c>
      <c r="P182">
        <v>-5.1289999999999996</v>
      </c>
      <c r="Q182">
        <v>0.38685999999999998</v>
      </c>
      <c r="R182">
        <v>9.5000000000000001E-2</v>
      </c>
      <c r="S182">
        <v>0.84352000000000005</v>
      </c>
      <c r="T182">
        <v>-0.19500000000000001</v>
      </c>
      <c r="U182">
        <v>0.63943000000000005</v>
      </c>
      <c r="V182">
        <v>0.51500000000000001</v>
      </c>
      <c r="W182">
        <v>0.22474</v>
      </c>
    </row>
    <row r="183" spans="1:23" x14ac:dyDescent="0.2">
      <c r="A183" t="s">
        <v>412</v>
      </c>
      <c r="B183" t="s">
        <v>1135</v>
      </c>
      <c r="C183">
        <v>0.39800000000000002</v>
      </c>
      <c r="D183" s="3" t="s">
        <v>10</v>
      </c>
      <c r="E183" s="3" t="s">
        <v>9</v>
      </c>
      <c r="F183" t="s">
        <v>744</v>
      </c>
      <c r="G183" t="s">
        <v>745</v>
      </c>
      <c r="H183" t="s">
        <v>697</v>
      </c>
      <c r="I183" s="4" t="s">
        <v>1091</v>
      </c>
      <c r="J183" t="s">
        <v>697</v>
      </c>
      <c r="K183" t="s">
        <v>697</v>
      </c>
      <c r="L183">
        <v>0</v>
      </c>
      <c r="M183">
        <v>1</v>
      </c>
      <c r="N183">
        <v>0.26200000000000001</v>
      </c>
      <c r="O183">
        <v>0.54273000000000005</v>
      </c>
      <c r="P183">
        <v>7.0999999999999994E-2</v>
      </c>
      <c r="Q183">
        <v>0.86919999999999997</v>
      </c>
      <c r="R183">
        <v>2.5999999999999999E-2</v>
      </c>
      <c r="S183">
        <v>0.46043000000000001</v>
      </c>
      <c r="T183">
        <v>7.3999999999999996E-2</v>
      </c>
      <c r="U183">
        <v>1.6029999999999999E-2</v>
      </c>
      <c r="V183">
        <v>1.7000000000000001E-2</v>
      </c>
      <c r="W183">
        <v>0.59323999999999999</v>
      </c>
    </row>
    <row r="184" spans="1:23" x14ac:dyDescent="0.2">
      <c r="A184" t="s">
        <v>413</v>
      </c>
      <c r="B184" t="s">
        <v>1136</v>
      </c>
      <c r="C184">
        <v>2E-3</v>
      </c>
      <c r="D184" s="3" t="s">
        <v>10</v>
      </c>
      <c r="E184" s="3" t="s">
        <v>9</v>
      </c>
      <c r="F184" t="s">
        <v>744</v>
      </c>
      <c r="G184" t="s">
        <v>745</v>
      </c>
      <c r="H184" t="s">
        <v>697</v>
      </c>
      <c r="I184" s="4" t="s">
        <v>1091</v>
      </c>
      <c r="J184" t="s">
        <v>697</v>
      </c>
      <c r="K184" t="s">
        <v>697</v>
      </c>
      <c r="L184">
        <v>2.923</v>
      </c>
      <c r="M184">
        <v>0.52254</v>
      </c>
      <c r="N184">
        <v>0.41799999999999998</v>
      </c>
      <c r="O184">
        <v>0.92771999999999999</v>
      </c>
      <c r="P184">
        <v>2.7269999999999999</v>
      </c>
      <c r="Q184">
        <v>0.56167999999999996</v>
      </c>
      <c r="R184">
        <v>0.106</v>
      </c>
      <c r="S184">
        <v>0.78813999999999995</v>
      </c>
      <c r="T184">
        <v>0.05</v>
      </c>
      <c r="U184">
        <v>0.88210999999999995</v>
      </c>
      <c r="V184">
        <v>6.9000000000000006E-2</v>
      </c>
      <c r="W184">
        <v>0.84092999999999996</v>
      </c>
    </row>
    <row r="185" spans="1:23" x14ac:dyDescent="0.2">
      <c r="A185" t="s">
        <v>414</v>
      </c>
      <c r="B185" t="s">
        <v>1137</v>
      </c>
      <c r="C185">
        <v>2E-3</v>
      </c>
      <c r="D185" s="3" t="s">
        <v>10</v>
      </c>
      <c r="E185" s="3" t="s">
        <v>9</v>
      </c>
      <c r="F185" t="s">
        <v>744</v>
      </c>
      <c r="G185" t="s">
        <v>745</v>
      </c>
      <c r="H185" t="s">
        <v>697</v>
      </c>
      <c r="I185" s="4" t="s">
        <v>1091</v>
      </c>
      <c r="J185" t="s">
        <v>697</v>
      </c>
      <c r="K185" t="s">
        <v>697</v>
      </c>
      <c r="L185">
        <v>2.92</v>
      </c>
      <c r="M185">
        <v>0.52300999999999997</v>
      </c>
      <c r="N185">
        <v>0.39</v>
      </c>
      <c r="O185">
        <v>0.93267999999999995</v>
      </c>
      <c r="P185">
        <v>2.72</v>
      </c>
      <c r="Q185">
        <v>0.56271000000000004</v>
      </c>
      <c r="R185">
        <v>0.105</v>
      </c>
      <c r="S185">
        <v>0.78961000000000003</v>
      </c>
      <c r="T185">
        <v>4.9000000000000002E-2</v>
      </c>
      <c r="U185">
        <v>0.88565000000000005</v>
      </c>
      <c r="V185">
        <v>6.8000000000000005E-2</v>
      </c>
      <c r="W185">
        <v>0.84294000000000002</v>
      </c>
    </row>
    <row r="186" spans="1:23" x14ac:dyDescent="0.2">
      <c r="A186" t="s">
        <v>415</v>
      </c>
      <c r="B186" t="s">
        <v>1138</v>
      </c>
      <c r="C186">
        <v>0.40899999999999997</v>
      </c>
      <c r="D186" s="3" t="s">
        <v>7</v>
      </c>
      <c r="E186" s="3" t="s">
        <v>9</v>
      </c>
      <c r="F186" t="s">
        <v>716</v>
      </c>
      <c r="G186" t="s">
        <v>741</v>
      </c>
      <c r="H186" s="4" t="s">
        <v>1139</v>
      </c>
      <c r="I186" t="s">
        <v>697</v>
      </c>
      <c r="J186" t="s">
        <v>697</v>
      </c>
      <c r="K186" t="s">
        <v>697</v>
      </c>
      <c r="L186">
        <v>0.104</v>
      </c>
      <c r="M186">
        <v>0.80528999999999995</v>
      </c>
      <c r="N186">
        <v>0.22</v>
      </c>
      <c r="O186">
        <v>0.60236999999999996</v>
      </c>
      <c r="P186">
        <v>-0.34499999999999997</v>
      </c>
      <c r="Q186">
        <v>0.42253000000000002</v>
      </c>
      <c r="R186">
        <v>3.1E-2</v>
      </c>
      <c r="S186">
        <v>0.38255</v>
      </c>
      <c r="T186">
        <v>4.1000000000000002E-2</v>
      </c>
      <c r="U186">
        <v>0.17785999999999999</v>
      </c>
      <c r="V186">
        <v>-2.1000000000000001E-2</v>
      </c>
      <c r="W186">
        <v>0.50763999999999998</v>
      </c>
    </row>
    <row r="187" spans="1:23" x14ac:dyDescent="0.2">
      <c r="A187" t="s">
        <v>416</v>
      </c>
      <c r="B187" t="s">
        <v>1140</v>
      </c>
      <c r="C187">
        <v>3.9E-2</v>
      </c>
      <c r="D187" s="3" t="s">
        <v>6</v>
      </c>
      <c r="E187" s="3" t="s">
        <v>7</v>
      </c>
      <c r="F187" t="s">
        <v>716</v>
      </c>
      <c r="G187" t="s">
        <v>741</v>
      </c>
      <c r="H187" s="4" t="s">
        <v>1139</v>
      </c>
      <c r="I187" t="s">
        <v>697</v>
      </c>
      <c r="J187" t="s">
        <v>697</v>
      </c>
      <c r="K187" t="s">
        <v>697</v>
      </c>
      <c r="L187">
        <v>0.255</v>
      </c>
      <c r="M187">
        <v>0.81315999999999999</v>
      </c>
      <c r="N187">
        <v>6.4000000000000001E-2</v>
      </c>
      <c r="O187">
        <v>0.95262999999999998</v>
      </c>
      <c r="P187">
        <v>0.79400000000000004</v>
      </c>
      <c r="Q187">
        <v>0.47650999999999999</v>
      </c>
      <c r="R187">
        <v>5.8999999999999997E-2</v>
      </c>
      <c r="S187">
        <v>0.52778000000000003</v>
      </c>
      <c r="T187">
        <v>0.03</v>
      </c>
      <c r="U187">
        <v>0.70931999999999995</v>
      </c>
      <c r="V187">
        <v>-5.1999999999999998E-2</v>
      </c>
      <c r="W187">
        <v>0.52232000000000001</v>
      </c>
    </row>
    <row r="188" spans="1:23" x14ac:dyDescent="0.2">
      <c r="A188" t="s">
        <v>417</v>
      </c>
      <c r="B188" t="s">
        <v>1141</v>
      </c>
      <c r="C188">
        <v>0.10299999999999999</v>
      </c>
      <c r="D188" s="3" t="s">
        <v>6</v>
      </c>
      <c r="E188" s="3" t="s">
        <v>7</v>
      </c>
      <c r="F188" t="s">
        <v>716</v>
      </c>
      <c r="G188" t="s">
        <v>805</v>
      </c>
      <c r="H188" s="4" t="s">
        <v>1139</v>
      </c>
      <c r="I188" t="s">
        <v>697</v>
      </c>
      <c r="J188" t="s">
        <v>697</v>
      </c>
      <c r="K188" t="s">
        <v>697</v>
      </c>
      <c r="L188">
        <v>0.71099999999999997</v>
      </c>
      <c r="M188">
        <v>0.30026000000000003</v>
      </c>
      <c r="N188">
        <v>-0.39400000000000002</v>
      </c>
      <c r="O188">
        <v>0.56532000000000004</v>
      </c>
      <c r="P188">
        <v>0.95699999999999996</v>
      </c>
      <c r="Q188">
        <v>0.16433</v>
      </c>
      <c r="R188">
        <v>-2.8000000000000001E-2</v>
      </c>
      <c r="S188">
        <v>0.62107999999999997</v>
      </c>
      <c r="T188">
        <v>-5.8999999999999997E-2</v>
      </c>
      <c r="U188">
        <v>0.23352000000000001</v>
      </c>
      <c r="V188">
        <v>7.0000000000000007E-2</v>
      </c>
      <c r="W188">
        <v>0.16769999999999999</v>
      </c>
    </row>
    <row r="189" spans="1:23" x14ac:dyDescent="0.2">
      <c r="A189" t="s">
        <v>418</v>
      </c>
      <c r="B189" t="s">
        <v>1142</v>
      </c>
      <c r="C189">
        <v>2E-3</v>
      </c>
      <c r="D189" s="3" t="s">
        <v>6</v>
      </c>
      <c r="E189" s="3" t="s">
        <v>7</v>
      </c>
      <c r="F189" t="s">
        <v>744</v>
      </c>
      <c r="G189" t="s">
        <v>745</v>
      </c>
      <c r="H189" t="s">
        <v>697</v>
      </c>
      <c r="I189" s="4" t="s">
        <v>1143</v>
      </c>
      <c r="J189" t="s">
        <v>697</v>
      </c>
      <c r="K189" t="s">
        <v>697</v>
      </c>
      <c r="L189">
        <v>2.923</v>
      </c>
      <c r="M189">
        <v>0.52254</v>
      </c>
      <c r="N189">
        <v>0.41799999999999998</v>
      </c>
      <c r="O189">
        <v>0.92771999999999999</v>
      </c>
      <c r="P189">
        <v>2.7269999999999999</v>
      </c>
      <c r="Q189">
        <v>0.56167999999999996</v>
      </c>
      <c r="R189">
        <v>0.106</v>
      </c>
      <c r="S189">
        <v>0.78813999999999995</v>
      </c>
      <c r="T189">
        <v>0.05</v>
      </c>
      <c r="U189">
        <v>0.88210999999999995</v>
      </c>
      <c r="V189">
        <v>6.9000000000000006E-2</v>
      </c>
      <c r="W189">
        <v>0.84092999999999996</v>
      </c>
    </row>
    <row r="190" spans="1:23" x14ac:dyDescent="0.2">
      <c r="A190" t="s">
        <v>419</v>
      </c>
      <c r="B190" t="s">
        <v>1144</v>
      </c>
      <c r="C190">
        <v>0.39100000000000001</v>
      </c>
      <c r="D190" s="3" t="s">
        <v>9</v>
      </c>
      <c r="E190" s="3" t="s">
        <v>6</v>
      </c>
      <c r="F190" t="s">
        <v>744</v>
      </c>
      <c r="G190" t="s">
        <v>745</v>
      </c>
      <c r="H190" t="s">
        <v>697</v>
      </c>
      <c r="I190" s="4" t="s">
        <v>1143</v>
      </c>
      <c r="J190" t="s">
        <v>697</v>
      </c>
      <c r="K190" t="s">
        <v>697</v>
      </c>
      <c r="L190">
        <v>-4.7E-2</v>
      </c>
      <c r="M190">
        <v>0.91344000000000003</v>
      </c>
      <c r="N190">
        <v>0.36299999999999999</v>
      </c>
      <c r="O190">
        <v>0.40192</v>
      </c>
      <c r="P190">
        <v>-1.0999999999999999E-2</v>
      </c>
      <c r="Q190">
        <v>0.98007999999999995</v>
      </c>
      <c r="R190">
        <v>2.3E-2</v>
      </c>
      <c r="S190">
        <v>0.52251999999999998</v>
      </c>
      <c r="T190">
        <v>7.9000000000000001E-2</v>
      </c>
      <c r="U190">
        <v>1.1599999999999999E-2</v>
      </c>
      <c r="V190">
        <v>1.9E-2</v>
      </c>
      <c r="W190">
        <v>0.53868000000000005</v>
      </c>
    </row>
    <row r="191" spans="1:23" x14ac:dyDescent="0.2">
      <c r="A191" t="s">
        <v>420</v>
      </c>
      <c r="B191" t="s">
        <v>1145</v>
      </c>
      <c r="C191">
        <v>6.0000000000000001E-3</v>
      </c>
      <c r="D191" s="3" t="s">
        <v>9</v>
      </c>
      <c r="E191" s="3" t="s">
        <v>10</v>
      </c>
      <c r="F191" t="s">
        <v>744</v>
      </c>
      <c r="G191" t="s">
        <v>745</v>
      </c>
      <c r="H191" t="s">
        <v>697</v>
      </c>
      <c r="I191" s="4" t="s">
        <v>1143</v>
      </c>
      <c r="J191" t="s">
        <v>697</v>
      </c>
      <c r="K191" t="s">
        <v>697</v>
      </c>
      <c r="L191">
        <v>3.9430000000000001</v>
      </c>
      <c r="M191">
        <v>0.14831</v>
      </c>
      <c r="N191">
        <v>4.1390000000000002</v>
      </c>
      <c r="O191">
        <v>0.12981999999999999</v>
      </c>
      <c r="P191">
        <v>5.4630000000000001</v>
      </c>
      <c r="Q191">
        <v>5.8049999999999997E-2</v>
      </c>
      <c r="R191">
        <v>0.35499999999999998</v>
      </c>
      <c r="S191">
        <v>0.15079000000000001</v>
      </c>
      <c r="T191">
        <v>0.36</v>
      </c>
      <c r="U191">
        <v>8.4290000000000004E-2</v>
      </c>
      <c r="V191">
        <v>0.17599999999999999</v>
      </c>
      <c r="W191">
        <v>0.40251999999999999</v>
      </c>
    </row>
    <row r="192" spans="1:23" x14ac:dyDescent="0.2">
      <c r="A192" t="s">
        <v>421</v>
      </c>
      <c r="B192" t="s">
        <v>1436</v>
      </c>
      <c r="C192">
        <v>0.36099999999999999</v>
      </c>
      <c r="D192" s="3" t="s">
        <v>9</v>
      </c>
      <c r="E192" s="3" t="s">
        <v>10</v>
      </c>
      <c r="F192" t="s">
        <v>744</v>
      </c>
      <c r="G192" t="s">
        <v>745</v>
      </c>
      <c r="H192" t="s">
        <v>697</v>
      </c>
      <c r="I192" s="4" t="s">
        <v>1143</v>
      </c>
      <c r="J192" t="s">
        <v>697</v>
      </c>
      <c r="K192" t="s">
        <v>697</v>
      </c>
      <c r="L192">
        <v>0.222</v>
      </c>
      <c r="M192">
        <v>0.61190999999999995</v>
      </c>
      <c r="N192">
        <v>-0.13</v>
      </c>
      <c r="O192">
        <v>0.76565000000000005</v>
      </c>
      <c r="P192">
        <v>0.318</v>
      </c>
      <c r="Q192">
        <v>0.47197</v>
      </c>
      <c r="R192">
        <v>-1.7999999999999999E-2</v>
      </c>
      <c r="S192">
        <v>0.63066999999999995</v>
      </c>
      <c r="T192">
        <v>-6.5000000000000002E-2</v>
      </c>
      <c r="U192">
        <v>3.8699999999999998E-2</v>
      </c>
      <c r="V192">
        <v>-2E-3</v>
      </c>
      <c r="W192">
        <v>0.95374000000000003</v>
      </c>
    </row>
    <row r="193" spans="1:23" x14ac:dyDescent="0.2">
      <c r="A193" t="s">
        <v>422</v>
      </c>
      <c r="B193" t="s">
        <v>1146</v>
      </c>
      <c r="C193">
        <v>1.4999999999999999E-2</v>
      </c>
      <c r="D193" s="3" t="s">
        <v>9</v>
      </c>
      <c r="E193" s="3" t="s">
        <v>10</v>
      </c>
      <c r="F193" t="s">
        <v>744</v>
      </c>
      <c r="G193" t="s">
        <v>745</v>
      </c>
      <c r="H193" t="s">
        <v>697</v>
      </c>
      <c r="I193" s="4" t="s">
        <v>1143</v>
      </c>
      <c r="J193" t="s">
        <v>697</v>
      </c>
      <c r="K193" t="s">
        <v>697</v>
      </c>
      <c r="L193">
        <v>3.1040000000000001</v>
      </c>
      <c r="M193">
        <v>9.955E-2</v>
      </c>
      <c r="N193">
        <v>4.5380000000000003</v>
      </c>
      <c r="O193">
        <v>1.541E-2</v>
      </c>
      <c r="P193">
        <v>4.5529999999999999</v>
      </c>
      <c r="Q193">
        <v>1.651E-2</v>
      </c>
      <c r="R193">
        <v>0.30299999999999999</v>
      </c>
      <c r="S193">
        <v>5.3690000000000002E-2</v>
      </c>
      <c r="T193">
        <v>0.24299999999999999</v>
      </c>
      <c r="U193">
        <v>7.2929999999999995E-2</v>
      </c>
      <c r="V193">
        <v>-1.7000000000000001E-2</v>
      </c>
      <c r="W193">
        <v>0.90380000000000005</v>
      </c>
    </row>
    <row r="194" spans="1:23" x14ac:dyDescent="0.2">
      <c r="A194" t="s">
        <v>423</v>
      </c>
      <c r="B194" t="s">
        <v>1147</v>
      </c>
      <c r="C194">
        <v>5.0000000000000001E-3</v>
      </c>
      <c r="D194" s="3" t="s">
        <v>7</v>
      </c>
      <c r="E194" s="3" t="s">
        <v>6</v>
      </c>
      <c r="F194" t="s">
        <v>744</v>
      </c>
      <c r="G194" t="s">
        <v>745</v>
      </c>
      <c r="H194" t="s">
        <v>697</v>
      </c>
      <c r="I194" s="4" t="s">
        <v>1143</v>
      </c>
      <c r="J194" t="s">
        <v>697</v>
      </c>
      <c r="K194" t="s">
        <v>697</v>
      </c>
      <c r="L194">
        <v>-1.0009999999999999</v>
      </c>
      <c r="M194">
        <v>0.73836000000000002</v>
      </c>
      <c r="N194">
        <v>1.9450000000000001</v>
      </c>
      <c r="O194">
        <v>0.51531000000000005</v>
      </c>
      <c r="P194">
        <v>1.8380000000000001</v>
      </c>
      <c r="Q194">
        <v>0.55284999999999995</v>
      </c>
      <c r="R194">
        <v>2.5000000000000001E-2</v>
      </c>
      <c r="S194">
        <v>0.92461000000000004</v>
      </c>
      <c r="T194">
        <v>2.7E-2</v>
      </c>
      <c r="U194">
        <v>0.90542</v>
      </c>
      <c r="V194">
        <v>-0.254</v>
      </c>
      <c r="W194">
        <v>0.25785000000000002</v>
      </c>
    </row>
    <row r="195" spans="1:23" x14ac:dyDescent="0.2">
      <c r="A195" t="s">
        <v>424</v>
      </c>
      <c r="B195" t="s">
        <v>1148</v>
      </c>
      <c r="C195">
        <v>1.4999999999999999E-2</v>
      </c>
      <c r="D195" s="3" t="s">
        <v>7</v>
      </c>
      <c r="E195" s="3" t="s">
        <v>6</v>
      </c>
      <c r="F195" t="s">
        <v>744</v>
      </c>
      <c r="G195" t="s">
        <v>745</v>
      </c>
      <c r="H195" t="s">
        <v>697</v>
      </c>
      <c r="I195" s="4" t="s">
        <v>1143</v>
      </c>
      <c r="J195" t="s">
        <v>697</v>
      </c>
      <c r="K195" t="s">
        <v>697</v>
      </c>
      <c r="L195">
        <v>3.7240000000000002</v>
      </c>
      <c r="M195">
        <v>3.5499999999999997E-2</v>
      </c>
      <c r="N195">
        <v>4.0529999999999999</v>
      </c>
      <c r="O195">
        <v>2.2249999999999999E-2</v>
      </c>
      <c r="P195">
        <v>4.5860000000000003</v>
      </c>
      <c r="Q195">
        <v>1.082E-2</v>
      </c>
      <c r="R195">
        <v>0.35399999999999998</v>
      </c>
      <c r="S195">
        <v>1.8519999999999998E-2</v>
      </c>
      <c r="T195">
        <v>0.29699999999999999</v>
      </c>
      <c r="U195">
        <v>2.1190000000000001E-2</v>
      </c>
      <c r="V195">
        <v>2.5999999999999999E-2</v>
      </c>
      <c r="W195">
        <v>0.84441999999999995</v>
      </c>
    </row>
    <row r="196" spans="1:23" x14ac:dyDescent="0.2">
      <c r="A196" t="s">
        <v>425</v>
      </c>
      <c r="B196" t="s">
        <v>1149</v>
      </c>
      <c r="C196">
        <v>0.23799999999999999</v>
      </c>
      <c r="D196" s="3" t="s">
        <v>10</v>
      </c>
      <c r="E196" s="3" t="s">
        <v>6</v>
      </c>
      <c r="F196" t="s">
        <v>744</v>
      </c>
      <c r="G196" t="s">
        <v>745</v>
      </c>
      <c r="H196" t="s">
        <v>697</v>
      </c>
      <c r="I196" s="4" t="s">
        <v>1143</v>
      </c>
      <c r="J196" t="s">
        <v>697</v>
      </c>
      <c r="K196" t="s">
        <v>697</v>
      </c>
      <c r="L196">
        <v>0.32</v>
      </c>
      <c r="M196">
        <v>0.51141999999999999</v>
      </c>
      <c r="N196">
        <v>-0.28999999999999998</v>
      </c>
      <c r="O196">
        <v>0.55071999999999999</v>
      </c>
      <c r="P196">
        <v>0.39700000000000002</v>
      </c>
      <c r="Q196">
        <v>0.41960999999999998</v>
      </c>
      <c r="R196">
        <v>-5.0999999999999997E-2</v>
      </c>
      <c r="S196">
        <v>0.21278</v>
      </c>
      <c r="T196">
        <v>-6.2E-2</v>
      </c>
      <c r="U196">
        <v>7.8439999999999996E-2</v>
      </c>
      <c r="V196">
        <v>1.7999999999999999E-2</v>
      </c>
      <c r="W196">
        <v>0.61951000000000001</v>
      </c>
    </row>
    <row r="197" spans="1:23" x14ac:dyDescent="0.2">
      <c r="A197" t="s">
        <v>426</v>
      </c>
      <c r="B197" t="s">
        <v>1150</v>
      </c>
      <c r="C197">
        <v>2.9000000000000001E-2</v>
      </c>
      <c r="D197" s="3" t="s">
        <v>6</v>
      </c>
      <c r="E197" s="3" t="s">
        <v>7</v>
      </c>
      <c r="F197" t="s">
        <v>744</v>
      </c>
      <c r="G197" t="s">
        <v>745</v>
      </c>
      <c r="H197" t="s">
        <v>697</v>
      </c>
      <c r="I197" s="4" t="s">
        <v>1143</v>
      </c>
      <c r="J197" t="s">
        <v>697</v>
      </c>
      <c r="K197" t="s">
        <v>697</v>
      </c>
      <c r="L197">
        <v>2</v>
      </c>
      <c r="M197">
        <v>0.11173</v>
      </c>
      <c r="N197">
        <v>1.9590000000000001</v>
      </c>
      <c r="O197">
        <v>0.11824</v>
      </c>
      <c r="P197">
        <v>2.4870000000000001</v>
      </c>
      <c r="Q197">
        <v>5.5640000000000002E-2</v>
      </c>
      <c r="R197">
        <v>7.4999999999999997E-2</v>
      </c>
      <c r="S197">
        <v>0.49215999999999999</v>
      </c>
      <c r="T197">
        <v>2.5999999999999999E-2</v>
      </c>
      <c r="U197">
        <v>0.77854999999999996</v>
      </c>
      <c r="V197">
        <v>-0.13600000000000001</v>
      </c>
      <c r="W197">
        <v>0.15326000000000001</v>
      </c>
    </row>
    <row r="198" spans="1:23" x14ac:dyDescent="0.2">
      <c r="A198" t="s">
        <v>427</v>
      </c>
      <c r="B198" t="s">
        <v>1151</v>
      </c>
      <c r="C198">
        <v>2E-3</v>
      </c>
      <c r="D198" s="3" t="s">
        <v>6</v>
      </c>
      <c r="E198" s="3" t="s">
        <v>7</v>
      </c>
      <c r="F198" t="s">
        <v>744</v>
      </c>
      <c r="G198" t="s">
        <v>745</v>
      </c>
      <c r="H198" t="s">
        <v>697</v>
      </c>
      <c r="I198" s="4" t="s">
        <v>1143</v>
      </c>
      <c r="J198" t="s">
        <v>697</v>
      </c>
      <c r="K198" t="s">
        <v>697</v>
      </c>
      <c r="L198">
        <v>-0.432</v>
      </c>
      <c r="M198">
        <v>0.91678999999999999</v>
      </c>
      <c r="N198">
        <v>2.9620000000000002</v>
      </c>
      <c r="O198">
        <v>0.46883999999999998</v>
      </c>
      <c r="P198">
        <v>0.49299999999999999</v>
      </c>
      <c r="Q198">
        <v>0.90817000000000003</v>
      </c>
      <c r="R198">
        <v>-0.217</v>
      </c>
      <c r="S198">
        <v>0.54391999999999996</v>
      </c>
      <c r="T198">
        <v>-0.104</v>
      </c>
      <c r="U198">
        <v>0.73155000000000003</v>
      </c>
      <c r="V198">
        <v>-0.08</v>
      </c>
      <c r="W198">
        <v>0.79339000000000004</v>
      </c>
    </row>
    <row r="199" spans="1:23" x14ac:dyDescent="0.2">
      <c r="A199" t="s">
        <v>428</v>
      </c>
      <c r="B199" t="s">
        <v>1437</v>
      </c>
      <c r="C199">
        <v>2.1999999999999999E-2</v>
      </c>
      <c r="D199" s="3" t="s">
        <v>7</v>
      </c>
      <c r="E199" s="3" t="s">
        <v>6</v>
      </c>
      <c r="F199" t="s">
        <v>744</v>
      </c>
      <c r="G199" t="s">
        <v>745</v>
      </c>
      <c r="H199" t="s">
        <v>697</v>
      </c>
      <c r="I199" s="4" t="s">
        <v>1143</v>
      </c>
      <c r="J199" t="s">
        <v>697</v>
      </c>
      <c r="K199" t="s">
        <v>697</v>
      </c>
      <c r="L199">
        <v>-0.21099999999999999</v>
      </c>
      <c r="M199">
        <v>0.88121000000000005</v>
      </c>
      <c r="N199">
        <v>0.66</v>
      </c>
      <c r="O199">
        <v>0.63792000000000004</v>
      </c>
      <c r="P199">
        <v>1.1759999999999999</v>
      </c>
      <c r="Q199">
        <v>0.40878999999999999</v>
      </c>
      <c r="R199">
        <v>-1.7999999999999999E-2</v>
      </c>
      <c r="S199">
        <v>0.87824999999999998</v>
      </c>
      <c r="T199">
        <v>8.5999999999999993E-2</v>
      </c>
      <c r="U199">
        <v>0.39140000000000003</v>
      </c>
      <c r="V199">
        <v>0.04</v>
      </c>
      <c r="W199">
        <v>0.69574000000000003</v>
      </c>
    </row>
    <row r="200" spans="1:23" x14ac:dyDescent="0.2">
      <c r="A200" t="s">
        <v>429</v>
      </c>
      <c r="B200" t="s">
        <v>1152</v>
      </c>
      <c r="C200">
        <v>0.39100000000000001</v>
      </c>
      <c r="D200" s="3" t="s">
        <v>7</v>
      </c>
      <c r="E200" s="3" t="s">
        <v>6</v>
      </c>
      <c r="F200" t="s">
        <v>744</v>
      </c>
      <c r="G200" t="s">
        <v>745</v>
      </c>
      <c r="H200" t="s">
        <v>697</v>
      </c>
      <c r="I200" s="4" t="s">
        <v>1143</v>
      </c>
      <c r="J200" t="s">
        <v>697</v>
      </c>
      <c r="K200" t="s">
        <v>697</v>
      </c>
      <c r="L200">
        <v>3.7999999999999999E-2</v>
      </c>
      <c r="M200">
        <v>0.92956000000000005</v>
      </c>
      <c r="N200">
        <v>0.27700000000000002</v>
      </c>
      <c r="O200">
        <v>0.5212</v>
      </c>
      <c r="P200">
        <v>-7.2999999999999995E-2</v>
      </c>
      <c r="Q200">
        <v>0.86773999999999996</v>
      </c>
      <c r="R200">
        <v>3.3000000000000002E-2</v>
      </c>
      <c r="S200">
        <v>0.36918000000000001</v>
      </c>
      <c r="T200">
        <v>4.5999999999999999E-2</v>
      </c>
      <c r="U200">
        <v>0.13891000000000001</v>
      </c>
      <c r="V200">
        <v>-0.01</v>
      </c>
      <c r="W200">
        <v>0.75700000000000001</v>
      </c>
    </row>
    <row r="201" spans="1:23" x14ac:dyDescent="0.2">
      <c r="A201" t="s">
        <v>430</v>
      </c>
      <c r="B201" t="s">
        <v>682</v>
      </c>
      <c r="C201">
        <v>0.1</v>
      </c>
      <c r="D201" s="3" t="s">
        <v>10</v>
      </c>
      <c r="E201" s="3" t="s">
        <v>9</v>
      </c>
      <c r="F201" t="s">
        <v>744</v>
      </c>
      <c r="G201" t="s">
        <v>745</v>
      </c>
      <c r="H201" t="s">
        <v>697</v>
      </c>
      <c r="I201" s="4" t="s">
        <v>1143</v>
      </c>
      <c r="J201" t="s">
        <v>697</v>
      </c>
      <c r="K201" t="s">
        <v>697</v>
      </c>
      <c r="L201">
        <v>-1.52</v>
      </c>
      <c r="M201">
        <v>3.2739999999999998E-2</v>
      </c>
      <c r="N201">
        <v>-0.20100000000000001</v>
      </c>
      <c r="O201">
        <v>0.77693000000000001</v>
      </c>
      <c r="P201">
        <v>-0.79500000000000004</v>
      </c>
      <c r="Q201">
        <v>0.26341999999999999</v>
      </c>
      <c r="R201">
        <v>-0.11799999999999999</v>
      </c>
      <c r="S201">
        <v>4.3709999999999999E-2</v>
      </c>
      <c r="T201">
        <v>-5.8999999999999997E-2</v>
      </c>
      <c r="U201">
        <v>0.24179</v>
      </c>
      <c r="V201">
        <v>-4.1000000000000002E-2</v>
      </c>
      <c r="W201">
        <v>0.43004999999999999</v>
      </c>
    </row>
    <row r="202" spans="1:23" x14ac:dyDescent="0.2">
      <c r="A202" t="s">
        <v>431</v>
      </c>
      <c r="B202" t="s">
        <v>1153</v>
      </c>
      <c r="C202">
        <v>4.3999999999999997E-2</v>
      </c>
      <c r="D202" s="3" t="s">
        <v>10</v>
      </c>
      <c r="E202" s="3" t="s">
        <v>6</v>
      </c>
      <c r="F202" t="s">
        <v>744</v>
      </c>
      <c r="G202" t="s">
        <v>745</v>
      </c>
      <c r="H202" t="s">
        <v>697</v>
      </c>
      <c r="I202" s="4" t="s">
        <v>1143</v>
      </c>
      <c r="J202" t="s">
        <v>697</v>
      </c>
      <c r="K202" t="s">
        <v>697</v>
      </c>
      <c r="L202">
        <v>0.17499999999999999</v>
      </c>
      <c r="M202">
        <v>0.86363000000000001</v>
      </c>
      <c r="N202">
        <v>-0.11899999999999999</v>
      </c>
      <c r="O202">
        <v>0.90734999999999999</v>
      </c>
      <c r="P202">
        <v>0.85599999999999998</v>
      </c>
      <c r="Q202">
        <v>0.40759000000000001</v>
      </c>
      <c r="R202">
        <v>5.0999999999999997E-2</v>
      </c>
      <c r="S202">
        <v>0.54537999999999998</v>
      </c>
      <c r="T202">
        <v>-5.2999999999999999E-2</v>
      </c>
      <c r="U202">
        <v>0.46908</v>
      </c>
      <c r="V202">
        <v>-0.13300000000000001</v>
      </c>
      <c r="W202">
        <v>7.7929999999999999E-2</v>
      </c>
    </row>
    <row r="203" spans="1:23" x14ac:dyDescent="0.2">
      <c r="A203" t="s">
        <v>432</v>
      </c>
      <c r="B203" t="s">
        <v>1154</v>
      </c>
      <c r="C203">
        <v>8.9999999999999993E-3</v>
      </c>
      <c r="D203" s="3" t="s">
        <v>10</v>
      </c>
      <c r="E203" s="3" t="s">
        <v>7</v>
      </c>
      <c r="F203" t="s">
        <v>744</v>
      </c>
      <c r="G203" t="s">
        <v>745</v>
      </c>
      <c r="H203" t="s">
        <v>697</v>
      </c>
      <c r="I203" s="4" t="s">
        <v>1143</v>
      </c>
      <c r="J203" t="s">
        <v>697</v>
      </c>
      <c r="K203" t="s">
        <v>697</v>
      </c>
      <c r="L203">
        <v>-0.54600000000000004</v>
      </c>
      <c r="M203">
        <v>0.80549000000000004</v>
      </c>
      <c r="N203">
        <v>-0.112</v>
      </c>
      <c r="O203">
        <v>0.95935000000000004</v>
      </c>
      <c r="P203">
        <v>-4.5999999999999999E-2</v>
      </c>
      <c r="Q203">
        <v>0.9839</v>
      </c>
      <c r="R203">
        <v>-0.14099999999999999</v>
      </c>
      <c r="S203">
        <v>0.45263999999999999</v>
      </c>
      <c r="T203">
        <v>-0.16200000000000001</v>
      </c>
      <c r="U203">
        <v>0.31496000000000002</v>
      </c>
      <c r="V203">
        <v>0.13700000000000001</v>
      </c>
      <c r="W203">
        <v>0.40026</v>
      </c>
    </row>
    <row r="204" spans="1:23" x14ac:dyDescent="0.2">
      <c r="A204" t="s">
        <v>433</v>
      </c>
      <c r="B204" t="s">
        <v>1155</v>
      </c>
      <c r="C204">
        <v>6.0000000000000001E-3</v>
      </c>
      <c r="D204" s="3" t="s">
        <v>10</v>
      </c>
      <c r="E204" s="3" t="s">
        <v>9</v>
      </c>
      <c r="F204" t="s">
        <v>744</v>
      </c>
      <c r="G204" t="s">
        <v>745</v>
      </c>
      <c r="H204" t="s">
        <v>697</v>
      </c>
      <c r="I204" s="4" t="s">
        <v>1143</v>
      </c>
      <c r="J204" t="s">
        <v>697</v>
      </c>
      <c r="K204" t="s">
        <v>697</v>
      </c>
      <c r="L204">
        <v>-1.512</v>
      </c>
      <c r="M204">
        <v>0.56718999999999997</v>
      </c>
      <c r="N204">
        <v>-1.0999999999999999E-2</v>
      </c>
      <c r="O204">
        <v>0.99660000000000004</v>
      </c>
      <c r="P204">
        <v>1.31</v>
      </c>
      <c r="Q204">
        <v>0.60577000000000003</v>
      </c>
      <c r="R204">
        <v>0.106</v>
      </c>
      <c r="S204">
        <v>0.59611999999999998</v>
      </c>
      <c r="T204">
        <v>2.7E-2</v>
      </c>
      <c r="U204">
        <v>0.88082000000000005</v>
      </c>
      <c r="V204">
        <v>-0.17499999999999999</v>
      </c>
      <c r="W204">
        <v>0.33757999999999999</v>
      </c>
    </row>
    <row r="205" spans="1:23" x14ac:dyDescent="0.2">
      <c r="A205" t="s">
        <v>434</v>
      </c>
      <c r="B205" t="s">
        <v>1156</v>
      </c>
      <c r="C205">
        <v>4.0000000000000001E-3</v>
      </c>
      <c r="D205" s="3" t="s">
        <v>10</v>
      </c>
      <c r="E205" s="3" t="s">
        <v>9</v>
      </c>
      <c r="F205" t="s">
        <v>744</v>
      </c>
      <c r="G205" t="s">
        <v>745</v>
      </c>
      <c r="H205" t="s">
        <v>697</v>
      </c>
      <c r="I205" s="4" t="s">
        <v>1143</v>
      </c>
      <c r="J205" t="s">
        <v>697</v>
      </c>
      <c r="K205" t="s">
        <v>697</v>
      </c>
      <c r="L205">
        <v>-3.375</v>
      </c>
      <c r="M205">
        <v>0.29825000000000002</v>
      </c>
      <c r="N205">
        <v>-2.5960000000000001</v>
      </c>
      <c r="O205">
        <v>0.42451</v>
      </c>
      <c r="P205">
        <v>-0.58899999999999997</v>
      </c>
      <c r="Q205">
        <v>0.85668</v>
      </c>
      <c r="R205">
        <v>-0.23799999999999999</v>
      </c>
      <c r="S205">
        <v>0.37203999999999998</v>
      </c>
      <c r="T205">
        <v>-0.05</v>
      </c>
      <c r="U205">
        <v>0.83016999999999996</v>
      </c>
      <c r="V205">
        <v>0.16600000000000001</v>
      </c>
      <c r="W205">
        <v>0.48298000000000002</v>
      </c>
    </row>
    <row r="206" spans="1:23" x14ac:dyDescent="0.2">
      <c r="A206" t="s">
        <v>435</v>
      </c>
      <c r="B206" t="s">
        <v>1157</v>
      </c>
      <c r="C206">
        <v>3.2000000000000001E-2</v>
      </c>
      <c r="D206" s="3" t="s">
        <v>9</v>
      </c>
      <c r="E206" s="3" t="s">
        <v>10</v>
      </c>
      <c r="F206" t="s">
        <v>744</v>
      </c>
      <c r="G206" t="s">
        <v>745</v>
      </c>
      <c r="H206" t="s">
        <v>697</v>
      </c>
      <c r="I206" s="4" t="s">
        <v>1143</v>
      </c>
      <c r="J206" t="s">
        <v>697</v>
      </c>
      <c r="K206" t="s">
        <v>697</v>
      </c>
      <c r="L206">
        <v>1.839</v>
      </c>
      <c r="M206">
        <v>0.13106999999999999</v>
      </c>
      <c r="N206">
        <v>2.2959999999999998</v>
      </c>
      <c r="O206">
        <v>5.8259999999999999E-2</v>
      </c>
      <c r="P206">
        <v>2.5649999999999999</v>
      </c>
      <c r="Q206">
        <v>4.1009999999999998E-2</v>
      </c>
      <c r="R206">
        <v>9.8000000000000004E-2</v>
      </c>
      <c r="S206">
        <v>0.35053000000000001</v>
      </c>
      <c r="T206">
        <v>6.4000000000000001E-2</v>
      </c>
      <c r="U206">
        <v>0.47907</v>
      </c>
      <c r="V206">
        <v>-0.152</v>
      </c>
      <c r="W206">
        <v>9.8210000000000006E-2</v>
      </c>
    </row>
    <row r="207" spans="1:23" x14ac:dyDescent="0.2">
      <c r="A207" t="s">
        <v>436</v>
      </c>
      <c r="B207" t="s">
        <v>1158</v>
      </c>
      <c r="C207">
        <v>2E-3</v>
      </c>
      <c r="D207" s="3" t="s">
        <v>6</v>
      </c>
      <c r="E207" s="3" t="s">
        <v>7</v>
      </c>
      <c r="F207" t="s">
        <v>744</v>
      </c>
      <c r="G207" t="s">
        <v>745</v>
      </c>
      <c r="H207" t="s">
        <v>697</v>
      </c>
      <c r="I207" s="4" t="s">
        <v>1143</v>
      </c>
      <c r="J207" t="s">
        <v>697</v>
      </c>
      <c r="K207" t="s">
        <v>697</v>
      </c>
      <c r="L207">
        <v>-0.79900000000000004</v>
      </c>
      <c r="M207">
        <v>0.85396000000000005</v>
      </c>
      <c r="N207">
        <v>2.0030000000000001</v>
      </c>
      <c r="O207">
        <v>0.64066000000000001</v>
      </c>
      <c r="P207">
        <v>-1.4830000000000001</v>
      </c>
      <c r="Q207">
        <v>0.70345999999999997</v>
      </c>
      <c r="R207">
        <v>-0.10100000000000001</v>
      </c>
      <c r="S207">
        <v>0.72975999999999996</v>
      </c>
      <c r="T207">
        <v>0.16800000000000001</v>
      </c>
      <c r="U207">
        <v>0.52534999999999998</v>
      </c>
      <c r="V207">
        <v>-0.159</v>
      </c>
      <c r="W207">
        <v>0.56345000000000001</v>
      </c>
    </row>
    <row r="208" spans="1:23" x14ac:dyDescent="0.2">
      <c r="A208" t="s">
        <v>437</v>
      </c>
      <c r="B208" t="s">
        <v>1159</v>
      </c>
      <c r="C208">
        <v>8.0000000000000002E-3</v>
      </c>
      <c r="D208" s="3" t="s">
        <v>10</v>
      </c>
      <c r="E208" s="3" t="s">
        <v>6</v>
      </c>
      <c r="F208" t="s">
        <v>744</v>
      </c>
      <c r="G208" t="s">
        <v>745</v>
      </c>
      <c r="H208" t="s">
        <v>697</v>
      </c>
      <c r="I208" s="4" t="s">
        <v>1143</v>
      </c>
      <c r="J208" t="s">
        <v>697</v>
      </c>
      <c r="K208" t="s">
        <v>697</v>
      </c>
      <c r="L208">
        <v>1.829</v>
      </c>
      <c r="M208">
        <v>0.43354999999999999</v>
      </c>
      <c r="N208">
        <v>1.8779999999999999</v>
      </c>
      <c r="O208">
        <v>0.41682000000000002</v>
      </c>
      <c r="P208">
        <v>2.3010000000000002</v>
      </c>
      <c r="Q208">
        <v>0.32654</v>
      </c>
      <c r="R208">
        <v>-6.4000000000000001E-2</v>
      </c>
      <c r="S208">
        <v>0.73782999999999999</v>
      </c>
      <c r="T208">
        <v>0.12</v>
      </c>
      <c r="U208">
        <v>0.46700999999999998</v>
      </c>
      <c r="V208">
        <v>0.06</v>
      </c>
      <c r="W208">
        <v>0.71901000000000004</v>
      </c>
    </row>
    <row r="209" spans="1:23" x14ac:dyDescent="0.2">
      <c r="A209" t="s">
        <v>438</v>
      </c>
      <c r="B209" t="s">
        <v>1160</v>
      </c>
      <c r="C209">
        <v>7.0000000000000001E-3</v>
      </c>
      <c r="D209" s="3" t="s">
        <v>7</v>
      </c>
      <c r="E209" s="3" t="s">
        <v>6</v>
      </c>
      <c r="F209" t="s">
        <v>744</v>
      </c>
      <c r="G209" t="s">
        <v>745</v>
      </c>
      <c r="H209" t="s">
        <v>697</v>
      </c>
      <c r="I209" s="4" t="s">
        <v>1143</v>
      </c>
      <c r="J209" t="s">
        <v>697</v>
      </c>
      <c r="K209" t="s">
        <v>697</v>
      </c>
      <c r="L209">
        <v>3.4660000000000002</v>
      </c>
      <c r="M209">
        <v>0.16492000000000001</v>
      </c>
      <c r="N209">
        <v>4.3609999999999998</v>
      </c>
      <c r="O209">
        <v>8.0909999999999996E-2</v>
      </c>
      <c r="P209">
        <v>5.63</v>
      </c>
      <c r="Q209">
        <v>2.928E-2</v>
      </c>
      <c r="R209">
        <v>0.35899999999999999</v>
      </c>
      <c r="S209">
        <v>9.8449999999999996E-2</v>
      </c>
      <c r="T209">
        <v>0.32700000000000001</v>
      </c>
      <c r="U209">
        <v>7.8399999999999997E-2</v>
      </c>
      <c r="V209">
        <v>-0.158</v>
      </c>
      <c r="W209">
        <v>0.40266000000000002</v>
      </c>
    </row>
    <row r="210" spans="1:23" x14ac:dyDescent="0.2">
      <c r="A210" t="s">
        <v>439</v>
      </c>
      <c r="B210" t="s">
        <v>1161</v>
      </c>
      <c r="C210">
        <v>0.28599999999999998</v>
      </c>
      <c r="D210" s="3" t="s">
        <v>9</v>
      </c>
      <c r="E210" s="3" t="s">
        <v>10</v>
      </c>
      <c r="F210" t="s">
        <v>744</v>
      </c>
      <c r="G210" t="s">
        <v>745</v>
      </c>
      <c r="H210" t="s">
        <v>697</v>
      </c>
      <c r="I210" s="4" t="s">
        <v>1143</v>
      </c>
      <c r="J210" t="s">
        <v>697</v>
      </c>
      <c r="K210" t="s">
        <v>697</v>
      </c>
      <c r="L210">
        <v>0.48599999999999999</v>
      </c>
      <c r="M210">
        <v>0.29627999999999999</v>
      </c>
      <c r="N210">
        <v>0.29199999999999998</v>
      </c>
      <c r="O210">
        <v>0.52881</v>
      </c>
      <c r="P210">
        <v>0.13700000000000001</v>
      </c>
      <c r="Q210">
        <v>0.76856000000000002</v>
      </c>
      <c r="R210">
        <v>-3.0000000000000001E-3</v>
      </c>
      <c r="S210">
        <v>0.93649000000000004</v>
      </c>
      <c r="T210">
        <v>1.7999999999999999E-2</v>
      </c>
      <c r="U210">
        <v>0.58425000000000005</v>
      </c>
      <c r="V210">
        <v>-8.0000000000000002E-3</v>
      </c>
      <c r="W210">
        <v>0.81964999999999999</v>
      </c>
    </row>
    <row r="211" spans="1:23" x14ac:dyDescent="0.2">
      <c r="A211" t="s">
        <v>440</v>
      </c>
      <c r="B211" t="s">
        <v>1162</v>
      </c>
      <c r="C211">
        <v>2.1999999999999999E-2</v>
      </c>
      <c r="D211" s="3" t="s">
        <v>6</v>
      </c>
      <c r="E211" s="3" t="s">
        <v>7</v>
      </c>
      <c r="F211" t="s">
        <v>744</v>
      </c>
      <c r="G211" t="s">
        <v>745</v>
      </c>
      <c r="H211" t="s">
        <v>697</v>
      </c>
      <c r="I211" s="4" t="s">
        <v>1143</v>
      </c>
      <c r="J211" t="s">
        <v>697</v>
      </c>
      <c r="K211" t="s">
        <v>697</v>
      </c>
      <c r="L211">
        <v>2.1999999999999999E-2</v>
      </c>
      <c r="M211">
        <v>0.98746999999999996</v>
      </c>
      <c r="N211">
        <v>-0.36799999999999999</v>
      </c>
      <c r="O211">
        <v>0.79668000000000005</v>
      </c>
      <c r="P211">
        <v>-4.7E-2</v>
      </c>
      <c r="Q211">
        <v>0.97394999999999998</v>
      </c>
      <c r="R211">
        <v>-0.107</v>
      </c>
      <c r="S211">
        <v>0.37524999999999997</v>
      </c>
      <c r="T211">
        <v>-0.14699999999999999</v>
      </c>
      <c r="U211">
        <v>0.15640999999999999</v>
      </c>
      <c r="V211">
        <v>0.21199999999999999</v>
      </c>
      <c r="W211">
        <v>4.5089999999999998E-2</v>
      </c>
    </row>
    <row r="212" spans="1:23" x14ac:dyDescent="0.2">
      <c r="A212" t="s">
        <v>441</v>
      </c>
      <c r="B212" t="s">
        <v>1163</v>
      </c>
      <c r="C212">
        <v>0.186</v>
      </c>
      <c r="D212" s="3" t="s">
        <v>6</v>
      </c>
      <c r="E212" s="3" t="s">
        <v>7</v>
      </c>
      <c r="F212" t="s">
        <v>807</v>
      </c>
      <c r="G212" t="s">
        <v>808</v>
      </c>
      <c r="H212" t="s">
        <v>697</v>
      </c>
      <c r="I212" t="s">
        <v>697</v>
      </c>
      <c r="J212" t="s">
        <v>697</v>
      </c>
      <c r="K212" t="s">
        <v>697</v>
      </c>
      <c r="L212">
        <v>-0.74399999999999999</v>
      </c>
      <c r="M212">
        <v>0.16483999999999999</v>
      </c>
      <c r="N212">
        <v>-0.82</v>
      </c>
      <c r="O212">
        <v>0.124</v>
      </c>
      <c r="P212">
        <v>-0.74099999999999999</v>
      </c>
      <c r="Q212">
        <v>0.17180000000000001</v>
      </c>
      <c r="R212">
        <v>-5.8999999999999997E-2</v>
      </c>
      <c r="S212">
        <v>0.19077</v>
      </c>
      <c r="T212">
        <v>-4.8000000000000001E-2</v>
      </c>
      <c r="U212">
        <v>0.21528</v>
      </c>
      <c r="V212">
        <v>-4.8000000000000001E-2</v>
      </c>
      <c r="W212">
        <v>0.22633</v>
      </c>
    </row>
    <row r="213" spans="1:23" x14ac:dyDescent="0.2">
      <c r="A213" t="s">
        <v>442</v>
      </c>
      <c r="B213" t="s">
        <v>1164</v>
      </c>
      <c r="C213">
        <v>0.114</v>
      </c>
      <c r="D213" s="3" t="s">
        <v>10</v>
      </c>
      <c r="E213" s="3" t="s">
        <v>9</v>
      </c>
      <c r="F213" t="s">
        <v>807</v>
      </c>
      <c r="G213" t="s">
        <v>808</v>
      </c>
      <c r="H213" t="s">
        <v>697</v>
      </c>
      <c r="I213" t="s">
        <v>697</v>
      </c>
      <c r="J213" t="s">
        <v>697</v>
      </c>
      <c r="K213" t="s">
        <v>697</v>
      </c>
      <c r="L213">
        <v>0.48799999999999999</v>
      </c>
      <c r="M213">
        <v>0.45280999999999999</v>
      </c>
      <c r="N213">
        <v>0.35799999999999998</v>
      </c>
      <c r="O213">
        <v>0.58153999999999995</v>
      </c>
      <c r="P213">
        <v>-0.46400000000000002</v>
      </c>
      <c r="Q213">
        <v>0.48598000000000002</v>
      </c>
      <c r="R213">
        <v>0.05</v>
      </c>
      <c r="S213">
        <v>0.37551000000000001</v>
      </c>
      <c r="T213">
        <v>6.2E-2</v>
      </c>
      <c r="U213">
        <v>0.19567000000000001</v>
      </c>
      <c r="V213">
        <v>7.8E-2</v>
      </c>
      <c r="W213">
        <v>0.1099</v>
      </c>
    </row>
    <row r="214" spans="1:23" x14ac:dyDescent="0.2">
      <c r="A214" t="s">
        <v>443</v>
      </c>
      <c r="B214" t="s">
        <v>1165</v>
      </c>
      <c r="C214">
        <v>2.1999999999999999E-2</v>
      </c>
      <c r="D214" s="3" t="s">
        <v>9</v>
      </c>
      <c r="E214" s="3" t="s">
        <v>6</v>
      </c>
      <c r="F214" t="s">
        <v>807</v>
      </c>
      <c r="G214" t="s">
        <v>808</v>
      </c>
      <c r="H214" t="s">
        <v>697</v>
      </c>
      <c r="I214" t="s">
        <v>697</v>
      </c>
      <c r="J214" t="s">
        <v>697</v>
      </c>
      <c r="K214" t="s">
        <v>697</v>
      </c>
      <c r="L214">
        <v>-1.1619999999999999</v>
      </c>
      <c r="M214">
        <v>0.40293000000000001</v>
      </c>
      <c r="N214">
        <v>-1.5580000000000001</v>
      </c>
      <c r="O214">
        <v>0.26738000000000001</v>
      </c>
      <c r="P214">
        <v>-0.48</v>
      </c>
      <c r="Q214">
        <v>0.73860999999999999</v>
      </c>
      <c r="R214">
        <v>-0.10199999999999999</v>
      </c>
      <c r="S214">
        <v>0.40260000000000001</v>
      </c>
      <c r="T214">
        <v>-7.0000000000000001E-3</v>
      </c>
      <c r="U214">
        <v>0.94916999999999996</v>
      </c>
      <c r="V214">
        <v>8.9999999999999993E-3</v>
      </c>
      <c r="W214">
        <v>0.93067</v>
      </c>
    </row>
    <row r="215" spans="1:23" x14ac:dyDescent="0.2">
      <c r="A215" t="s">
        <v>444</v>
      </c>
      <c r="B215" t="s">
        <v>1166</v>
      </c>
      <c r="C215">
        <v>3.0000000000000001E-3</v>
      </c>
      <c r="D215" s="3" t="s">
        <v>7</v>
      </c>
      <c r="E215" s="3" t="s">
        <v>9</v>
      </c>
      <c r="F215" t="s">
        <v>807</v>
      </c>
      <c r="G215" t="s">
        <v>808</v>
      </c>
      <c r="H215" t="s">
        <v>697</v>
      </c>
      <c r="I215" t="s">
        <v>697</v>
      </c>
      <c r="J215" t="s">
        <v>697</v>
      </c>
      <c r="K215" t="s">
        <v>697</v>
      </c>
      <c r="L215">
        <v>6.7889999999999997</v>
      </c>
      <c r="M215">
        <v>9.7780000000000006E-2</v>
      </c>
      <c r="N215">
        <v>11.465</v>
      </c>
      <c r="O215">
        <v>5.3400000000000001E-3</v>
      </c>
      <c r="P215">
        <v>4.8550000000000004</v>
      </c>
      <c r="Q215">
        <v>0.21065</v>
      </c>
      <c r="R215">
        <v>0.19400000000000001</v>
      </c>
      <c r="S215">
        <v>0.52485000000000004</v>
      </c>
      <c r="T215">
        <v>9.5000000000000001E-2</v>
      </c>
      <c r="U215">
        <v>0.72458</v>
      </c>
      <c r="V215">
        <v>0.26700000000000002</v>
      </c>
      <c r="W215">
        <v>0.34225</v>
      </c>
    </row>
    <row r="216" spans="1:23" x14ac:dyDescent="0.2">
      <c r="A216" t="s">
        <v>445</v>
      </c>
      <c r="B216" t="s">
        <v>1167</v>
      </c>
      <c r="C216">
        <v>4.0000000000000001E-3</v>
      </c>
      <c r="D216" s="3" t="s">
        <v>7</v>
      </c>
      <c r="E216" s="3" t="s">
        <v>9</v>
      </c>
      <c r="F216" t="s">
        <v>807</v>
      </c>
      <c r="G216" t="s">
        <v>808</v>
      </c>
      <c r="H216" t="s">
        <v>697</v>
      </c>
      <c r="I216" t="s">
        <v>697</v>
      </c>
      <c r="J216" t="s">
        <v>697</v>
      </c>
      <c r="K216" t="s">
        <v>697</v>
      </c>
      <c r="L216">
        <v>-1.589</v>
      </c>
      <c r="M216">
        <v>0.64842</v>
      </c>
      <c r="N216">
        <v>-3.35</v>
      </c>
      <c r="O216">
        <v>0.33617000000000002</v>
      </c>
      <c r="P216">
        <v>-2.1080000000000001</v>
      </c>
      <c r="Q216">
        <v>0.50751000000000002</v>
      </c>
      <c r="R216">
        <v>-2.5999999999999999E-2</v>
      </c>
      <c r="S216">
        <v>0.91542000000000001</v>
      </c>
      <c r="T216">
        <v>-0.4</v>
      </c>
      <c r="U216">
        <v>7.0330000000000004E-2</v>
      </c>
      <c r="V216">
        <v>-0.28599999999999998</v>
      </c>
      <c r="W216">
        <v>0.21542</v>
      </c>
    </row>
    <row r="217" spans="1:23" x14ac:dyDescent="0.2">
      <c r="A217" t="s">
        <v>446</v>
      </c>
      <c r="B217" t="s">
        <v>1168</v>
      </c>
      <c r="C217">
        <v>6.0000000000000001E-3</v>
      </c>
      <c r="D217" s="3" t="s">
        <v>9</v>
      </c>
      <c r="E217" s="3" t="s">
        <v>10</v>
      </c>
      <c r="F217" t="s">
        <v>807</v>
      </c>
      <c r="G217" t="s">
        <v>808</v>
      </c>
      <c r="H217" t="s">
        <v>697</v>
      </c>
      <c r="I217" t="s">
        <v>697</v>
      </c>
      <c r="J217" t="s">
        <v>697</v>
      </c>
      <c r="K217" t="s">
        <v>697</v>
      </c>
      <c r="L217">
        <v>-1.577</v>
      </c>
      <c r="M217">
        <v>0.57337000000000005</v>
      </c>
      <c r="N217">
        <v>-2.8639999999999999</v>
      </c>
      <c r="O217">
        <v>0.30525000000000002</v>
      </c>
      <c r="P217">
        <v>-2.105</v>
      </c>
      <c r="Q217">
        <v>0.46159</v>
      </c>
      <c r="R217">
        <v>-0.49399999999999999</v>
      </c>
      <c r="S217">
        <v>3.73E-2</v>
      </c>
      <c r="T217">
        <v>-0.14699999999999999</v>
      </c>
      <c r="U217">
        <v>0.47176000000000001</v>
      </c>
      <c r="V217">
        <v>-6.0999999999999999E-2</v>
      </c>
      <c r="W217">
        <v>0.76722000000000001</v>
      </c>
    </row>
    <row r="218" spans="1:23" x14ac:dyDescent="0.2">
      <c r="A218" t="s">
        <v>447</v>
      </c>
      <c r="B218" t="s">
        <v>1169</v>
      </c>
      <c r="C218">
        <v>4.0000000000000001E-3</v>
      </c>
      <c r="D218" s="3" t="s">
        <v>6</v>
      </c>
      <c r="E218" s="3" t="s">
        <v>9</v>
      </c>
      <c r="F218" t="s">
        <v>807</v>
      </c>
      <c r="G218" t="s">
        <v>808</v>
      </c>
      <c r="H218" t="s">
        <v>697</v>
      </c>
      <c r="I218" t="s">
        <v>697</v>
      </c>
      <c r="J218" t="s">
        <v>697</v>
      </c>
      <c r="K218" t="s">
        <v>697</v>
      </c>
      <c r="L218">
        <v>0.47399999999999998</v>
      </c>
      <c r="M218">
        <v>0.89036000000000004</v>
      </c>
      <c r="N218">
        <v>-2.742</v>
      </c>
      <c r="O218">
        <v>0.42825999999999997</v>
      </c>
      <c r="P218">
        <v>6.5000000000000002E-2</v>
      </c>
      <c r="Q218">
        <v>0.98551999999999995</v>
      </c>
      <c r="R218">
        <v>0.45500000000000002</v>
      </c>
      <c r="S218">
        <v>0.13650999999999999</v>
      </c>
      <c r="T218">
        <v>0.183</v>
      </c>
      <c r="U218">
        <v>0.48111999999999999</v>
      </c>
      <c r="V218">
        <v>-1.0999999999999999E-2</v>
      </c>
      <c r="W218">
        <v>0.96726000000000001</v>
      </c>
    </row>
    <row r="219" spans="1:23" x14ac:dyDescent="0.2">
      <c r="A219" t="s">
        <v>448</v>
      </c>
      <c r="B219" t="s">
        <v>1170</v>
      </c>
      <c r="C219">
        <v>1E-3</v>
      </c>
      <c r="D219" s="3" t="s">
        <v>7</v>
      </c>
      <c r="E219" s="3" t="s">
        <v>9</v>
      </c>
      <c r="F219" t="s">
        <v>807</v>
      </c>
      <c r="G219" t="s">
        <v>808</v>
      </c>
      <c r="H219" t="s">
        <v>697</v>
      </c>
      <c r="I219" t="s">
        <v>697</v>
      </c>
      <c r="J219" t="s">
        <v>697</v>
      </c>
      <c r="K219" t="s">
        <v>697</v>
      </c>
      <c r="L219">
        <v>-2.355</v>
      </c>
      <c r="M219">
        <v>0.73219999999999996</v>
      </c>
      <c r="N219">
        <v>-7.1760000000000002</v>
      </c>
      <c r="O219">
        <v>0.29337999999999997</v>
      </c>
      <c r="P219">
        <v>-5.68</v>
      </c>
      <c r="Q219">
        <v>0.39646999999999999</v>
      </c>
      <c r="R219">
        <v>-0.22600000000000001</v>
      </c>
      <c r="S219">
        <v>0.67298999999999998</v>
      </c>
      <c r="T219">
        <v>-0.06</v>
      </c>
      <c r="U219">
        <v>0.89819000000000004</v>
      </c>
      <c r="V219">
        <v>-0.22700000000000001</v>
      </c>
      <c r="W219">
        <v>0.63727</v>
      </c>
    </row>
    <row r="220" spans="1:23" x14ac:dyDescent="0.2">
      <c r="A220" t="s">
        <v>449</v>
      </c>
      <c r="B220" t="s">
        <v>1171</v>
      </c>
      <c r="C220">
        <v>0.12</v>
      </c>
      <c r="D220" s="3" t="s">
        <v>6</v>
      </c>
      <c r="E220" s="3" t="s">
        <v>9</v>
      </c>
      <c r="F220" t="s">
        <v>807</v>
      </c>
      <c r="G220" t="s">
        <v>808</v>
      </c>
      <c r="H220" t="s">
        <v>697</v>
      </c>
      <c r="I220" t="s">
        <v>697</v>
      </c>
      <c r="J220" t="s">
        <v>697</v>
      </c>
      <c r="K220" t="s">
        <v>697</v>
      </c>
      <c r="L220">
        <v>0.502</v>
      </c>
      <c r="M220">
        <v>0.42775000000000002</v>
      </c>
      <c r="N220">
        <v>0.14199999999999999</v>
      </c>
      <c r="O220">
        <v>0.82321</v>
      </c>
      <c r="P220">
        <v>-0.56000000000000005</v>
      </c>
      <c r="Q220">
        <v>0.38696000000000003</v>
      </c>
      <c r="R220">
        <v>4.2999999999999997E-2</v>
      </c>
      <c r="S220">
        <v>0.42898999999999998</v>
      </c>
      <c r="T220">
        <v>0.05</v>
      </c>
      <c r="U220">
        <v>0.28477999999999998</v>
      </c>
      <c r="V220">
        <v>7.4999999999999997E-2</v>
      </c>
      <c r="W220">
        <v>0.11484</v>
      </c>
    </row>
    <row r="221" spans="1:23" x14ac:dyDescent="0.2">
      <c r="A221" t="s">
        <v>450</v>
      </c>
      <c r="B221" t="s">
        <v>1438</v>
      </c>
      <c r="C221">
        <v>3.5000000000000003E-2</v>
      </c>
      <c r="D221" s="3" t="s">
        <v>6</v>
      </c>
      <c r="E221" s="3" t="s">
        <v>9</v>
      </c>
      <c r="F221" t="s">
        <v>807</v>
      </c>
      <c r="G221" t="s">
        <v>808</v>
      </c>
      <c r="H221" t="s">
        <v>697</v>
      </c>
      <c r="I221" t="s">
        <v>697</v>
      </c>
      <c r="J221" t="s">
        <v>697</v>
      </c>
      <c r="K221" t="s">
        <v>697</v>
      </c>
      <c r="L221">
        <v>-1.294</v>
      </c>
      <c r="M221">
        <v>0.25266</v>
      </c>
      <c r="N221">
        <v>-0.60499999999999998</v>
      </c>
      <c r="O221">
        <v>0.59014999999999995</v>
      </c>
      <c r="P221">
        <v>-0.54300000000000004</v>
      </c>
      <c r="Q221">
        <v>0.63888999999999996</v>
      </c>
      <c r="R221">
        <v>-0.126</v>
      </c>
      <c r="S221">
        <v>0.18923000000000001</v>
      </c>
      <c r="T221">
        <v>-0.151</v>
      </c>
      <c r="U221">
        <v>6.6850000000000007E-2</v>
      </c>
      <c r="V221">
        <v>4.1000000000000002E-2</v>
      </c>
      <c r="W221">
        <v>0.62189000000000005</v>
      </c>
    </row>
    <row r="222" spans="1:23" x14ac:dyDescent="0.2">
      <c r="A222" t="s">
        <v>451</v>
      </c>
      <c r="B222" t="s">
        <v>1172</v>
      </c>
      <c r="C222">
        <v>0.27200000000000002</v>
      </c>
      <c r="D222" s="3" t="s">
        <v>10</v>
      </c>
      <c r="E222" s="3" t="s">
        <v>6</v>
      </c>
      <c r="F222" t="s">
        <v>807</v>
      </c>
      <c r="G222" t="s">
        <v>808</v>
      </c>
      <c r="H222" t="s">
        <v>697</v>
      </c>
      <c r="I222" t="s">
        <v>697</v>
      </c>
      <c r="J222" t="s">
        <v>697</v>
      </c>
      <c r="K222" t="s">
        <v>697</v>
      </c>
      <c r="L222">
        <v>0.49299999999999999</v>
      </c>
      <c r="M222">
        <v>0.30348000000000003</v>
      </c>
      <c r="N222">
        <v>0.47</v>
      </c>
      <c r="O222">
        <v>0.32502999999999999</v>
      </c>
      <c r="P222">
        <v>1.2E-2</v>
      </c>
      <c r="Q222">
        <v>0.98018000000000005</v>
      </c>
      <c r="R222">
        <v>6.0000000000000001E-3</v>
      </c>
      <c r="S222">
        <v>0.88180999999999998</v>
      </c>
      <c r="T222">
        <v>2.7E-2</v>
      </c>
      <c r="U222">
        <v>0.43908000000000003</v>
      </c>
      <c r="V222">
        <v>0</v>
      </c>
      <c r="W222">
        <v>0.99516000000000004</v>
      </c>
    </row>
    <row r="223" spans="1:23" x14ac:dyDescent="0.2">
      <c r="A223" t="s">
        <v>452</v>
      </c>
      <c r="B223" t="s">
        <v>1173</v>
      </c>
      <c r="C223">
        <v>1.7000000000000001E-2</v>
      </c>
      <c r="D223" s="3" t="s">
        <v>7</v>
      </c>
      <c r="E223" s="3" t="s">
        <v>10</v>
      </c>
      <c r="F223" t="s">
        <v>807</v>
      </c>
      <c r="G223" t="s">
        <v>696</v>
      </c>
      <c r="H223" t="s">
        <v>697</v>
      </c>
      <c r="I223" t="s">
        <v>697</v>
      </c>
      <c r="J223" t="s">
        <v>697</v>
      </c>
      <c r="K223" t="s">
        <v>697</v>
      </c>
      <c r="L223">
        <v>0.25800000000000001</v>
      </c>
      <c r="M223">
        <v>0.87939999999999996</v>
      </c>
      <c r="N223">
        <v>-0.254</v>
      </c>
      <c r="O223">
        <v>0.87990999999999997</v>
      </c>
      <c r="P223">
        <v>1.6910000000000001</v>
      </c>
      <c r="Q223">
        <v>0.32525999999999999</v>
      </c>
      <c r="R223">
        <v>0.13800000000000001</v>
      </c>
      <c r="S223">
        <v>0.32494000000000001</v>
      </c>
      <c r="T223">
        <v>-5.0999999999999997E-2</v>
      </c>
      <c r="U223">
        <v>0.67406999999999995</v>
      </c>
      <c r="V223">
        <v>0.01</v>
      </c>
      <c r="W223">
        <v>0.93452999999999997</v>
      </c>
    </row>
    <row r="224" spans="1:23" x14ac:dyDescent="0.2">
      <c r="A224" t="s">
        <v>453</v>
      </c>
      <c r="B224" t="s">
        <v>1174</v>
      </c>
      <c r="C224">
        <v>7.1999999999999995E-2</v>
      </c>
      <c r="D224" s="3" t="s">
        <v>7</v>
      </c>
      <c r="E224" s="3" t="s">
        <v>6</v>
      </c>
      <c r="F224" t="s">
        <v>807</v>
      </c>
      <c r="G224" t="s">
        <v>696</v>
      </c>
      <c r="H224" t="s">
        <v>697</v>
      </c>
      <c r="I224" t="s">
        <v>697</v>
      </c>
      <c r="J224" t="s">
        <v>697</v>
      </c>
      <c r="K224" t="s">
        <v>697</v>
      </c>
      <c r="L224">
        <v>-0.65100000000000002</v>
      </c>
      <c r="M224">
        <v>0.44734000000000002</v>
      </c>
      <c r="N224">
        <v>0.45400000000000001</v>
      </c>
      <c r="O224">
        <v>0.59399999999999997</v>
      </c>
      <c r="P224">
        <v>0.247</v>
      </c>
      <c r="Q224">
        <v>0.77227999999999997</v>
      </c>
      <c r="R224">
        <v>-5.3999999999999999E-2</v>
      </c>
      <c r="S224">
        <v>0.43824999999999997</v>
      </c>
      <c r="T224">
        <v>-2.5000000000000001E-2</v>
      </c>
      <c r="U224">
        <v>0.68078000000000005</v>
      </c>
      <c r="V224">
        <v>-7.1999999999999995E-2</v>
      </c>
      <c r="W224">
        <v>0.24067</v>
      </c>
    </row>
    <row r="225" spans="1:23" x14ac:dyDescent="0.2">
      <c r="A225" t="s">
        <v>454</v>
      </c>
      <c r="B225" t="s">
        <v>1175</v>
      </c>
      <c r="C225">
        <v>1.4999999999999999E-2</v>
      </c>
      <c r="D225" s="3" t="s">
        <v>10</v>
      </c>
      <c r="E225" s="3" t="s">
        <v>9</v>
      </c>
      <c r="F225" t="s">
        <v>807</v>
      </c>
      <c r="G225" t="s">
        <v>696</v>
      </c>
      <c r="H225" t="s">
        <v>697</v>
      </c>
      <c r="I225" t="s">
        <v>697</v>
      </c>
      <c r="J225" t="s">
        <v>697</v>
      </c>
      <c r="K225" t="s">
        <v>697</v>
      </c>
      <c r="L225">
        <v>1.62</v>
      </c>
      <c r="M225">
        <v>0.35548000000000002</v>
      </c>
      <c r="N225">
        <v>2.71</v>
      </c>
      <c r="O225">
        <v>0.12181</v>
      </c>
      <c r="P225">
        <v>2.46</v>
      </c>
      <c r="Q225">
        <v>0.15090000000000001</v>
      </c>
      <c r="R225">
        <v>0.13700000000000001</v>
      </c>
      <c r="S225">
        <v>0.32125999999999999</v>
      </c>
      <c r="T225">
        <v>0.19900000000000001</v>
      </c>
      <c r="U225">
        <v>9.962E-2</v>
      </c>
      <c r="V225">
        <v>2.3E-2</v>
      </c>
      <c r="W225">
        <v>0.85085999999999995</v>
      </c>
    </row>
    <row r="226" spans="1:23" x14ac:dyDescent="0.2">
      <c r="A226" t="s">
        <v>455</v>
      </c>
      <c r="B226" t="s">
        <v>1176</v>
      </c>
      <c r="C226">
        <v>6.4000000000000001E-2</v>
      </c>
      <c r="D226" s="3" t="s">
        <v>9</v>
      </c>
      <c r="E226" s="3" t="s">
        <v>10</v>
      </c>
      <c r="F226" t="s">
        <v>807</v>
      </c>
      <c r="G226" t="s">
        <v>696</v>
      </c>
      <c r="H226" t="s">
        <v>697</v>
      </c>
      <c r="I226" t="s">
        <v>697</v>
      </c>
      <c r="J226" t="s">
        <v>697</v>
      </c>
      <c r="K226" t="s">
        <v>697</v>
      </c>
      <c r="L226">
        <v>1.353</v>
      </c>
      <c r="M226">
        <v>0.11876</v>
      </c>
      <c r="N226">
        <v>0.39300000000000002</v>
      </c>
      <c r="O226">
        <v>0.64934000000000003</v>
      </c>
      <c r="P226">
        <v>1.7889999999999999</v>
      </c>
      <c r="Q226">
        <v>3.9910000000000001E-2</v>
      </c>
      <c r="R226">
        <v>7.1999999999999995E-2</v>
      </c>
      <c r="S226">
        <v>0.31455</v>
      </c>
      <c r="T226">
        <v>5.6000000000000001E-2</v>
      </c>
      <c r="U226">
        <v>0.36848999999999998</v>
      </c>
      <c r="V226">
        <v>6.2E-2</v>
      </c>
      <c r="W226">
        <v>0.32956000000000002</v>
      </c>
    </row>
    <row r="227" spans="1:23" x14ac:dyDescent="0.2">
      <c r="A227" t="s">
        <v>456</v>
      </c>
      <c r="B227" t="s">
        <v>1177</v>
      </c>
      <c r="C227">
        <v>2E-3</v>
      </c>
      <c r="D227" s="3" t="s">
        <v>6</v>
      </c>
      <c r="E227" s="3" t="s">
        <v>7</v>
      </c>
      <c r="F227" t="s">
        <v>807</v>
      </c>
      <c r="G227" t="s">
        <v>696</v>
      </c>
      <c r="H227" t="s">
        <v>697</v>
      </c>
      <c r="I227" t="s">
        <v>697</v>
      </c>
      <c r="J227" t="s">
        <v>697</v>
      </c>
      <c r="K227" t="s">
        <v>697</v>
      </c>
      <c r="L227">
        <v>-1.7949999999999999</v>
      </c>
      <c r="M227">
        <v>0.71026</v>
      </c>
      <c r="N227">
        <v>-5.306</v>
      </c>
      <c r="O227">
        <v>0.26985999999999999</v>
      </c>
      <c r="P227">
        <v>6.0999999999999999E-2</v>
      </c>
      <c r="Q227">
        <v>0.99009000000000003</v>
      </c>
      <c r="R227">
        <v>-0.48299999999999998</v>
      </c>
      <c r="S227">
        <v>0.23404</v>
      </c>
      <c r="T227">
        <v>-3.3000000000000002E-2</v>
      </c>
      <c r="U227">
        <v>0.92464000000000002</v>
      </c>
      <c r="V227">
        <v>-0.25600000000000001</v>
      </c>
      <c r="W227">
        <v>0.47091</v>
      </c>
    </row>
    <row r="228" spans="1:23" x14ac:dyDescent="0.2">
      <c r="A228" t="s">
        <v>457</v>
      </c>
      <c r="B228" t="s">
        <v>1178</v>
      </c>
      <c r="C228">
        <v>0.17799999999999999</v>
      </c>
      <c r="D228" s="3" t="s">
        <v>10</v>
      </c>
      <c r="E228" s="3" t="s">
        <v>9</v>
      </c>
      <c r="F228" t="s">
        <v>807</v>
      </c>
      <c r="G228" t="s">
        <v>696</v>
      </c>
      <c r="H228" t="s">
        <v>697</v>
      </c>
      <c r="I228" t="s">
        <v>697</v>
      </c>
      <c r="J228" t="s">
        <v>697</v>
      </c>
      <c r="K228" t="s">
        <v>697</v>
      </c>
      <c r="L228">
        <v>-0.32500000000000001</v>
      </c>
      <c r="M228">
        <v>0.55762999999999996</v>
      </c>
      <c r="N228">
        <v>-1.0760000000000001</v>
      </c>
      <c r="O228">
        <v>5.228E-2</v>
      </c>
      <c r="P228">
        <v>-0.33600000000000002</v>
      </c>
      <c r="Q228">
        <v>0.55066999999999999</v>
      </c>
      <c r="R228">
        <v>5.0999999999999997E-2</v>
      </c>
      <c r="S228">
        <v>0.27278000000000002</v>
      </c>
      <c r="T228">
        <v>-1.4E-2</v>
      </c>
      <c r="U228">
        <v>0.73257000000000005</v>
      </c>
      <c r="V228">
        <v>-1.7000000000000001E-2</v>
      </c>
      <c r="W228">
        <v>0.68713000000000002</v>
      </c>
    </row>
    <row r="229" spans="1:23" x14ac:dyDescent="0.2">
      <c r="A229" t="s">
        <v>458</v>
      </c>
      <c r="B229" t="s">
        <v>1179</v>
      </c>
      <c r="C229">
        <v>1.7999999999999999E-2</v>
      </c>
      <c r="D229" s="3" t="s">
        <v>7</v>
      </c>
      <c r="E229" s="3" t="s">
        <v>10</v>
      </c>
      <c r="F229" t="s">
        <v>807</v>
      </c>
      <c r="G229" t="s">
        <v>696</v>
      </c>
      <c r="H229" t="s">
        <v>697</v>
      </c>
      <c r="I229" t="s">
        <v>697</v>
      </c>
      <c r="J229" t="s">
        <v>697</v>
      </c>
      <c r="K229" t="s">
        <v>697</v>
      </c>
      <c r="L229">
        <v>-0.62</v>
      </c>
      <c r="M229">
        <v>0.6875</v>
      </c>
      <c r="N229">
        <v>-1.363</v>
      </c>
      <c r="O229">
        <v>0.37952000000000002</v>
      </c>
      <c r="P229">
        <v>-1.2999999999999999E-2</v>
      </c>
      <c r="Q229">
        <v>0.99368999999999996</v>
      </c>
      <c r="R229">
        <v>-0.13800000000000001</v>
      </c>
      <c r="S229">
        <v>0.29415000000000002</v>
      </c>
      <c r="T229">
        <v>-5.0000000000000001E-3</v>
      </c>
      <c r="U229">
        <v>0.96128000000000002</v>
      </c>
      <c r="V229">
        <v>4.4999999999999998E-2</v>
      </c>
      <c r="W229">
        <v>0.69379999999999997</v>
      </c>
    </row>
    <row r="230" spans="1:23" x14ac:dyDescent="0.2">
      <c r="A230" t="s">
        <v>459</v>
      </c>
      <c r="B230" t="s">
        <v>1180</v>
      </c>
      <c r="C230">
        <v>4.0000000000000001E-3</v>
      </c>
      <c r="D230" s="3" t="s">
        <v>6</v>
      </c>
      <c r="E230" s="3" t="s">
        <v>7</v>
      </c>
      <c r="F230" t="s">
        <v>807</v>
      </c>
      <c r="G230" t="s">
        <v>696</v>
      </c>
      <c r="H230" t="s">
        <v>697</v>
      </c>
      <c r="I230" t="s">
        <v>697</v>
      </c>
      <c r="J230" t="s">
        <v>697</v>
      </c>
      <c r="K230" t="s">
        <v>697</v>
      </c>
      <c r="L230">
        <v>3.1859999999999999</v>
      </c>
      <c r="M230">
        <v>0.33795999999999998</v>
      </c>
      <c r="N230">
        <v>4.0519999999999996</v>
      </c>
      <c r="O230">
        <v>0.21934000000000001</v>
      </c>
      <c r="P230">
        <v>4.4580000000000002</v>
      </c>
      <c r="Q230">
        <v>0.17127999999999999</v>
      </c>
      <c r="R230">
        <v>0.48899999999999999</v>
      </c>
      <c r="S230">
        <v>6.1769999999999999E-2</v>
      </c>
      <c r="T230">
        <v>0.34300000000000003</v>
      </c>
      <c r="U230">
        <v>0.13346</v>
      </c>
      <c r="V230">
        <v>1.4E-2</v>
      </c>
      <c r="W230">
        <v>0.95216999999999996</v>
      </c>
    </row>
    <row r="231" spans="1:23" x14ac:dyDescent="0.2">
      <c r="A231" t="s">
        <v>460</v>
      </c>
      <c r="B231" t="s">
        <v>1181</v>
      </c>
      <c r="C231">
        <v>1E-3</v>
      </c>
      <c r="D231" s="3" t="s">
        <v>9</v>
      </c>
      <c r="E231" s="3" t="s">
        <v>10</v>
      </c>
      <c r="F231" t="s">
        <v>807</v>
      </c>
      <c r="G231" t="s">
        <v>696</v>
      </c>
      <c r="H231" t="s">
        <v>697</v>
      </c>
      <c r="I231" t="s">
        <v>697</v>
      </c>
      <c r="J231" t="s">
        <v>697</v>
      </c>
      <c r="K231" t="s">
        <v>697</v>
      </c>
      <c r="L231">
        <v>2.3279999999999998</v>
      </c>
      <c r="M231">
        <v>0.70391999999999999</v>
      </c>
      <c r="N231">
        <v>5.5030000000000001</v>
      </c>
      <c r="O231">
        <v>0.36610999999999999</v>
      </c>
      <c r="P231">
        <v>3.298</v>
      </c>
      <c r="Q231">
        <v>0.56742000000000004</v>
      </c>
      <c r="R231">
        <v>0.113</v>
      </c>
      <c r="S231">
        <v>0.80228999999999995</v>
      </c>
      <c r="T231">
        <v>0.13500000000000001</v>
      </c>
      <c r="U231">
        <v>0.73724000000000001</v>
      </c>
      <c r="V231">
        <v>-0.26700000000000002</v>
      </c>
      <c r="W231">
        <v>0.51968999999999999</v>
      </c>
    </row>
    <row r="232" spans="1:23" x14ac:dyDescent="0.2">
      <c r="A232" t="s">
        <v>461</v>
      </c>
      <c r="B232" t="s">
        <v>1182</v>
      </c>
      <c r="C232">
        <v>2E-3</v>
      </c>
      <c r="D232" s="3" t="s">
        <v>6</v>
      </c>
      <c r="E232" s="3" t="s">
        <v>7</v>
      </c>
      <c r="F232" t="s">
        <v>807</v>
      </c>
      <c r="G232" t="s">
        <v>696</v>
      </c>
      <c r="H232" t="s">
        <v>697</v>
      </c>
      <c r="I232" t="s">
        <v>697</v>
      </c>
      <c r="J232" t="s">
        <v>697</v>
      </c>
      <c r="K232" t="s">
        <v>697</v>
      </c>
      <c r="L232">
        <v>4.8449999999999998</v>
      </c>
      <c r="M232">
        <v>0.27273999999999998</v>
      </c>
      <c r="N232">
        <v>6.8239999999999998</v>
      </c>
      <c r="O232">
        <v>0.1162</v>
      </c>
      <c r="P232">
        <v>4.7690000000000001</v>
      </c>
      <c r="Q232">
        <v>0.27426</v>
      </c>
      <c r="R232">
        <v>0.54400000000000004</v>
      </c>
      <c r="S232">
        <v>0.14466000000000001</v>
      </c>
      <c r="T232">
        <v>0.35799999999999998</v>
      </c>
      <c r="U232">
        <v>0.27317000000000002</v>
      </c>
      <c r="V232">
        <v>0.375</v>
      </c>
      <c r="W232">
        <v>0.22606999999999999</v>
      </c>
    </row>
    <row r="233" spans="1:23" x14ac:dyDescent="0.2">
      <c r="A233" t="s">
        <v>462</v>
      </c>
      <c r="B233" t="s">
        <v>1183</v>
      </c>
      <c r="C233">
        <v>6.0000000000000001E-3</v>
      </c>
      <c r="D233" s="3" t="s">
        <v>10</v>
      </c>
      <c r="E233" s="3" t="s">
        <v>9</v>
      </c>
      <c r="F233" t="s">
        <v>807</v>
      </c>
      <c r="G233" t="s">
        <v>696</v>
      </c>
      <c r="H233" t="s">
        <v>697</v>
      </c>
      <c r="I233" t="s">
        <v>697</v>
      </c>
      <c r="J233" t="s">
        <v>697</v>
      </c>
      <c r="K233" t="s">
        <v>697</v>
      </c>
      <c r="L233">
        <v>1.806</v>
      </c>
      <c r="M233">
        <v>0.47819</v>
      </c>
      <c r="N233">
        <v>-1.532</v>
      </c>
      <c r="O233">
        <v>0.54349999999999998</v>
      </c>
      <c r="P233">
        <v>2.1970000000000001</v>
      </c>
      <c r="Q233">
        <v>0.40135999999999999</v>
      </c>
      <c r="R233">
        <v>0.16200000000000001</v>
      </c>
      <c r="S233">
        <v>0.45734000000000002</v>
      </c>
      <c r="T233">
        <v>-0.20399999999999999</v>
      </c>
      <c r="U233">
        <v>0.27416000000000001</v>
      </c>
      <c r="V233">
        <v>-0.224</v>
      </c>
      <c r="W233">
        <v>0.23380999999999999</v>
      </c>
    </row>
    <row r="234" spans="1:23" x14ac:dyDescent="0.2">
      <c r="A234" t="s">
        <v>463</v>
      </c>
      <c r="B234" t="s">
        <v>1184</v>
      </c>
      <c r="C234">
        <v>2E-3</v>
      </c>
      <c r="D234" s="3" t="s">
        <v>10</v>
      </c>
      <c r="E234" s="3" t="s">
        <v>6</v>
      </c>
      <c r="F234" t="s">
        <v>807</v>
      </c>
      <c r="G234" t="s">
        <v>696</v>
      </c>
      <c r="H234" t="s">
        <v>697</v>
      </c>
      <c r="I234" t="s">
        <v>697</v>
      </c>
      <c r="J234" t="s">
        <v>697</v>
      </c>
      <c r="K234" t="s">
        <v>697</v>
      </c>
      <c r="L234">
        <v>-6.1740000000000004</v>
      </c>
      <c r="M234">
        <v>0.15504999999999999</v>
      </c>
      <c r="N234">
        <v>-1.7669999999999999</v>
      </c>
      <c r="O234">
        <v>0.68489999999999995</v>
      </c>
      <c r="P234">
        <v>-4.9240000000000004</v>
      </c>
      <c r="Q234">
        <v>0.27193000000000001</v>
      </c>
      <c r="R234">
        <v>-0.56799999999999995</v>
      </c>
      <c r="S234">
        <v>0.13095999999999999</v>
      </c>
      <c r="T234">
        <v>-0.13200000000000001</v>
      </c>
      <c r="U234">
        <v>0.68045999999999995</v>
      </c>
      <c r="V234">
        <v>-0.58499999999999996</v>
      </c>
      <c r="W234">
        <v>7.2440000000000004E-2</v>
      </c>
    </row>
    <row r="235" spans="1:23" x14ac:dyDescent="0.2">
      <c r="A235" t="s">
        <v>464</v>
      </c>
      <c r="B235" t="s">
        <v>1185</v>
      </c>
      <c r="C235">
        <v>6.0000000000000001E-3</v>
      </c>
      <c r="D235" s="3" t="s">
        <v>6</v>
      </c>
      <c r="E235" s="3" t="s">
        <v>7</v>
      </c>
      <c r="F235" t="s">
        <v>807</v>
      </c>
      <c r="G235" t="s">
        <v>696</v>
      </c>
      <c r="H235" t="s">
        <v>697</v>
      </c>
      <c r="I235" t="s">
        <v>697</v>
      </c>
      <c r="J235" t="s">
        <v>697</v>
      </c>
      <c r="K235" t="s">
        <v>697</v>
      </c>
      <c r="L235">
        <v>1.79</v>
      </c>
      <c r="M235">
        <v>0.48205999999999999</v>
      </c>
      <c r="N235">
        <v>-1.5549999999999999</v>
      </c>
      <c r="O235">
        <v>0.53763000000000005</v>
      </c>
      <c r="P235">
        <v>2.19</v>
      </c>
      <c r="Q235">
        <v>0.40296999999999999</v>
      </c>
      <c r="R235">
        <v>0.161</v>
      </c>
      <c r="S235">
        <v>0.46085999999999999</v>
      </c>
      <c r="T235">
        <v>-0.20499999999999999</v>
      </c>
      <c r="U235">
        <v>0.27126</v>
      </c>
      <c r="V235">
        <v>-0.22500000000000001</v>
      </c>
      <c r="W235">
        <v>0.23175999999999999</v>
      </c>
    </row>
    <row r="236" spans="1:23" x14ac:dyDescent="0.2">
      <c r="A236" t="s">
        <v>465</v>
      </c>
      <c r="B236" t="s">
        <v>1186</v>
      </c>
      <c r="C236">
        <v>2.4E-2</v>
      </c>
      <c r="D236" s="3" t="s">
        <v>10</v>
      </c>
      <c r="E236" s="3" t="s">
        <v>9</v>
      </c>
      <c r="F236" t="s">
        <v>807</v>
      </c>
      <c r="G236" t="s">
        <v>699</v>
      </c>
      <c r="H236" t="s">
        <v>697</v>
      </c>
      <c r="I236" t="s">
        <v>697</v>
      </c>
      <c r="J236" t="s">
        <v>697</v>
      </c>
      <c r="K236" t="s">
        <v>697</v>
      </c>
      <c r="L236">
        <v>2.2069999999999999</v>
      </c>
      <c r="M236">
        <v>0.10656</v>
      </c>
      <c r="N236">
        <v>0.69</v>
      </c>
      <c r="O236">
        <v>0.61423000000000005</v>
      </c>
      <c r="P236">
        <v>1.4450000000000001</v>
      </c>
      <c r="Q236">
        <v>0.29844999999999999</v>
      </c>
      <c r="R236">
        <v>0.16900000000000001</v>
      </c>
      <c r="S236">
        <v>0.14312</v>
      </c>
      <c r="T236">
        <v>8.0000000000000002E-3</v>
      </c>
      <c r="U236">
        <v>0.93396999999999997</v>
      </c>
      <c r="V236">
        <v>0.01</v>
      </c>
      <c r="W236">
        <v>0.92010000000000003</v>
      </c>
    </row>
    <row r="237" spans="1:23" x14ac:dyDescent="0.2">
      <c r="A237" t="s">
        <v>466</v>
      </c>
      <c r="B237" t="s">
        <v>1187</v>
      </c>
      <c r="C237">
        <v>5.0000000000000001E-3</v>
      </c>
      <c r="D237" s="3" t="s">
        <v>6</v>
      </c>
      <c r="E237" s="3" t="s">
        <v>7</v>
      </c>
      <c r="F237" t="s">
        <v>807</v>
      </c>
      <c r="G237" t="s">
        <v>699</v>
      </c>
      <c r="H237" t="s">
        <v>697</v>
      </c>
      <c r="I237" t="s">
        <v>697</v>
      </c>
      <c r="J237" t="s">
        <v>697</v>
      </c>
      <c r="K237" t="s">
        <v>697</v>
      </c>
      <c r="L237">
        <v>-1.544</v>
      </c>
      <c r="M237">
        <v>0.62643000000000004</v>
      </c>
      <c r="N237">
        <v>-2.9590000000000001</v>
      </c>
      <c r="O237">
        <v>0.34488000000000002</v>
      </c>
      <c r="P237">
        <v>-3.855</v>
      </c>
      <c r="Q237">
        <v>0.22716</v>
      </c>
      <c r="R237">
        <v>-0.45800000000000002</v>
      </c>
      <c r="S237">
        <v>7.9350000000000004E-2</v>
      </c>
      <c r="T237">
        <v>-0.46</v>
      </c>
      <c r="U237">
        <v>4.1579999999999999E-2</v>
      </c>
      <c r="V237">
        <v>0.18099999999999999</v>
      </c>
      <c r="W237">
        <v>0.42734</v>
      </c>
    </row>
    <row r="238" spans="1:23" x14ac:dyDescent="0.2">
      <c r="A238" t="s">
        <v>467</v>
      </c>
      <c r="B238" t="s">
        <v>1188</v>
      </c>
      <c r="C238">
        <v>1.9E-2</v>
      </c>
      <c r="D238" s="3" t="s">
        <v>10</v>
      </c>
      <c r="E238" s="3" t="s">
        <v>9</v>
      </c>
      <c r="F238" t="s">
        <v>807</v>
      </c>
      <c r="G238" t="s">
        <v>699</v>
      </c>
      <c r="H238" t="s">
        <v>697</v>
      </c>
      <c r="I238" t="s">
        <v>697</v>
      </c>
      <c r="J238" t="s">
        <v>697</v>
      </c>
      <c r="K238" t="s">
        <v>697</v>
      </c>
      <c r="L238">
        <v>-0.39700000000000002</v>
      </c>
      <c r="M238">
        <v>0.79679999999999995</v>
      </c>
      <c r="N238">
        <v>-1.0009999999999999</v>
      </c>
      <c r="O238">
        <v>0.51685000000000003</v>
      </c>
      <c r="P238">
        <v>0.44500000000000001</v>
      </c>
      <c r="Q238">
        <v>0.78024000000000004</v>
      </c>
      <c r="R238">
        <v>-9.7000000000000003E-2</v>
      </c>
      <c r="S238">
        <v>0.46731</v>
      </c>
      <c r="T238">
        <v>1.2999999999999999E-2</v>
      </c>
      <c r="U238">
        <v>0.91256999999999999</v>
      </c>
      <c r="V238">
        <v>6.4000000000000001E-2</v>
      </c>
      <c r="W238">
        <v>0.57938999999999996</v>
      </c>
    </row>
    <row r="239" spans="1:23" x14ac:dyDescent="0.2">
      <c r="A239" t="s">
        <v>468</v>
      </c>
      <c r="B239" t="s">
        <v>1189</v>
      </c>
      <c r="C239">
        <v>3.0000000000000001E-3</v>
      </c>
      <c r="D239" s="3" t="s">
        <v>6</v>
      </c>
      <c r="E239" s="3" t="s">
        <v>7</v>
      </c>
      <c r="F239" t="s">
        <v>807</v>
      </c>
      <c r="G239" t="s">
        <v>696</v>
      </c>
      <c r="H239" t="s">
        <v>697</v>
      </c>
      <c r="I239" t="s">
        <v>697</v>
      </c>
      <c r="J239" t="s">
        <v>697</v>
      </c>
      <c r="K239" t="s">
        <v>697</v>
      </c>
      <c r="L239">
        <v>-2.4260000000000002</v>
      </c>
      <c r="M239">
        <v>0.52342</v>
      </c>
      <c r="N239">
        <v>-1.226</v>
      </c>
      <c r="O239">
        <v>0.74907999999999997</v>
      </c>
      <c r="P239">
        <v>-1.3280000000000001</v>
      </c>
      <c r="Q239">
        <v>0.73734</v>
      </c>
      <c r="R239">
        <v>-7.0000000000000007E-2</v>
      </c>
      <c r="S239">
        <v>0.83392999999999995</v>
      </c>
      <c r="T239">
        <v>0.21099999999999999</v>
      </c>
      <c r="U239">
        <v>0.46196999999999999</v>
      </c>
      <c r="V239">
        <v>-0.14399999999999999</v>
      </c>
      <c r="W239">
        <v>0.62017</v>
      </c>
    </row>
    <row r="240" spans="1:23" x14ac:dyDescent="0.2">
      <c r="A240" t="s">
        <v>469</v>
      </c>
      <c r="B240" t="s">
        <v>1190</v>
      </c>
      <c r="C240">
        <v>1E-3</v>
      </c>
      <c r="D240" s="3" t="s">
        <v>10</v>
      </c>
      <c r="E240" s="3" t="s">
        <v>9</v>
      </c>
      <c r="F240" t="s">
        <v>807</v>
      </c>
      <c r="G240" t="s">
        <v>696</v>
      </c>
      <c r="H240" t="s">
        <v>697</v>
      </c>
      <c r="I240" t="s">
        <v>697</v>
      </c>
      <c r="J240" t="s">
        <v>697</v>
      </c>
      <c r="K240" t="s">
        <v>697</v>
      </c>
      <c r="L240">
        <v>-2.536</v>
      </c>
      <c r="M240">
        <v>0.68015000000000003</v>
      </c>
      <c r="N240">
        <v>-3.944</v>
      </c>
      <c r="O240">
        <v>0.52612000000000003</v>
      </c>
      <c r="P240">
        <v>0.43</v>
      </c>
      <c r="Q240">
        <v>0.94382999999999995</v>
      </c>
      <c r="R240">
        <v>-0.33</v>
      </c>
      <c r="S240">
        <v>0.50297999999999998</v>
      </c>
      <c r="T240">
        <v>-0.14399999999999999</v>
      </c>
      <c r="U240">
        <v>0.75976999999999995</v>
      </c>
      <c r="V240">
        <v>-0.73</v>
      </c>
      <c r="W240">
        <v>0.10076</v>
      </c>
    </row>
    <row r="241" spans="1:23" x14ac:dyDescent="0.2">
      <c r="A241" t="s">
        <v>470</v>
      </c>
      <c r="B241" t="s">
        <v>1191</v>
      </c>
      <c r="C241">
        <v>0.14499999999999999</v>
      </c>
      <c r="D241" s="3" t="s">
        <v>10</v>
      </c>
      <c r="E241" s="3" t="s">
        <v>9</v>
      </c>
      <c r="F241" t="s">
        <v>807</v>
      </c>
      <c r="G241" t="s">
        <v>696</v>
      </c>
      <c r="H241" t="s">
        <v>697</v>
      </c>
      <c r="I241" t="s">
        <v>697</v>
      </c>
      <c r="J241" t="s">
        <v>697</v>
      </c>
      <c r="K241" t="s">
        <v>697</v>
      </c>
      <c r="L241">
        <v>0.88800000000000001</v>
      </c>
      <c r="M241">
        <v>0.15043000000000001</v>
      </c>
      <c r="N241">
        <v>0.77900000000000003</v>
      </c>
      <c r="O241">
        <v>0.20526</v>
      </c>
      <c r="P241">
        <v>0.4</v>
      </c>
      <c r="Q241">
        <v>0.52146000000000003</v>
      </c>
      <c r="R241">
        <v>8.6999999999999994E-2</v>
      </c>
      <c r="S241">
        <v>9.0389999999999998E-2</v>
      </c>
      <c r="T241">
        <v>0.106</v>
      </c>
      <c r="U241">
        <v>1.7579999999999998E-2</v>
      </c>
      <c r="V241">
        <v>-2.5000000000000001E-2</v>
      </c>
      <c r="W241">
        <v>0.57310000000000005</v>
      </c>
    </row>
    <row r="242" spans="1:23" x14ac:dyDescent="0.2">
      <c r="A242" t="s">
        <v>471</v>
      </c>
      <c r="B242" t="s">
        <v>1192</v>
      </c>
      <c r="C242">
        <v>1.7999999999999999E-2</v>
      </c>
      <c r="D242" s="3" t="s">
        <v>6</v>
      </c>
      <c r="E242" s="3" t="s">
        <v>9</v>
      </c>
      <c r="F242" t="s">
        <v>807</v>
      </c>
      <c r="G242" t="s">
        <v>696</v>
      </c>
      <c r="H242" t="s">
        <v>697</v>
      </c>
      <c r="I242" t="s">
        <v>697</v>
      </c>
      <c r="J242" t="s">
        <v>697</v>
      </c>
      <c r="K242" t="s">
        <v>697</v>
      </c>
      <c r="L242">
        <v>0.31</v>
      </c>
      <c r="M242">
        <v>0.84423000000000004</v>
      </c>
      <c r="N242">
        <v>0.63</v>
      </c>
      <c r="O242">
        <v>0.68833999999999995</v>
      </c>
      <c r="P242">
        <v>0.105</v>
      </c>
      <c r="Q242">
        <v>0.94715000000000005</v>
      </c>
      <c r="R242">
        <v>-8.0000000000000002E-3</v>
      </c>
      <c r="S242">
        <v>0.95289999999999997</v>
      </c>
      <c r="T242">
        <v>-2.8000000000000001E-2</v>
      </c>
      <c r="U242">
        <v>0.79988999999999999</v>
      </c>
      <c r="V242">
        <v>2.7E-2</v>
      </c>
      <c r="W242">
        <v>0.81137999999999999</v>
      </c>
    </row>
    <row r="243" spans="1:23" x14ac:dyDescent="0.2">
      <c r="A243" t="s">
        <v>472</v>
      </c>
      <c r="B243" t="s">
        <v>1193</v>
      </c>
      <c r="C243">
        <v>0.185</v>
      </c>
      <c r="D243" s="3" t="s">
        <v>7</v>
      </c>
      <c r="E243" s="3" t="s">
        <v>10</v>
      </c>
      <c r="F243" t="s">
        <v>807</v>
      </c>
      <c r="G243" t="s">
        <v>696</v>
      </c>
      <c r="H243" t="s">
        <v>697</v>
      </c>
      <c r="I243" t="s">
        <v>697</v>
      </c>
      <c r="J243" t="s">
        <v>697</v>
      </c>
      <c r="K243" t="s">
        <v>697</v>
      </c>
      <c r="L243">
        <v>-0.122</v>
      </c>
      <c r="M243">
        <v>0.82074000000000003</v>
      </c>
      <c r="N243">
        <v>0.19700000000000001</v>
      </c>
      <c r="O243">
        <v>0.71382000000000001</v>
      </c>
      <c r="P243">
        <v>0.79600000000000004</v>
      </c>
      <c r="Q243">
        <v>0.14047999999999999</v>
      </c>
      <c r="R243">
        <v>-1.4999999999999999E-2</v>
      </c>
      <c r="S243">
        <v>0.72870000000000001</v>
      </c>
      <c r="T243">
        <v>1.7999999999999999E-2</v>
      </c>
      <c r="U243">
        <v>0.64283999999999997</v>
      </c>
      <c r="V243">
        <v>2.8000000000000001E-2</v>
      </c>
      <c r="W243">
        <v>0.48188999999999999</v>
      </c>
    </row>
    <row r="244" spans="1:23" x14ac:dyDescent="0.2">
      <c r="A244" t="s">
        <v>473</v>
      </c>
      <c r="B244" t="s">
        <v>1194</v>
      </c>
      <c r="C244">
        <v>1E-3</v>
      </c>
      <c r="D244" s="3" t="s">
        <v>9</v>
      </c>
      <c r="E244" s="3" t="s">
        <v>10</v>
      </c>
      <c r="F244" t="s">
        <v>807</v>
      </c>
      <c r="G244" t="s">
        <v>696</v>
      </c>
      <c r="H244" t="s">
        <v>697</v>
      </c>
      <c r="I244" t="s">
        <v>697</v>
      </c>
      <c r="J244" t="s">
        <v>697</v>
      </c>
      <c r="K244" t="s">
        <v>697</v>
      </c>
      <c r="L244">
        <v>4.2519999999999998</v>
      </c>
      <c r="M244">
        <v>0.61362000000000005</v>
      </c>
      <c r="N244">
        <v>4.8000000000000001E-2</v>
      </c>
      <c r="O244">
        <v>0.99534</v>
      </c>
      <c r="P244">
        <v>4.6269999999999998</v>
      </c>
      <c r="Q244">
        <v>0.55535000000000001</v>
      </c>
      <c r="R244">
        <v>0.26</v>
      </c>
      <c r="S244">
        <v>0.66769999999999996</v>
      </c>
      <c r="T244">
        <v>-0.114</v>
      </c>
      <c r="U244">
        <v>0.83279999999999998</v>
      </c>
      <c r="V244">
        <v>-0.55700000000000005</v>
      </c>
      <c r="W244">
        <v>0.31369000000000002</v>
      </c>
    </row>
    <row r="245" spans="1:23" x14ac:dyDescent="0.2">
      <c r="A245" t="s">
        <v>474</v>
      </c>
      <c r="B245" t="s">
        <v>1195</v>
      </c>
      <c r="C245">
        <v>9.0999999999999998E-2</v>
      </c>
      <c r="D245" s="3" t="s">
        <v>9</v>
      </c>
      <c r="E245" s="3" t="s">
        <v>10</v>
      </c>
      <c r="F245" t="s">
        <v>807</v>
      </c>
      <c r="G245" t="s">
        <v>696</v>
      </c>
      <c r="H245" t="s">
        <v>697</v>
      </c>
      <c r="I245" t="s">
        <v>697</v>
      </c>
      <c r="J245" t="s">
        <v>697</v>
      </c>
      <c r="K245" t="s">
        <v>697</v>
      </c>
      <c r="L245">
        <v>0.57899999999999996</v>
      </c>
      <c r="M245">
        <v>0.43313000000000001</v>
      </c>
      <c r="N245">
        <v>1.042</v>
      </c>
      <c r="O245">
        <v>0.15717</v>
      </c>
      <c r="P245">
        <v>1.1679999999999999</v>
      </c>
      <c r="Q245">
        <v>0.11788</v>
      </c>
      <c r="R245">
        <v>3.6999999999999998E-2</v>
      </c>
      <c r="S245">
        <v>0.54773000000000005</v>
      </c>
      <c r="T245">
        <v>2.1000000000000001E-2</v>
      </c>
      <c r="U245">
        <v>0.68898999999999999</v>
      </c>
      <c r="V245">
        <v>-4.8000000000000001E-2</v>
      </c>
      <c r="W245">
        <v>0.38217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175"/>
  <sheetViews>
    <sheetView zoomScaleNormal="100" workbookViewId="0">
      <pane ySplit="6" topLeftCell="A119" activePane="bottomLeft" state="frozen"/>
      <selection pane="bottomLeft" sqref="A1:A3"/>
    </sheetView>
  </sheetViews>
  <sheetFormatPr baseColWidth="10" defaultColWidth="8.83203125" defaultRowHeight="15" x14ac:dyDescent="0.2"/>
  <cols>
    <col min="1" max="1" width="11.83203125" customWidth="1"/>
    <col min="2" max="2" width="12.1640625" customWidth="1"/>
    <col min="3" max="3" width="7.6640625" customWidth="1"/>
    <col min="4" max="4" width="3.33203125" style="3" customWidth="1"/>
    <col min="5" max="5" width="3.5" style="3" customWidth="1"/>
    <col min="6" max="6" width="10.33203125" customWidth="1"/>
    <col min="7" max="7" width="40.83203125" customWidth="1"/>
    <col min="10" max="10" width="14.83203125" customWidth="1"/>
    <col min="11" max="11" width="12.33203125" customWidth="1"/>
    <col min="12" max="12" width="7.6640625" customWidth="1"/>
  </cols>
  <sheetData>
    <row r="1" spans="1:23" x14ac:dyDescent="0.2">
      <c r="A1" s="12" t="s">
        <v>1410</v>
      </c>
      <c r="D1"/>
      <c r="E1"/>
      <c r="F1" s="1"/>
    </row>
    <row r="2" spans="1:23" x14ac:dyDescent="0.2">
      <c r="A2" t="s">
        <v>1464</v>
      </c>
      <c r="D2"/>
      <c r="E2"/>
      <c r="F2" s="1"/>
    </row>
    <row r="3" spans="1:23" x14ac:dyDescent="0.2">
      <c r="A3" t="s">
        <v>1465</v>
      </c>
      <c r="D3"/>
      <c r="E3"/>
      <c r="F3" s="1"/>
    </row>
    <row r="4" spans="1:23" x14ac:dyDescent="0.2">
      <c r="D4"/>
      <c r="E4"/>
      <c r="F4" s="1"/>
    </row>
    <row r="5" spans="1:23" x14ac:dyDescent="0.2">
      <c r="A5" s="13" t="s">
        <v>1406</v>
      </c>
    </row>
    <row r="6" spans="1:23" x14ac:dyDescent="0.2">
      <c r="A6" t="s">
        <v>2</v>
      </c>
      <c r="B6" t="s">
        <v>687</v>
      </c>
      <c r="C6" t="s">
        <v>235</v>
      </c>
      <c r="D6" s="3" t="s">
        <v>3</v>
      </c>
      <c r="E6" s="3" t="s">
        <v>4</v>
      </c>
      <c r="F6" t="s">
        <v>688</v>
      </c>
      <c r="G6" t="s">
        <v>689</v>
      </c>
      <c r="H6" t="s">
        <v>690</v>
      </c>
      <c r="I6" t="s">
        <v>691</v>
      </c>
      <c r="J6" t="s">
        <v>692</v>
      </c>
      <c r="K6" t="s">
        <v>693</v>
      </c>
      <c r="L6" t="s">
        <v>0</v>
      </c>
      <c r="M6" t="s">
        <v>1</v>
      </c>
      <c r="N6" t="s">
        <v>1396</v>
      </c>
      <c r="O6" t="s">
        <v>1397</v>
      </c>
      <c r="P6" t="s">
        <v>1398</v>
      </c>
      <c r="Q6" t="s">
        <v>1399</v>
      </c>
      <c r="R6" t="s">
        <v>1400</v>
      </c>
      <c r="S6" t="s">
        <v>1401</v>
      </c>
      <c r="T6" t="s">
        <v>1402</v>
      </c>
      <c r="U6" t="s">
        <v>1403</v>
      </c>
      <c r="V6" t="s">
        <v>1404</v>
      </c>
      <c r="W6" t="s">
        <v>1405</v>
      </c>
    </row>
    <row r="7" spans="1:23" x14ac:dyDescent="0.2">
      <c r="A7" t="s">
        <v>475</v>
      </c>
      <c r="B7" t="s">
        <v>697</v>
      </c>
      <c r="C7">
        <v>0.35899999999999999</v>
      </c>
      <c r="D7" s="3" t="s">
        <v>6</v>
      </c>
      <c r="E7" s="3" t="s">
        <v>7</v>
      </c>
      <c r="F7" t="s">
        <v>695</v>
      </c>
      <c r="H7" t="s">
        <v>697</v>
      </c>
      <c r="I7" s="4" t="s">
        <v>697</v>
      </c>
      <c r="J7" t="s">
        <v>697</v>
      </c>
      <c r="K7" t="s">
        <v>697</v>
      </c>
      <c r="L7">
        <v>-0.80300000000000005</v>
      </c>
      <c r="M7">
        <v>6.8750000000000006E-2</v>
      </c>
      <c r="N7">
        <v>-0.96299999999999997</v>
      </c>
      <c r="O7">
        <v>2.8469999999999999E-2</v>
      </c>
      <c r="P7">
        <v>-0.96799999999999997</v>
      </c>
      <c r="Q7">
        <v>2.9739999999999999E-2</v>
      </c>
      <c r="R7">
        <v>-5.1999999999999998E-2</v>
      </c>
      <c r="S7">
        <v>0.16216</v>
      </c>
      <c r="T7">
        <v>-7.3999999999999996E-2</v>
      </c>
      <c r="U7">
        <v>2.0670000000000001E-2</v>
      </c>
      <c r="V7">
        <v>-4.8000000000000001E-2</v>
      </c>
      <c r="W7">
        <v>0.14308000000000001</v>
      </c>
    </row>
    <row r="8" spans="1:23" x14ac:dyDescent="0.2">
      <c r="A8" t="s">
        <v>476</v>
      </c>
      <c r="B8" t="s">
        <v>1196</v>
      </c>
      <c r="C8">
        <v>1.7000000000000001E-2</v>
      </c>
      <c r="D8" s="3" t="s">
        <v>9</v>
      </c>
      <c r="E8" s="3" t="s">
        <v>7</v>
      </c>
      <c r="F8" t="s">
        <v>695</v>
      </c>
      <c r="H8" t="s">
        <v>697</v>
      </c>
      <c r="I8" s="4" t="s">
        <v>697</v>
      </c>
      <c r="J8" t="s">
        <v>697</v>
      </c>
      <c r="K8" t="s">
        <v>697</v>
      </c>
      <c r="L8">
        <v>-2.347</v>
      </c>
      <c r="M8">
        <v>0.13854</v>
      </c>
      <c r="N8">
        <v>-0.97</v>
      </c>
      <c r="O8">
        <v>0.54117000000000004</v>
      </c>
      <c r="P8">
        <v>-1.4370000000000001</v>
      </c>
      <c r="Q8">
        <v>0.36685000000000001</v>
      </c>
      <c r="R8">
        <v>-8.4000000000000005E-2</v>
      </c>
      <c r="S8">
        <v>0.52142999999999995</v>
      </c>
      <c r="T8">
        <v>-6.0000000000000001E-3</v>
      </c>
      <c r="U8">
        <v>0.96052999999999999</v>
      </c>
      <c r="V8">
        <v>-0.09</v>
      </c>
      <c r="W8">
        <v>0.43509999999999999</v>
      </c>
    </row>
    <row r="9" spans="1:23" x14ac:dyDescent="0.2">
      <c r="A9" t="s">
        <v>477</v>
      </c>
      <c r="B9" t="s">
        <v>1197</v>
      </c>
      <c r="C9">
        <v>5.3999999999999999E-2</v>
      </c>
      <c r="D9" s="3" t="s">
        <v>10</v>
      </c>
      <c r="E9" s="3" t="s">
        <v>9</v>
      </c>
      <c r="F9" t="s">
        <v>695</v>
      </c>
      <c r="H9" t="s">
        <v>697</v>
      </c>
      <c r="I9" s="4" t="s">
        <v>697</v>
      </c>
      <c r="J9" t="s">
        <v>697</v>
      </c>
      <c r="K9" t="s">
        <v>697</v>
      </c>
      <c r="L9">
        <v>0.25600000000000001</v>
      </c>
      <c r="M9">
        <v>0.78500000000000003</v>
      </c>
      <c r="N9">
        <v>-0.154</v>
      </c>
      <c r="O9">
        <v>0.87009999999999998</v>
      </c>
      <c r="P9">
        <v>-0.73199999999999998</v>
      </c>
      <c r="Q9">
        <v>0.43739</v>
      </c>
      <c r="R9">
        <v>5.5E-2</v>
      </c>
      <c r="S9">
        <v>0.47477999999999998</v>
      </c>
      <c r="T9">
        <v>4.3999999999999997E-2</v>
      </c>
      <c r="U9">
        <v>0.50839000000000001</v>
      </c>
      <c r="V9">
        <v>4.2000000000000003E-2</v>
      </c>
      <c r="W9">
        <v>0.54684999999999995</v>
      </c>
    </row>
    <row r="10" spans="1:23" x14ac:dyDescent="0.2">
      <c r="A10" t="s">
        <v>478</v>
      </c>
      <c r="B10" t="s">
        <v>1198</v>
      </c>
      <c r="C10">
        <v>1.7000000000000001E-2</v>
      </c>
      <c r="D10" s="3" t="s">
        <v>7</v>
      </c>
      <c r="E10" s="3" t="s">
        <v>10</v>
      </c>
      <c r="F10" t="s">
        <v>695</v>
      </c>
      <c r="H10" t="s">
        <v>697</v>
      </c>
      <c r="I10" s="4" t="s">
        <v>697</v>
      </c>
      <c r="J10" t="s">
        <v>697</v>
      </c>
      <c r="K10" t="s">
        <v>697</v>
      </c>
      <c r="L10">
        <v>-2.1579999999999999</v>
      </c>
      <c r="M10">
        <v>0.17616999999999999</v>
      </c>
      <c r="N10">
        <v>-0.84499999999999997</v>
      </c>
      <c r="O10">
        <v>0.59706999999999999</v>
      </c>
      <c r="P10">
        <v>-1.3380000000000001</v>
      </c>
      <c r="Q10">
        <v>0.40587000000000001</v>
      </c>
      <c r="R10">
        <v>-5.8999999999999997E-2</v>
      </c>
      <c r="S10">
        <v>0.65364999999999995</v>
      </c>
      <c r="T10">
        <v>4.0000000000000001E-3</v>
      </c>
      <c r="U10">
        <v>0.96972000000000003</v>
      </c>
      <c r="V10">
        <v>-8.5999999999999993E-2</v>
      </c>
      <c r="W10">
        <v>0.46254000000000001</v>
      </c>
    </row>
    <row r="11" spans="1:23" x14ac:dyDescent="0.2">
      <c r="A11" t="s">
        <v>479</v>
      </c>
      <c r="B11" t="s">
        <v>686</v>
      </c>
      <c r="C11">
        <v>0.38400000000000001</v>
      </c>
      <c r="D11" s="3" t="s">
        <v>9</v>
      </c>
      <c r="E11" s="3" t="s">
        <v>7</v>
      </c>
      <c r="F11" t="s">
        <v>695</v>
      </c>
      <c r="H11" t="s">
        <v>697</v>
      </c>
      <c r="I11" s="4" t="s">
        <v>697</v>
      </c>
      <c r="J11" t="s">
        <v>697</v>
      </c>
      <c r="K11" t="s">
        <v>697</v>
      </c>
      <c r="L11">
        <v>0.88800000000000001</v>
      </c>
      <c r="M11">
        <v>3.9379999999999998E-2</v>
      </c>
      <c r="N11">
        <v>0.67200000000000004</v>
      </c>
      <c r="O11">
        <v>0.11613999999999999</v>
      </c>
      <c r="P11">
        <v>0.91600000000000004</v>
      </c>
      <c r="Q11">
        <v>3.4049999999999997E-2</v>
      </c>
      <c r="R11">
        <v>3.4000000000000002E-2</v>
      </c>
      <c r="S11">
        <v>0.33966000000000002</v>
      </c>
      <c r="T11">
        <v>1.2E-2</v>
      </c>
      <c r="U11">
        <v>0.70367999999999997</v>
      </c>
      <c r="V11">
        <v>-2.4E-2</v>
      </c>
      <c r="W11">
        <v>0.44935999999999998</v>
      </c>
    </row>
    <row r="12" spans="1:23" x14ac:dyDescent="0.2">
      <c r="A12" t="s">
        <v>480</v>
      </c>
      <c r="B12" t="s">
        <v>1199</v>
      </c>
      <c r="C12">
        <v>0.19800000000000001</v>
      </c>
      <c r="D12" s="3" t="s">
        <v>7</v>
      </c>
      <c r="E12" s="3" t="s">
        <v>9</v>
      </c>
      <c r="F12" t="s">
        <v>695</v>
      </c>
      <c r="H12" t="s">
        <v>697</v>
      </c>
      <c r="I12" s="4" t="s">
        <v>697</v>
      </c>
      <c r="J12" t="s">
        <v>697</v>
      </c>
      <c r="K12" t="s">
        <v>697</v>
      </c>
      <c r="L12">
        <v>1.9910000000000001</v>
      </c>
      <c r="M12">
        <v>1.2999999999999999E-4</v>
      </c>
      <c r="N12">
        <v>1.95</v>
      </c>
      <c r="O12">
        <v>1.7000000000000001E-4</v>
      </c>
      <c r="P12">
        <v>2.0459999999999998</v>
      </c>
      <c r="Q12">
        <v>1E-4</v>
      </c>
      <c r="R12">
        <v>0.104</v>
      </c>
      <c r="S12">
        <v>1.6879999999999999E-2</v>
      </c>
      <c r="T12">
        <v>0.1</v>
      </c>
      <c r="U12">
        <v>7.8499999999999993E-3</v>
      </c>
      <c r="V12">
        <v>0.05</v>
      </c>
      <c r="W12">
        <v>0.19025</v>
      </c>
    </row>
    <row r="13" spans="1:23" x14ac:dyDescent="0.2">
      <c r="A13" t="s">
        <v>481</v>
      </c>
      <c r="B13" t="s">
        <v>1200</v>
      </c>
      <c r="C13">
        <v>2.1000000000000001E-2</v>
      </c>
      <c r="D13" s="3" t="s">
        <v>10</v>
      </c>
      <c r="E13" s="3" t="s">
        <v>9</v>
      </c>
      <c r="F13" s="9" t="s">
        <v>695</v>
      </c>
      <c r="G13" t="s">
        <v>699</v>
      </c>
      <c r="H13" t="s">
        <v>697</v>
      </c>
      <c r="I13" s="4" t="s">
        <v>697</v>
      </c>
      <c r="J13" t="s">
        <v>697</v>
      </c>
      <c r="K13" t="s">
        <v>697</v>
      </c>
      <c r="L13">
        <v>-0.98699999999999999</v>
      </c>
      <c r="M13">
        <v>0.50478999999999996</v>
      </c>
      <c r="N13">
        <v>-2.117</v>
      </c>
      <c r="O13">
        <v>0.14934</v>
      </c>
      <c r="P13">
        <v>0.58399999999999996</v>
      </c>
      <c r="Q13">
        <v>0.69779999999999998</v>
      </c>
      <c r="R13">
        <v>-0.28399999999999997</v>
      </c>
      <c r="S13">
        <v>2.1839999999999998E-2</v>
      </c>
      <c r="T13">
        <v>-0.11600000000000001</v>
      </c>
      <c r="U13">
        <v>0.27676000000000001</v>
      </c>
      <c r="V13">
        <v>-0.125</v>
      </c>
      <c r="W13">
        <v>0.24759999999999999</v>
      </c>
    </row>
    <row r="14" spans="1:23" x14ac:dyDescent="0.2">
      <c r="A14" t="s">
        <v>482</v>
      </c>
      <c r="B14" t="s">
        <v>1201</v>
      </c>
      <c r="C14">
        <v>0.29099999999999998</v>
      </c>
      <c r="D14" s="3" t="s">
        <v>10</v>
      </c>
      <c r="E14" s="3" t="s">
        <v>9</v>
      </c>
      <c r="F14" t="s">
        <v>695</v>
      </c>
      <c r="G14" t="s">
        <v>699</v>
      </c>
      <c r="H14" t="s">
        <v>697</v>
      </c>
      <c r="I14" s="4" t="s">
        <v>697</v>
      </c>
      <c r="J14" t="s">
        <v>697</v>
      </c>
      <c r="K14" t="s">
        <v>697</v>
      </c>
      <c r="L14">
        <v>-0.189</v>
      </c>
      <c r="M14">
        <v>0.67915000000000003</v>
      </c>
      <c r="N14">
        <v>-0.26200000000000001</v>
      </c>
      <c r="O14">
        <v>0.56647999999999998</v>
      </c>
      <c r="P14">
        <v>-0.45400000000000001</v>
      </c>
      <c r="Q14">
        <v>0.32905000000000001</v>
      </c>
      <c r="R14">
        <v>-6.0000000000000001E-3</v>
      </c>
      <c r="S14">
        <v>0.88063999999999998</v>
      </c>
      <c r="T14">
        <v>-3.0000000000000001E-3</v>
      </c>
      <c r="U14">
        <v>0.93539000000000005</v>
      </c>
      <c r="V14">
        <v>3.3000000000000002E-2</v>
      </c>
      <c r="W14">
        <v>0.32788</v>
      </c>
    </row>
    <row r="15" spans="1:23" x14ac:dyDescent="0.2">
      <c r="A15" t="s">
        <v>483</v>
      </c>
      <c r="B15" t="s">
        <v>1202</v>
      </c>
      <c r="C15">
        <v>8.9999999999999993E-3</v>
      </c>
      <c r="D15" s="3" t="s">
        <v>6</v>
      </c>
      <c r="E15" s="3" t="s">
        <v>7</v>
      </c>
      <c r="F15" t="s">
        <v>695</v>
      </c>
      <c r="G15" t="s">
        <v>699</v>
      </c>
      <c r="H15" t="s">
        <v>697</v>
      </c>
      <c r="I15" s="4" t="s">
        <v>697</v>
      </c>
      <c r="J15" t="s">
        <v>697</v>
      </c>
      <c r="K15" t="s">
        <v>697</v>
      </c>
      <c r="L15">
        <v>1.798</v>
      </c>
      <c r="M15">
        <v>0.42291000000000001</v>
      </c>
      <c r="N15">
        <v>-0.77900000000000003</v>
      </c>
      <c r="O15">
        <v>0.72802999999999995</v>
      </c>
      <c r="P15">
        <v>6.0000000000000001E-3</v>
      </c>
      <c r="Q15">
        <v>0.99797000000000002</v>
      </c>
      <c r="R15">
        <v>0.313</v>
      </c>
      <c r="S15">
        <v>8.3489999999999995E-2</v>
      </c>
      <c r="T15">
        <v>0.27700000000000002</v>
      </c>
      <c r="U15">
        <v>7.7719999999999997E-2</v>
      </c>
      <c r="V15">
        <v>0.17199999999999999</v>
      </c>
      <c r="W15">
        <v>0.28523999999999999</v>
      </c>
    </row>
    <row r="16" spans="1:23" x14ac:dyDescent="0.2">
      <c r="A16" t="s">
        <v>484</v>
      </c>
      <c r="B16" t="s">
        <v>1203</v>
      </c>
      <c r="C16">
        <v>5.0000000000000001E-3</v>
      </c>
      <c r="D16" s="3" t="s">
        <v>6</v>
      </c>
      <c r="E16" s="3" t="s">
        <v>7</v>
      </c>
      <c r="F16" t="s">
        <v>695</v>
      </c>
      <c r="G16" t="s">
        <v>699</v>
      </c>
      <c r="H16" t="s">
        <v>697</v>
      </c>
      <c r="I16" s="4" t="s">
        <v>697</v>
      </c>
      <c r="J16" t="s">
        <v>697</v>
      </c>
      <c r="K16" t="s">
        <v>697</v>
      </c>
      <c r="L16">
        <v>3.8</v>
      </c>
      <c r="M16">
        <v>0.23199</v>
      </c>
      <c r="N16">
        <v>3.1</v>
      </c>
      <c r="O16">
        <v>0.34412999999999999</v>
      </c>
      <c r="P16">
        <v>1.2749999999999999</v>
      </c>
      <c r="Q16">
        <v>0.70001999999999998</v>
      </c>
      <c r="R16">
        <v>0.42399999999999999</v>
      </c>
      <c r="S16">
        <v>0.13769000000000001</v>
      </c>
      <c r="T16">
        <v>0.25</v>
      </c>
      <c r="U16">
        <v>0.30459000000000003</v>
      </c>
      <c r="V16">
        <v>0.439</v>
      </c>
      <c r="W16">
        <v>8.3159999999999998E-2</v>
      </c>
    </row>
    <row r="17" spans="1:23" x14ac:dyDescent="0.2">
      <c r="A17" t="s">
        <v>485</v>
      </c>
      <c r="B17" t="s">
        <v>1204</v>
      </c>
      <c r="C17">
        <v>2E-3</v>
      </c>
      <c r="D17" s="3" t="s">
        <v>9</v>
      </c>
      <c r="E17" s="3" t="s">
        <v>10</v>
      </c>
      <c r="F17" t="s">
        <v>695</v>
      </c>
      <c r="H17" t="s">
        <v>697</v>
      </c>
      <c r="I17" s="4" t="s">
        <v>697</v>
      </c>
      <c r="J17" t="s">
        <v>697</v>
      </c>
      <c r="K17" t="s">
        <v>697</v>
      </c>
      <c r="L17">
        <v>-0.753</v>
      </c>
      <c r="M17">
        <v>0.89193</v>
      </c>
      <c r="N17">
        <v>3.4000000000000002E-2</v>
      </c>
      <c r="O17">
        <v>0.99507999999999996</v>
      </c>
      <c r="P17">
        <v>2.464</v>
      </c>
      <c r="Q17">
        <v>0.64622000000000002</v>
      </c>
      <c r="R17">
        <v>8.4000000000000005E-2</v>
      </c>
      <c r="S17">
        <v>0.84736999999999996</v>
      </c>
      <c r="T17">
        <v>0.23400000000000001</v>
      </c>
      <c r="U17">
        <v>0.54013999999999995</v>
      </c>
      <c r="V17">
        <v>-0.105</v>
      </c>
      <c r="W17">
        <v>0.79117999999999999</v>
      </c>
    </row>
    <row r="18" spans="1:23" x14ac:dyDescent="0.2">
      <c r="A18" t="s">
        <v>486</v>
      </c>
      <c r="B18" t="s">
        <v>1205</v>
      </c>
      <c r="C18">
        <v>1.2E-2</v>
      </c>
      <c r="D18" s="3" t="s">
        <v>6</v>
      </c>
      <c r="E18" s="3" t="s">
        <v>9</v>
      </c>
      <c r="F18" t="s">
        <v>695</v>
      </c>
      <c r="G18" t="s">
        <v>699</v>
      </c>
      <c r="H18" t="s">
        <v>697</v>
      </c>
      <c r="I18" s="4" t="s">
        <v>697</v>
      </c>
      <c r="J18" t="s">
        <v>697</v>
      </c>
      <c r="K18" t="s">
        <v>697</v>
      </c>
      <c r="L18">
        <v>-1.8149999999999999</v>
      </c>
      <c r="M18">
        <v>0.34022999999999998</v>
      </c>
      <c r="N18">
        <v>-0.24199999999999999</v>
      </c>
      <c r="O18">
        <v>0.89824999999999999</v>
      </c>
      <c r="P18">
        <v>-0.69399999999999995</v>
      </c>
      <c r="Q18">
        <v>0.71253999999999995</v>
      </c>
      <c r="R18">
        <v>-8.7999999999999995E-2</v>
      </c>
      <c r="S18">
        <v>0.56376000000000004</v>
      </c>
      <c r="T18">
        <v>-3.1E-2</v>
      </c>
      <c r="U18">
        <v>0.81479999999999997</v>
      </c>
      <c r="V18">
        <v>-2.3E-2</v>
      </c>
      <c r="W18">
        <v>0.86251999999999995</v>
      </c>
    </row>
    <row r="19" spans="1:23" x14ac:dyDescent="0.2">
      <c r="A19" t="s">
        <v>487</v>
      </c>
      <c r="B19" t="s">
        <v>1206</v>
      </c>
      <c r="C19">
        <v>1E-3</v>
      </c>
      <c r="D19" s="3" t="s">
        <v>7</v>
      </c>
      <c r="E19" s="3" t="s">
        <v>10</v>
      </c>
      <c r="F19" t="s">
        <v>695</v>
      </c>
      <c r="G19" t="s">
        <v>699</v>
      </c>
      <c r="H19" t="s">
        <v>697</v>
      </c>
      <c r="I19" s="4" t="s">
        <v>697</v>
      </c>
      <c r="J19" t="s">
        <v>697</v>
      </c>
      <c r="K19" t="s">
        <v>697</v>
      </c>
      <c r="L19">
        <v>-1.61</v>
      </c>
      <c r="M19">
        <v>0.75946000000000002</v>
      </c>
      <c r="N19">
        <v>-0.81299999999999994</v>
      </c>
      <c r="O19">
        <v>0.87612999999999996</v>
      </c>
      <c r="P19">
        <v>-8.0440000000000005</v>
      </c>
      <c r="Q19">
        <v>0.13031999999999999</v>
      </c>
      <c r="R19">
        <v>2.8000000000000001E-2</v>
      </c>
      <c r="S19">
        <v>0.95877999999999997</v>
      </c>
      <c r="T19">
        <v>-0.106</v>
      </c>
      <c r="U19">
        <v>0.81274000000000002</v>
      </c>
      <c r="V19">
        <v>0.125</v>
      </c>
      <c r="W19">
        <v>0.74324999999999997</v>
      </c>
    </row>
    <row r="20" spans="1:23" x14ac:dyDescent="0.2">
      <c r="A20" t="s">
        <v>488</v>
      </c>
      <c r="B20" t="s">
        <v>1207</v>
      </c>
      <c r="C20">
        <v>9.2999999999999999E-2</v>
      </c>
      <c r="D20" s="3" t="s">
        <v>6</v>
      </c>
      <c r="E20" s="3" t="s">
        <v>7</v>
      </c>
      <c r="F20" t="s">
        <v>716</v>
      </c>
      <c r="G20" t="s">
        <v>717</v>
      </c>
      <c r="H20" s="4" t="s">
        <v>719</v>
      </c>
      <c r="I20" t="s">
        <v>697</v>
      </c>
      <c r="J20" t="s">
        <v>697</v>
      </c>
      <c r="K20" t="s">
        <v>697</v>
      </c>
      <c r="L20">
        <v>-3.5000000000000003E-2</v>
      </c>
      <c r="M20">
        <v>0.96055999999999997</v>
      </c>
      <c r="N20">
        <v>-0.21299999999999999</v>
      </c>
      <c r="O20">
        <v>0.76578999999999997</v>
      </c>
      <c r="P20">
        <v>-0.39</v>
      </c>
      <c r="Q20">
        <v>0.59450000000000003</v>
      </c>
      <c r="R20">
        <v>1.4999999999999999E-2</v>
      </c>
      <c r="S20">
        <v>0.80403000000000002</v>
      </c>
      <c r="T20">
        <v>-1.6E-2</v>
      </c>
      <c r="U20">
        <v>0.76041999999999998</v>
      </c>
      <c r="V20">
        <v>3.9E-2</v>
      </c>
      <c r="W20">
        <v>0.46362999999999999</v>
      </c>
    </row>
    <row r="21" spans="1:23" x14ac:dyDescent="0.2">
      <c r="A21" t="s">
        <v>489</v>
      </c>
      <c r="B21" t="s">
        <v>1208</v>
      </c>
      <c r="C21">
        <v>0.20899999999999999</v>
      </c>
      <c r="D21" s="3" t="s">
        <v>6</v>
      </c>
      <c r="E21" s="3" t="s">
        <v>7</v>
      </c>
      <c r="F21" t="s">
        <v>716</v>
      </c>
      <c r="G21" t="s">
        <v>717</v>
      </c>
      <c r="H21" s="4" t="s">
        <v>719</v>
      </c>
      <c r="I21" t="s">
        <v>697</v>
      </c>
      <c r="J21" t="s">
        <v>697</v>
      </c>
      <c r="K21" t="s">
        <v>697</v>
      </c>
      <c r="L21">
        <v>-0.156</v>
      </c>
      <c r="M21">
        <v>0.76554</v>
      </c>
      <c r="N21">
        <v>5.8999999999999997E-2</v>
      </c>
      <c r="O21">
        <v>0.90986</v>
      </c>
      <c r="P21">
        <v>0.66600000000000004</v>
      </c>
      <c r="Q21">
        <v>0.20402999999999999</v>
      </c>
      <c r="R21">
        <v>-2.4E-2</v>
      </c>
      <c r="S21">
        <v>0.57020000000000004</v>
      </c>
      <c r="T21">
        <v>4.0000000000000001E-3</v>
      </c>
      <c r="U21">
        <v>0.90524000000000004</v>
      </c>
      <c r="V21">
        <v>2.1000000000000001E-2</v>
      </c>
      <c r="W21">
        <v>0.58777000000000001</v>
      </c>
    </row>
    <row r="22" spans="1:23" x14ac:dyDescent="0.2">
      <c r="A22" t="s">
        <v>490</v>
      </c>
      <c r="B22" t="s">
        <v>1209</v>
      </c>
      <c r="C22">
        <v>1E-3</v>
      </c>
      <c r="D22" s="3" t="s">
        <v>10</v>
      </c>
      <c r="E22" s="3" t="s">
        <v>6</v>
      </c>
      <c r="F22" t="s">
        <v>716</v>
      </c>
      <c r="G22" t="s">
        <v>717</v>
      </c>
      <c r="H22" s="4" t="s">
        <v>719</v>
      </c>
      <c r="I22" t="s">
        <v>697</v>
      </c>
      <c r="J22" t="s">
        <v>697</v>
      </c>
      <c r="K22" t="s">
        <v>697</v>
      </c>
      <c r="L22">
        <v>7.64</v>
      </c>
      <c r="M22">
        <v>0.2442</v>
      </c>
      <c r="N22">
        <v>0.66300000000000003</v>
      </c>
      <c r="O22">
        <v>0.91803000000000001</v>
      </c>
      <c r="P22">
        <v>11.412000000000001</v>
      </c>
      <c r="Q22">
        <v>0.10421999999999999</v>
      </c>
      <c r="R22">
        <v>0.46500000000000002</v>
      </c>
      <c r="S22">
        <v>0.44206000000000001</v>
      </c>
      <c r="T22">
        <v>0.49299999999999999</v>
      </c>
      <c r="U22">
        <v>0.32972000000000001</v>
      </c>
      <c r="V22">
        <v>0.113</v>
      </c>
      <c r="W22">
        <v>0.82218999999999998</v>
      </c>
    </row>
    <row r="23" spans="1:23" x14ac:dyDescent="0.2">
      <c r="A23" t="s">
        <v>491</v>
      </c>
      <c r="B23" t="s">
        <v>1210</v>
      </c>
      <c r="C23">
        <v>0.20799999999999999</v>
      </c>
      <c r="D23" s="3" t="s">
        <v>7</v>
      </c>
      <c r="E23" s="3" t="s">
        <v>6</v>
      </c>
      <c r="F23" t="s">
        <v>716</v>
      </c>
      <c r="G23" t="s">
        <v>717</v>
      </c>
      <c r="H23" s="4" t="s">
        <v>719</v>
      </c>
      <c r="I23" t="s">
        <v>697</v>
      </c>
      <c r="J23" t="s">
        <v>697</v>
      </c>
      <c r="K23" t="s">
        <v>697</v>
      </c>
      <c r="L23">
        <v>-0.182</v>
      </c>
      <c r="M23">
        <v>0.72874000000000005</v>
      </c>
      <c r="N23">
        <v>0.05</v>
      </c>
      <c r="O23">
        <v>0.92418</v>
      </c>
      <c r="P23">
        <v>0.59899999999999998</v>
      </c>
      <c r="Q23">
        <v>0.25455</v>
      </c>
      <c r="R23">
        <v>-2.7E-2</v>
      </c>
      <c r="S23">
        <v>0.53656000000000004</v>
      </c>
      <c r="T23">
        <v>2E-3</v>
      </c>
      <c r="U23">
        <v>0.95852999999999999</v>
      </c>
      <c r="V23">
        <v>2.3E-2</v>
      </c>
      <c r="W23">
        <v>0.55381000000000002</v>
      </c>
    </row>
    <row r="24" spans="1:23" x14ac:dyDescent="0.2">
      <c r="A24" t="s">
        <v>492</v>
      </c>
      <c r="B24" t="s">
        <v>1407</v>
      </c>
      <c r="C24">
        <v>0.48899999999999999</v>
      </c>
      <c r="D24" s="3" t="s">
        <v>7</v>
      </c>
      <c r="E24" s="3" t="s">
        <v>6</v>
      </c>
      <c r="F24" t="s">
        <v>716</v>
      </c>
      <c r="G24" t="s">
        <v>717</v>
      </c>
      <c r="H24" s="4" t="s">
        <v>719</v>
      </c>
      <c r="I24" t="s">
        <v>697</v>
      </c>
      <c r="J24" t="s">
        <v>697</v>
      </c>
      <c r="K24" t="s">
        <v>697</v>
      </c>
      <c r="L24">
        <v>-0.157</v>
      </c>
      <c r="M24">
        <v>0.71204000000000001</v>
      </c>
      <c r="N24">
        <v>-0.22900000000000001</v>
      </c>
      <c r="O24">
        <v>0.58782000000000001</v>
      </c>
      <c r="P24">
        <v>0.19600000000000001</v>
      </c>
      <c r="Q24">
        <v>0.64642999999999995</v>
      </c>
      <c r="R24">
        <v>-1.6E-2</v>
      </c>
      <c r="S24">
        <v>0.65054000000000001</v>
      </c>
      <c r="T24">
        <v>7.0000000000000001E-3</v>
      </c>
      <c r="U24">
        <v>0.80906999999999996</v>
      </c>
      <c r="V24">
        <v>5.2999999999999999E-2</v>
      </c>
      <c r="W24">
        <v>8.6489999999999997E-2</v>
      </c>
    </row>
    <row r="25" spans="1:23" x14ac:dyDescent="0.2">
      <c r="A25" t="s">
        <v>493</v>
      </c>
      <c r="B25" t="s">
        <v>1408</v>
      </c>
      <c r="C25">
        <v>0.27900000000000003</v>
      </c>
      <c r="D25" s="3" t="s">
        <v>10</v>
      </c>
      <c r="E25" s="3" t="s">
        <v>7</v>
      </c>
      <c r="F25" t="s">
        <v>716</v>
      </c>
      <c r="G25" t="s">
        <v>717</v>
      </c>
      <c r="H25" s="4" t="s">
        <v>719</v>
      </c>
      <c r="I25" t="s">
        <v>697</v>
      </c>
      <c r="J25" t="s">
        <v>697</v>
      </c>
      <c r="K25" t="s">
        <v>697</v>
      </c>
      <c r="L25">
        <v>-6.3E-2</v>
      </c>
      <c r="M25">
        <v>0.89271999999999996</v>
      </c>
      <c r="N25">
        <v>-0.33400000000000002</v>
      </c>
      <c r="O25">
        <v>0.47075</v>
      </c>
      <c r="P25">
        <v>-0.28799999999999998</v>
      </c>
      <c r="Q25">
        <v>0.54208000000000001</v>
      </c>
      <c r="R25">
        <v>3.0000000000000001E-3</v>
      </c>
      <c r="S25">
        <v>0.93635000000000002</v>
      </c>
      <c r="T25">
        <v>5.0000000000000001E-3</v>
      </c>
      <c r="U25">
        <v>0.87592999999999999</v>
      </c>
      <c r="V25">
        <v>5.1999999999999998E-2</v>
      </c>
      <c r="W25">
        <v>0.13369</v>
      </c>
    </row>
    <row r="26" spans="1:23" x14ac:dyDescent="0.2">
      <c r="A26" t="s">
        <v>494</v>
      </c>
      <c r="B26" t="s">
        <v>1409</v>
      </c>
      <c r="C26">
        <v>0.48899999999999999</v>
      </c>
      <c r="D26" s="3" t="s">
        <v>9</v>
      </c>
      <c r="E26" s="3" t="s">
        <v>10</v>
      </c>
      <c r="F26" t="s">
        <v>716</v>
      </c>
      <c r="G26" t="s">
        <v>717</v>
      </c>
      <c r="H26" s="4" t="s">
        <v>719</v>
      </c>
      <c r="I26" t="s">
        <v>697</v>
      </c>
      <c r="J26" t="s">
        <v>697</v>
      </c>
      <c r="K26" t="s">
        <v>697</v>
      </c>
      <c r="L26">
        <v>-0.188</v>
      </c>
      <c r="M26">
        <v>0.65803999999999996</v>
      </c>
      <c r="N26">
        <v>-0.24199999999999999</v>
      </c>
      <c r="O26">
        <v>0.56537000000000004</v>
      </c>
      <c r="P26">
        <v>0.16500000000000001</v>
      </c>
      <c r="Q26">
        <v>0.70030999999999999</v>
      </c>
      <c r="R26">
        <v>-1.6E-2</v>
      </c>
      <c r="S26">
        <v>0.64788999999999997</v>
      </c>
      <c r="T26">
        <v>5.0000000000000001E-3</v>
      </c>
      <c r="U26">
        <v>0.878</v>
      </c>
      <c r="V26">
        <v>5.3999999999999999E-2</v>
      </c>
      <c r="W26">
        <v>8.3379999999999996E-2</v>
      </c>
    </row>
    <row r="27" spans="1:23" x14ac:dyDescent="0.2">
      <c r="A27" t="s">
        <v>495</v>
      </c>
      <c r="B27" t="s">
        <v>1412</v>
      </c>
      <c r="C27">
        <v>0.48699999999999999</v>
      </c>
      <c r="D27" s="3" t="s">
        <v>10</v>
      </c>
      <c r="E27" s="3" t="s">
        <v>7</v>
      </c>
      <c r="F27" t="s">
        <v>744</v>
      </c>
      <c r="G27" t="s">
        <v>745</v>
      </c>
      <c r="H27" t="s">
        <v>697</v>
      </c>
      <c r="I27" s="4" t="s">
        <v>746</v>
      </c>
      <c r="J27" t="s">
        <v>697</v>
      </c>
      <c r="K27" t="s">
        <v>697</v>
      </c>
      <c r="L27">
        <v>-0.129</v>
      </c>
      <c r="M27">
        <v>0.76183000000000001</v>
      </c>
      <c r="N27">
        <v>-0.19900000000000001</v>
      </c>
      <c r="O27">
        <v>0.63685999999999998</v>
      </c>
      <c r="P27">
        <v>0.23300000000000001</v>
      </c>
      <c r="Q27">
        <v>0.58625000000000005</v>
      </c>
      <c r="R27">
        <v>-7.0000000000000001E-3</v>
      </c>
      <c r="S27">
        <v>0.83401000000000003</v>
      </c>
      <c r="T27">
        <v>0.01</v>
      </c>
      <c r="U27">
        <v>0.73951</v>
      </c>
      <c r="V27">
        <v>5.6000000000000001E-2</v>
      </c>
      <c r="W27">
        <v>7.0370000000000002E-2</v>
      </c>
    </row>
    <row r="28" spans="1:23" x14ac:dyDescent="0.2">
      <c r="A28" t="s">
        <v>496</v>
      </c>
      <c r="B28" t="s">
        <v>1211</v>
      </c>
      <c r="C28">
        <v>2.5000000000000001E-2</v>
      </c>
      <c r="D28" s="3" t="s">
        <v>9</v>
      </c>
      <c r="E28" s="3" t="s">
        <v>10</v>
      </c>
      <c r="F28" t="s">
        <v>744</v>
      </c>
      <c r="G28" t="s">
        <v>745</v>
      </c>
      <c r="H28" t="s">
        <v>697</v>
      </c>
      <c r="I28" s="4" t="s">
        <v>746</v>
      </c>
      <c r="J28" t="s">
        <v>697</v>
      </c>
      <c r="K28" t="s">
        <v>697</v>
      </c>
      <c r="L28">
        <v>-1.6120000000000001</v>
      </c>
      <c r="M28">
        <v>0.21168000000000001</v>
      </c>
      <c r="N28">
        <v>-0.13100000000000001</v>
      </c>
      <c r="O28">
        <v>0.91913999999999996</v>
      </c>
      <c r="P28">
        <v>-1.583</v>
      </c>
      <c r="Q28">
        <v>0.21564</v>
      </c>
      <c r="R28">
        <v>-0.121</v>
      </c>
      <c r="S28">
        <v>0.24177000000000001</v>
      </c>
      <c r="T28">
        <v>-9.6000000000000002E-2</v>
      </c>
      <c r="U28">
        <v>0.28821000000000002</v>
      </c>
      <c r="V28">
        <v>-0.112</v>
      </c>
      <c r="W28">
        <v>0.22319</v>
      </c>
    </row>
    <row r="29" spans="1:23" x14ac:dyDescent="0.2">
      <c r="A29" t="s">
        <v>497</v>
      </c>
      <c r="B29" t="s">
        <v>1413</v>
      </c>
      <c r="C29">
        <v>0.48599999999999999</v>
      </c>
      <c r="D29" s="3" t="s">
        <v>6</v>
      </c>
      <c r="E29" s="3" t="s">
        <v>7</v>
      </c>
      <c r="F29" t="s">
        <v>744</v>
      </c>
      <c r="G29" t="s">
        <v>745</v>
      </c>
      <c r="H29" t="s">
        <v>697</v>
      </c>
      <c r="I29" s="4" t="s">
        <v>749</v>
      </c>
      <c r="J29" t="s">
        <v>697</v>
      </c>
      <c r="K29" t="s">
        <v>697</v>
      </c>
      <c r="L29">
        <v>-4.1000000000000002E-2</v>
      </c>
      <c r="M29">
        <v>0.92445999999999995</v>
      </c>
      <c r="N29">
        <v>-0.215</v>
      </c>
      <c r="O29">
        <v>0.61362000000000005</v>
      </c>
      <c r="P29">
        <v>0.29199999999999998</v>
      </c>
      <c r="Q29">
        <v>0.49930999999999998</v>
      </c>
      <c r="R29">
        <v>-1E-3</v>
      </c>
      <c r="S29">
        <v>0.96977000000000002</v>
      </c>
      <c r="T29">
        <v>1.4999999999999999E-2</v>
      </c>
      <c r="U29">
        <v>0.61748999999999998</v>
      </c>
      <c r="V29">
        <v>0.06</v>
      </c>
      <c r="W29">
        <v>5.5649999999999998E-2</v>
      </c>
    </row>
    <row r="30" spans="1:23" x14ac:dyDescent="0.2">
      <c r="A30" t="s">
        <v>498</v>
      </c>
      <c r="B30" t="s">
        <v>1212</v>
      </c>
      <c r="C30">
        <v>9.4E-2</v>
      </c>
      <c r="D30" s="3" t="s">
        <v>10</v>
      </c>
      <c r="E30" s="3" t="s">
        <v>9</v>
      </c>
      <c r="F30" t="s">
        <v>744</v>
      </c>
      <c r="G30" t="s">
        <v>745</v>
      </c>
      <c r="H30" t="s">
        <v>697</v>
      </c>
      <c r="I30" s="4" t="s">
        <v>749</v>
      </c>
      <c r="J30" t="s">
        <v>697</v>
      </c>
      <c r="K30" t="s">
        <v>697</v>
      </c>
      <c r="L30">
        <v>-7.0999999999999994E-2</v>
      </c>
      <c r="M30">
        <v>0.92037999999999998</v>
      </c>
      <c r="N30">
        <v>-0.30499999999999999</v>
      </c>
      <c r="O30">
        <v>0.66847999999999996</v>
      </c>
      <c r="P30">
        <v>-0.441</v>
      </c>
      <c r="Q30">
        <v>0.54593999999999998</v>
      </c>
      <c r="R30">
        <v>1.2999999999999999E-2</v>
      </c>
      <c r="S30">
        <v>0.82747000000000004</v>
      </c>
      <c r="T30">
        <v>-1.7999999999999999E-2</v>
      </c>
      <c r="U30">
        <v>0.72445999999999999</v>
      </c>
      <c r="V30">
        <v>4.2999999999999997E-2</v>
      </c>
      <c r="W30">
        <v>0.41524</v>
      </c>
    </row>
    <row r="31" spans="1:23" x14ac:dyDescent="0.2">
      <c r="A31" t="s">
        <v>499</v>
      </c>
      <c r="B31" t="s">
        <v>1213</v>
      </c>
      <c r="C31">
        <v>3.9E-2</v>
      </c>
      <c r="D31" s="3" t="s">
        <v>10</v>
      </c>
      <c r="E31" s="3" t="s">
        <v>9</v>
      </c>
      <c r="F31" t="s">
        <v>716</v>
      </c>
      <c r="G31" t="s">
        <v>737</v>
      </c>
      <c r="H31" s="4" t="s">
        <v>773</v>
      </c>
      <c r="I31" t="s">
        <v>697</v>
      </c>
      <c r="J31" t="s">
        <v>782</v>
      </c>
      <c r="K31" t="s">
        <v>1214</v>
      </c>
      <c r="L31">
        <v>1.1140000000000001</v>
      </c>
      <c r="M31">
        <v>0.30759999999999998</v>
      </c>
      <c r="N31">
        <v>1.476</v>
      </c>
      <c r="O31">
        <v>0.17546999999999999</v>
      </c>
      <c r="P31">
        <v>1.68</v>
      </c>
      <c r="Q31">
        <v>0.12922</v>
      </c>
      <c r="R31">
        <v>3.1E-2</v>
      </c>
      <c r="S31">
        <v>0.73555999999999999</v>
      </c>
      <c r="T31">
        <v>0.109</v>
      </c>
      <c r="U31">
        <v>0.16894999999999999</v>
      </c>
      <c r="V31">
        <v>8.7999999999999995E-2</v>
      </c>
      <c r="W31">
        <v>0.27093</v>
      </c>
    </row>
    <row r="32" spans="1:23" x14ac:dyDescent="0.2">
      <c r="A32" t="s">
        <v>500</v>
      </c>
      <c r="B32" t="s">
        <v>1414</v>
      </c>
      <c r="C32">
        <v>0.49199999999999999</v>
      </c>
      <c r="D32" s="3" t="s">
        <v>6</v>
      </c>
      <c r="E32" s="3" t="s">
        <v>10</v>
      </c>
      <c r="F32" t="s">
        <v>744</v>
      </c>
      <c r="G32" t="s">
        <v>745</v>
      </c>
      <c r="H32" t="s">
        <v>697</v>
      </c>
      <c r="I32" s="4" t="s">
        <v>774</v>
      </c>
      <c r="J32" t="s">
        <v>697</v>
      </c>
      <c r="K32" t="s">
        <v>697</v>
      </c>
      <c r="L32">
        <v>-0.15</v>
      </c>
      <c r="M32">
        <v>0.72509000000000001</v>
      </c>
      <c r="N32">
        <v>-0.29399999999999998</v>
      </c>
      <c r="O32">
        <v>0.48782999999999999</v>
      </c>
      <c r="P32">
        <v>0.13100000000000001</v>
      </c>
      <c r="Q32">
        <v>0.76051000000000002</v>
      </c>
      <c r="R32">
        <v>-8.9999999999999993E-3</v>
      </c>
      <c r="S32">
        <v>0.79391999999999996</v>
      </c>
      <c r="T32">
        <v>8.0000000000000002E-3</v>
      </c>
      <c r="U32">
        <v>0.79196999999999995</v>
      </c>
      <c r="V32">
        <v>6.4000000000000001E-2</v>
      </c>
      <c r="W32">
        <v>3.8690000000000002E-2</v>
      </c>
    </row>
    <row r="33" spans="1:23" x14ac:dyDescent="0.2">
      <c r="A33" t="s">
        <v>501</v>
      </c>
      <c r="B33" t="s">
        <v>1415</v>
      </c>
      <c r="C33">
        <v>0.49199999999999999</v>
      </c>
      <c r="D33" s="3" t="s">
        <v>10</v>
      </c>
      <c r="E33" s="3" t="s">
        <v>7</v>
      </c>
      <c r="F33" t="s">
        <v>744</v>
      </c>
      <c r="G33" t="s">
        <v>890</v>
      </c>
      <c r="H33" t="s">
        <v>697</v>
      </c>
      <c r="I33" s="4" t="s">
        <v>1215</v>
      </c>
      <c r="J33" t="s">
        <v>697</v>
      </c>
      <c r="K33" t="s">
        <v>697</v>
      </c>
      <c r="L33">
        <v>-0.14399999999999999</v>
      </c>
      <c r="M33">
        <v>0.73465999999999998</v>
      </c>
      <c r="N33">
        <v>-0.28399999999999997</v>
      </c>
      <c r="O33">
        <v>0.50226000000000004</v>
      </c>
      <c r="P33">
        <v>0.14699999999999999</v>
      </c>
      <c r="Q33">
        <v>0.73202</v>
      </c>
      <c r="R33">
        <v>-1.0999999999999999E-2</v>
      </c>
      <c r="S33">
        <v>0.76497000000000004</v>
      </c>
      <c r="T33">
        <v>8.0000000000000002E-3</v>
      </c>
      <c r="U33">
        <v>0.8</v>
      </c>
      <c r="V33">
        <v>6.3E-2</v>
      </c>
      <c r="W33">
        <v>4.2349999999999999E-2</v>
      </c>
    </row>
    <row r="34" spans="1:23" x14ac:dyDescent="0.2">
      <c r="A34" t="s">
        <v>502</v>
      </c>
      <c r="B34" t="s">
        <v>1416</v>
      </c>
      <c r="C34">
        <v>0.49099999999999999</v>
      </c>
      <c r="D34" s="3" t="s">
        <v>10</v>
      </c>
      <c r="E34" s="3" t="s">
        <v>9</v>
      </c>
      <c r="F34" t="s">
        <v>744</v>
      </c>
      <c r="G34" t="s">
        <v>745</v>
      </c>
      <c r="H34" t="s">
        <v>697</v>
      </c>
      <c r="I34" s="4" t="s">
        <v>1215</v>
      </c>
      <c r="J34" t="s">
        <v>697</v>
      </c>
      <c r="K34" t="s">
        <v>697</v>
      </c>
      <c r="L34">
        <v>-7.4999999999999997E-2</v>
      </c>
      <c r="M34">
        <v>0.86538999999999999</v>
      </c>
      <c r="N34">
        <v>-0.40400000000000003</v>
      </c>
      <c r="O34">
        <v>0.35935</v>
      </c>
      <c r="P34">
        <v>0.25600000000000001</v>
      </c>
      <c r="Q34">
        <v>0.56611999999999996</v>
      </c>
      <c r="R34">
        <v>-4.0000000000000001E-3</v>
      </c>
      <c r="S34">
        <v>0.90358000000000005</v>
      </c>
      <c r="T34">
        <v>8.9999999999999993E-3</v>
      </c>
      <c r="U34">
        <v>0.76690999999999998</v>
      </c>
      <c r="V34">
        <v>7.2999999999999995E-2</v>
      </c>
      <c r="W34">
        <v>2.3269999999999999E-2</v>
      </c>
    </row>
    <row r="35" spans="1:23" x14ac:dyDescent="0.2">
      <c r="A35" t="s">
        <v>503</v>
      </c>
      <c r="B35" t="s">
        <v>1216</v>
      </c>
      <c r="C35">
        <v>2E-3</v>
      </c>
      <c r="D35" s="3" t="s">
        <v>10</v>
      </c>
      <c r="E35" s="3" t="s">
        <v>9</v>
      </c>
      <c r="F35" t="s">
        <v>744</v>
      </c>
      <c r="G35" t="s">
        <v>745</v>
      </c>
      <c r="H35" t="s">
        <v>697</v>
      </c>
      <c r="I35" s="4" t="s">
        <v>1215</v>
      </c>
      <c r="J35" t="s">
        <v>697</v>
      </c>
      <c r="K35" t="s">
        <v>697</v>
      </c>
      <c r="L35">
        <v>4.5270000000000001</v>
      </c>
      <c r="M35">
        <v>0.32005</v>
      </c>
      <c r="N35">
        <v>4.4340000000000002</v>
      </c>
      <c r="O35">
        <v>0.32951000000000003</v>
      </c>
      <c r="P35">
        <v>1.3520000000000001</v>
      </c>
      <c r="Q35">
        <v>0.76324000000000003</v>
      </c>
      <c r="R35">
        <v>0.44500000000000001</v>
      </c>
      <c r="S35">
        <v>0.21976999999999999</v>
      </c>
      <c r="T35">
        <v>0.40300000000000002</v>
      </c>
      <c r="U35">
        <v>0.20293</v>
      </c>
      <c r="V35">
        <v>0.45600000000000002</v>
      </c>
      <c r="W35">
        <v>0.15989</v>
      </c>
    </row>
    <row r="36" spans="1:23" x14ac:dyDescent="0.2">
      <c r="A36" t="s">
        <v>504</v>
      </c>
      <c r="B36" t="s">
        <v>1217</v>
      </c>
      <c r="C36">
        <v>2.5000000000000001E-2</v>
      </c>
      <c r="D36" s="3" t="s">
        <v>10</v>
      </c>
      <c r="E36" s="3" t="s">
        <v>9</v>
      </c>
      <c r="F36" t="s">
        <v>716</v>
      </c>
      <c r="G36" t="s">
        <v>737</v>
      </c>
      <c r="H36" s="4" t="s">
        <v>776</v>
      </c>
      <c r="I36" t="s">
        <v>697</v>
      </c>
      <c r="J36" t="s">
        <v>1218</v>
      </c>
      <c r="K36" t="s">
        <v>1219</v>
      </c>
      <c r="L36">
        <v>-1.6120000000000001</v>
      </c>
      <c r="M36">
        <v>0.21168000000000001</v>
      </c>
      <c r="N36">
        <v>-0.13100000000000001</v>
      </c>
      <c r="O36">
        <v>0.91913999999999996</v>
      </c>
      <c r="P36">
        <v>-1.583</v>
      </c>
      <c r="Q36">
        <v>0.21564</v>
      </c>
      <c r="R36">
        <v>-0.121</v>
      </c>
      <c r="S36">
        <v>0.24177000000000001</v>
      </c>
      <c r="T36">
        <v>-9.6000000000000002E-2</v>
      </c>
      <c r="U36">
        <v>0.28821000000000002</v>
      </c>
      <c r="V36">
        <v>-0.112</v>
      </c>
      <c r="W36">
        <v>0.22319</v>
      </c>
    </row>
    <row r="37" spans="1:23" x14ac:dyDescent="0.2">
      <c r="A37" t="s">
        <v>505</v>
      </c>
      <c r="B37" t="s">
        <v>1220</v>
      </c>
      <c r="C37">
        <v>2E-3</v>
      </c>
      <c r="D37" s="3" t="s">
        <v>6</v>
      </c>
      <c r="E37" s="3" t="s">
        <v>7</v>
      </c>
      <c r="F37" t="s">
        <v>744</v>
      </c>
      <c r="G37" t="s">
        <v>745</v>
      </c>
      <c r="H37" t="s">
        <v>697</v>
      </c>
      <c r="I37" s="4" t="s">
        <v>778</v>
      </c>
      <c r="J37" t="s">
        <v>697</v>
      </c>
      <c r="K37" t="s">
        <v>697</v>
      </c>
      <c r="L37">
        <v>2.1230000000000002</v>
      </c>
      <c r="M37">
        <v>0.61536000000000002</v>
      </c>
      <c r="N37">
        <v>-6.8000000000000005E-2</v>
      </c>
      <c r="O37">
        <v>0.98716000000000004</v>
      </c>
      <c r="P37">
        <v>-0.17799999999999999</v>
      </c>
      <c r="Q37">
        <v>0.96633999999999998</v>
      </c>
      <c r="R37">
        <v>-0.49099999999999999</v>
      </c>
      <c r="S37">
        <v>0.15096000000000001</v>
      </c>
      <c r="T37">
        <v>-0.27500000000000002</v>
      </c>
      <c r="U37">
        <v>0.35375000000000001</v>
      </c>
      <c r="V37">
        <v>9.2999999999999999E-2</v>
      </c>
      <c r="W37">
        <v>0.75783</v>
      </c>
    </row>
    <row r="38" spans="1:23" x14ac:dyDescent="0.2">
      <c r="A38" t="s">
        <v>506</v>
      </c>
      <c r="B38" t="s">
        <v>1221</v>
      </c>
      <c r="C38">
        <v>0.27300000000000002</v>
      </c>
      <c r="D38" s="3" t="s">
        <v>10</v>
      </c>
      <c r="E38" s="3" t="s">
        <v>7</v>
      </c>
      <c r="F38" t="s">
        <v>744</v>
      </c>
      <c r="G38" t="s">
        <v>745</v>
      </c>
      <c r="H38" t="s">
        <v>697</v>
      </c>
      <c r="I38" s="4" t="s">
        <v>778</v>
      </c>
      <c r="J38" t="s">
        <v>697</v>
      </c>
      <c r="K38" t="s">
        <v>697</v>
      </c>
      <c r="L38">
        <v>-1.3240000000000001</v>
      </c>
      <c r="M38">
        <v>5.7000000000000002E-3</v>
      </c>
      <c r="N38">
        <v>-1.0509999999999999</v>
      </c>
      <c r="O38">
        <v>2.7609999999999999E-2</v>
      </c>
      <c r="P38">
        <v>-1.3819999999999999</v>
      </c>
      <c r="Q38">
        <v>4.0400000000000002E-3</v>
      </c>
      <c r="R38">
        <v>-7.0000000000000007E-2</v>
      </c>
      <c r="S38">
        <v>7.8240000000000004E-2</v>
      </c>
      <c r="T38">
        <v>-7.9000000000000001E-2</v>
      </c>
      <c r="U38">
        <v>2.1590000000000002E-2</v>
      </c>
      <c r="V38">
        <v>-6.0999999999999999E-2</v>
      </c>
      <c r="W38">
        <v>8.3500000000000005E-2</v>
      </c>
    </row>
    <row r="39" spans="1:23" x14ac:dyDescent="0.2">
      <c r="A39" t="s">
        <v>507</v>
      </c>
      <c r="B39" t="s">
        <v>1222</v>
      </c>
      <c r="C39">
        <v>2E-3</v>
      </c>
      <c r="D39" s="3" t="s">
        <v>6</v>
      </c>
      <c r="E39" s="3" t="s">
        <v>9</v>
      </c>
      <c r="F39" t="s">
        <v>744</v>
      </c>
      <c r="G39" t="s">
        <v>745</v>
      </c>
      <c r="H39" t="s">
        <v>697</v>
      </c>
      <c r="I39" s="4" t="s">
        <v>778</v>
      </c>
      <c r="J39" t="s">
        <v>697</v>
      </c>
      <c r="K39" t="s">
        <v>697</v>
      </c>
      <c r="L39">
        <v>1.1479999999999999</v>
      </c>
      <c r="M39">
        <v>0.78361000000000003</v>
      </c>
      <c r="N39">
        <v>-2.2109999999999999</v>
      </c>
      <c r="O39">
        <v>0.59216000000000002</v>
      </c>
      <c r="P39">
        <v>0.40400000000000003</v>
      </c>
      <c r="Q39">
        <v>0.92535999999999996</v>
      </c>
      <c r="R39">
        <v>0.60199999999999998</v>
      </c>
      <c r="S39">
        <v>9.4539999999999999E-2</v>
      </c>
      <c r="T39">
        <v>0.3</v>
      </c>
      <c r="U39">
        <v>0.32773000000000002</v>
      </c>
      <c r="V39">
        <v>0.39200000000000002</v>
      </c>
      <c r="W39">
        <v>0.20415</v>
      </c>
    </row>
    <row r="40" spans="1:23" x14ac:dyDescent="0.2">
      <c r="A40" t="s">
        <v>508</v>
      </c>
      <c r="B40" t="s">
        <v>1223</v>
      </c>
      <c r="C40">
        <v>2.1999999999999999E-2</v>
      </c>
      <c r="D40" s="3" t="s">
        <v>9</v>
      </c>
      <c r="E40" s="3" t="s">
        <v>10</v>
      </c>
      <c r="F40" t="s">
        <v>744</v>
      </c>
      <c r="G40" t="s">
        <v>745</v>
      </c>
      <c r="H40" t="s">
        <v>697</v>
      </c>
      <c r="I40" s="4" t="s">
        <v>778</v>
      </c>
      <c r="J40" t="s">
        <v>697</v>
      </c>
      <c r="K40" t="s">
        <v>697</v>
      </c>
      <c r="L40">
        <v>0.97499999999999998</v>
      </c>
      <c r="M40">
        <v>0.49743999999999999</v>
      </c>
      <c r="N40">
        <v>-0.248</v>
      </c>
      <c r="O40">
        <v>0.86216000000000004</v>
      </c>
      <c r="P40">
        <v>1.4219999999999999</v>
      </c>
      <c r="Q40">
        <v>0.30398999999999998</v>
      </c>
      <c r="R40">
        <v>-1.4999999999999999E-2</v>
      </c>
      <c r="S40">
        <v>0.88919000000000004</v>
      </c>
      <c r="T40">
        <v>-0.03</v>
      </c>
      <c r="U40">
        <v>0.75390999999999997</v>
      </c>
      <c r="V40">
        <v>-9.9000000000000005E-2</v>
      </c>
      <c r="W40">
        <v>0.31755</v>
      </c>
    </row>
    <row r="41" spans="1:23" x14ac:dyDescent="0.2">
      <c r="A41" t="s">
        <v>509</v>
      </c>
      <c r="B41" t="s">
        <v>1224</v>
      </c>
      <c r="C41">
        <v>0.11799999999999999</v>
      </c>
      <c r="D41" s="3" t="s">
        <v>9</v>
      </c>
      <c r="E41" s="3" t="s">
        <v>10</v>
      </c>
      <c r="F41" t="s">
        <v>744</v>
      </c>
      <c r="G41" t="s">
        <v>745</v>
      </c>
      <c r="H41" t="s">
        <v>697</v>
      </c>
      <c r="I41" s="4" t="s">
        <v>778</v>
      </c>
      <c r="J41" t="s">
        <v>697</v>
      </c>
      <c r="K41" t="s">
        <v>697</v>
      </c>
      <c r="L41">
        <v>0.94499999999999995</v>
      </c>
      <c r="M41">
        <v>0.14052000000000001</v>
      </c>
      <c r="N41">
        <v>0.71899999999999997</v>
      </c>
      <c r="O41">
        <v>0.26232</v>
      </c>
      <c r="P41">
        <v>0.158</v>
      </c>
      <c r="Q41">
        <v>0.81030999999999997</v>
      </c>
      <c r="R41">
        <v>5.2999999999999999E-2</v>
      </c>
      <c r="S41">
        <v>0.33090000000000003</v>
      </c>
      <c r="T41">
        <v>2.3E-2</v>
      </c>
      <c r="U41">
        <v>0.62402999999999997</v>
      </c>
      <c r="V41">
        <v>4.8000000000000001E-2</v>
      </c>
      <c r="W41">
        <v>0.31280000000000002</v>
      </c>
    </row>
    <row r="42" spans="1:23" x14ac:dyDescent="0.2">
      <c r="A42" t="s">
        <v>510</v>
      </c>
      <c r="B42" t="s">
        <v>1417</v>
      </c>
      <c r="C42">
        <v>0.35799999999999998</v>
      </c>
      <c r="D42" s="3" t="s">
        <v>6</v>
      </c>
      <c r="E42" s="3" t="s">
        <v>9</v>
      </c>
      <c r="F42" t="s">
        <v>744</v>
      </c>
      <c r="G42" t="s">
        <v>745</v>
      </c>
      <c r="H42" t="s">
        <v>697</v>
      </c>
      <c r="I42" s="4" t="s">
        <v>778</v>
      </c>
      <c r="J42" t="s">
        <v>697</v>
      </c>
      <c r="K42" t="s">
        <v>697</v>
      </c>
      <c r="L42">
        <v>-0.23899999999999999</v>
      </c>
      <c r="M42">
        <v>0.59106999999999998</v>
      </c>
      <c r="N42">
        <v>-0.34100000000000003</v>
      </c>
      <c r="O42">
        <v>0.44048999999999999</v>
      </c>
      <c r="P42">
        <v>0.14799999999999999</v>
      </c>
      <c r="Q42">
        <v>0.74007999999999996</v>
      </c>
      <c r="R42">
        <v>-1.2E-2</v>
      </c>
      <c r="S42">
        <v>0.74084000000000005</v>
      </c>
      <c r="T42">
        <v>5.0000000000000001E-3</v>
      </c>
      <c r="U42">
        <v>0.86695</v>
      </c>
      <c r="V42">
        <v>4.4999999999999998E-2</v>
      </c>
      <c r="W42">
        <v>0.16852</v>
      </c>
    </row>
    <row r="43" spans="1:23" x14ac:dyDescent="0.2">
      <c r="A43" t="s">
        <v>511</v>
      </c>
      <c r="B43" t="s">
        <v>1418</v>
      </c>
      <c r="C43">
        <v>0.51</v>
      </c>
      <c r="D43" s="3" t="s">
        <v>6</v>
      </c>
      <c r="E43" s="3" t="s">
        <v>7</v>
      </c>
      <c r="F43" t="s">
        <v>744</v>
      </c>
      <c r="G43" t="s">
        <v>745</v>
      </c>
      <c r="H43" t="s">
        <v>697</v>
      </c>
      <c r="I43" s="4" t="s">
        <v>785</v>
      </c>
      <c r="J43" t="s">
        <v>697</v>
      </c>
      <c r="K43" t="s">
        <v>697</v>
      </c>
      <c r="L43">
        <v>3.4000000000000002E-2</v>
      </c>
      <c r="M43">
        <v>0.93669999999999998</v>
      </c>
      <c r="N43">
        <v>-0.20200000000000001</v>
      </c>
      <c r="O43">
        <v>0.63190000000000002</v>
      </c>
      <c r="P43">
        <v>0.156</v>
      </c>
      <c r="Q43">
        <v>0.71514</v>
      </c>
      <c r="R43">
        <v>7.0000000000000001E-3</v>
      </c>
      <c r="S43">
        <v>0.85214999999999996</v>
      </c>
      <c r="T43">
        <v>1.2999999999999999E-2</v>
      </c>
      <c r="U43">
        <v>0.6744</v>
      </c>
      <c r="V43">
        <v>5.5E-2</v>
      </c>
      <c r="W43">
        <v>7.6139999999999999E-2</v>
      </c>
    </row>
    <row r="44" spans="1:23" x14ac:dyDescent="0.2">
      <c r="A44" t="s">
        <v>512</v>
      </c>
      <c r="B44" t="s">
        <v>1225</v>
      </c>
      <c r="C44">
        <v>4.0000000000000001E-3</v>
      </c>
      <c r="D44" s="3" t="s">
        <v>6</v>
      </c>
      <c r="E44" s="3" t="s">
        <v>7</v>
      </c>
      <c r="F44" t="s">
        <v>744</v>
      </c>
      <c r="G44" t="s">
        <v>745</v>
      </c>
      <c r="H44" t="s">
        <v>697</v>
      </c>
      <c r="I44" s="4" t="s">
        <v>785</v>
      </c>
      <c r="J44" t="s">
        <v>697</v>
      </c>
      <c r="K44" t="s">
        <v>697</v>
      </c>
      <c r="L44">
        <v>3.0739999999999998</v>
      </c>
      <c r="M44">
        <v>0.35175000000000001</v>
      </c>
      <c r="N44">
        <v>0.62</v>
      </c>
      <c r="O44">
        <v>0.85106000000000004</v>
      </c>
      <c r="P44">
        <v>-0.54</v>
      </c>
      <c r="Q44">
        <v>0.87595000000000001</v>
      </c>
      <c r="R44">
        <v>0.22900000000000001</v>
      </c>
      <c r="S44">
        <v>0.43346000000000001</v>
      </c>
      <c r="T44">
        <v>-5.7000000000000002E-2</v>
      </c>
      <c r="U44">
        <v>0.81789999999999996</v>
      </c>
      <c r="V44">
        <v>-0.124</v>
      </c>
      <c r="W44">
        <v>0.62202000000000002</v>
      </c>
    </row>
    <row r="45" spans="1:23" x14ac:dyDescent="0.2">
      <c r="A45" t="s">
        <v>513</v>
      </c>
      <c r="B45" t="s">
        <v>1226</v>
      </c>
      <c r="C45">
        <v>9.6000000000000002E-2</v>
      </c>
      <c r="D45" s="3" t="s">
        <v>10</v>
      </c>
      <c r="E45" s="3" t="s">
        <v>7</v>
      </c>
      <c r="F45" t="s">
        <v>744</v>
      </c>
      <c r="G45" t="s">
        <v>745</v>
      </c>
      <c r="H45" t="s">
        <v>697</v>
      </c>
      <c r="I45" s="4" t="s">
        <v>785</v>
      </c>
      <c r="J45" t="s">
        <v>697</v>
      </c>
      <c r="K45" t="s">
        <v>697</v>
      </c>
      <c r="L45">
        <v>-0.129</v>
      </c>
      <c r="M45">
        <v>0.85441999999999996</v>
      </c>
      <c r="N45">
        <v>-0.30399999999999999</v>
      </c>
      <c r="O45">
        <v>0.66569</v>
      </c>
      <c r="P45">
        <v>-0.438</v>
      </c>
      <c r="Q45">
        <v>0.54371999999999998</v>
      </c>
      <c r="R45">
        <v>1.2E-2</v>
      </c>
      <c r="S45">
        <v>0.84702</v>
      </c>
      <c r="T45">
        <v>-2.3E-2</v>
      </c>
      <c r="U45">
        <v>0.65552999999999995</v>
      </c>
      <c r="V45">
        <v>4.5999999999999999E-2</v>
      </c>
      <c r="W45">
        <v>0.38324000000000003</v>
      </c>
    </row>
    <row r="46" spans="1:23" x14ac:dyDescent="0.2">
      <c r="A46" t="s">
        <v>514</v>
      </c>
      <c r="B46" t="s">
        <v>1227</v>
      </c>
      <c r="C46">
        <v>7.0000000000000001E-3</v>
      </c>
      <c r="D46" s="3" t="s">
        <v>7</v>
      </c>
      <c r="E46" s="3" t="s">
        <v>9</v>
      </c>
      <c r="F46" t="s">
        <v>744</v>
      </c>
      <c r="G46" t="s">
        <v>745</v>
      </c>
      <c r="H46" t="s">
        <v>697</v>
      </c>
      <c r="I46" s="4" t="s">
        <v>785</v>
      </c>
      <c r="J46" t="s">
        <v>697</v>
      </c>
      <c r="K46" t="s">
        <v>697</v>
      </c>
      <c r="L46">
        <v>3.851</v>
      </c>
      <c r="M46">
        <v>0.13222999999999999</v>
      </c>
      <c r="N46">
        <v>3.7149999999999999</v>
      </c>
      <c r="O46">
        <v>0.1469</v>
      </c>
      <c r="P46">
        <v>4.1539999999999999</v>
      </c>
      <c r="Q46">
        <v>9.264E-2</v>
      </c>
      <c r="R46">
        <v>0.26100000000000001</v>
      </c>
      <c r="S46">
        <v>0.18984999999999999</v>
      </c>
      <c r="T46">
        <v>0.38800000000000001</v>
      </c>
      <c r="U46">
        <v>2.581E-2</v>
      </c>
      <c r="V46">
        <v>0.08</v>
      </c>
      <c r="W46">
        <v>0.65761000000000003</v>
      </c>
    </row>
    <row r="47" spans="1:23" x14ac:dyDescent="0.2">
      <c r="A47" t="s">
        <v>515</v>
      </c>
      <c r="B47" t="s">
        <v>1228</v>
      </c>
      <c r="C47">
        <v>8.0000000000000002E-3</v>
      </c>
      <c r="D47" s="3" t="s">
        <v>6</v>
      </c>
      <c r="E47" s="3" t="s">
        <v>7</v>
      </c>
      <c r="F47" t="s">
        <v>744</v>
      </c>
      <c r="G47" t="s">
        <v>745</v>
      </c>
      <c r="H47" t="s">
        <v>697</v>
      </c>
      <c r="I47" s="4" t="s">
        <v>785</v>
      </c>
      <c r="J47" t="s">
        <v>697</v>
      </c>
      <c r="K47" t="s">
        <v>697</v>
      </c>
      <c r="L47">
        <v>5.1790000000000003</v>
      </c>
      <c r="M47">
        <v>3.5270000000000003E-2</v>
      </c>
      <c r="N47">
        <v>2.3769999999999998</v>
      </c>
      <c r="O47">
        <v>0.32473000000000002</v>
      </c>
      <c r="P47">
        <v>2.97</v>
      </c>
      <c r="Q47">
        <v>0.20191000000000001</v>
      </c>
      <c r="R47">
        <v>0.36799999999999999</v>
      </c>
      <c r="S47">
        <v>5.1029999999999999E-2</v>
      </c>
      <c r="T47">
        <v>0.17199999999999999</v>
      </c>
      <c r="U47">
        <v>0.29920999999999998</v>
      </c>
      <c r="V47">
        <v>0.14599999999999999</v>
      </c>
      <c r="W47">
        <v>0.39151999999999998</v>
      </c>
    </row>
    <row r="48" spans="1:23" x14ac:dyDescent="0.2">
      <c r="A48" t="s">
        <v>516</v>
      </c>
      <c r="B48" t="s">
        <v>1229</v>
      </c>
      <c r="C48">
        <v>2.7E-2</v>
      </c>
      <c r="D48" s="3" t="s">
        <v>10</v>
      </c>
      <c r="E48" s="3" t="s">
        <v>9</v>
      </c>
      <c r="F48" t="s">
        <v>744</v>
      </c>
      <c r="G48" t="s">
        <v>745</v>
      </c>
      <c r="H48" t="s">
        <v>697</v>
      </c>
      <c r="I48" s="4" t="s">
        <v>785</v>
      </c>
      <c r="J48" t="s">
        <v>697</v>
      </c>
      <c r="K48" t="s">
        <v>697</v>
      </c>
      <c r="L48">
        <v>0.97299999999999998</v>
      </c>
      <c r="M48">
        <v>0.45354</v>
      </c>
      <c r="N48">
        <v>0.09</v>
      </c>
      <c r="O48">
        <v>0.94450999999999996</v>
      </c>
      <c r="P48">
        <v>1.3149999999999999</v>
      </c>
      <c r="Q48">
        <v>0.29860999999999999</v>
      </c>
      <c r="R48">
        <v>-1.9E-2</v>
      </c>
      <c r="S48">
        <v>0.85438999999999998</v>
      </c>
      <c r="T48">
        <v>-5.0000000000000001E-3</v>
      </c>
      <c r="U48">
        <v>0.95892999999999995</v>
      </c>
      <c r="V48">
        <v>-6.9000000000000006E-2</v>
      </c>
      <c r="W48">
        <v>0.44564999999999999</v>
      </c>
    </row>
    <row r="49" spans="1:23" x14ac:dyDescent="0.2">
      <c r="A49" t="s">
        <v>517</v>
      </c>
      <c r="B49" t="s">
        <v>1419</v>
      </c>
      <c r="C49">
        <v>0.51</v>
      </c>
      <c r="D49" s="3" t="s">
        <v>6</v>
      </c>
      <c r="E49" s="3" t="s">
        <v>7</v>
      </c>
      <c r="F49" t="s">
        <v>716</v>
      </c>
      <c r="G49" t="s">
        <v>741</v>
      </c>
      <c r="H49" s="4" t="s">
        <v>1230</v>
      </c>
      <c r="I49" t="s">
        <v>697</v>
      </c>
      <c r="J49" t="s">
        <v>697</v>
      </c>
      <c r="K49" t="s">
        <v>697</v>
      </c>
      <c r="L49">
        <v>3.4000000000000002E-2</v>
      </c>
      <c r="M49">
        <v>0.93669999999999998</v>
      </c>
      <c r="N49">
        <v>-0.20200000000000001</v>
      </c>
      <c r="O49">
        <v>0.63190000000000002</v>
      </c>
      <c r="P49">
        <v>0.156</v>
      </c>
      <c r="Q49">
        <v>0.71514</v>
      </c>
      <c r="R49">
        <v>7.0000000000000001E-3</v>
      </c>
      <c r="S49">
        <v>0.85214999999999996</v>
      </c>
      <c r="T49">
        <v>1.2999999999999999E-2</v>
      </c>
      <c r="U49">
        <v>0.6744</v>
      </c>
      <c r="V49">
        <v>5.5E-2</v>
      </c>
      <c r="W49">
        <v>7.6139999999999999E-2</v>
      </c>
    </row>
    <row r="50" spans="1:23" x14ac:dyDescent="0.2">
      <c r="A50" t="s">
        <v>518</v>
      </c>
      <c r="B50" t="s">
        <v>1420</v>
      </c>
      <c r="C50">
        <v>0.51</v>
      </c>
      <c r="D50" s="3" t="s">
        <v>9</v>
      </c>
      <c r="E50" s="3" t="s">
        <v>10</v>
      </c>
      <c r="F50" t="s">
        <v>744</v>
      </c>
      <c r="G50" t="s">
        <v>745</v>
      </c>
      <c r="H50" t="s">
        <v>697</v>
      </c>
      <c r="I50" s="4" t="s">
        <v>788</v>
      </c>
      <c r="J50" t="s">
        <v>697</v>
      </c>
      <c r="K50" t="s">
        <v>697</v>
      </c>
      <c r="L50">
        <v>2.5999999999999999E-2</v>
      </c>
      <c r="M50">
        <v>0.95015000000000005</v>
      </c>
      <c r="N50">
        <v>-0.20100000000000001</v>
      </c>
      <c r="O50">
        <v>0.63227</v>
      </c>
      <c r="P50">
        <v>0.14399999999999999</v>
      </c>
      <c r="Q50">
        <v>0.73616999999999999</v>
      </c>
      <c r="R50">
        <v>7.0000000000000001E-3</v>
      </c>
      <c r="S50">
        <v>0.83184000000000002</v>
      </c>
      <c r="T50">
        <v>1.2999999999999999E-2</v>
      </c>
      <c r="U50">
        <v>0.66271000000000002</v>
      </c>
      <c r="V50">
        <v>5.7000000000000002E-2</v>
      </c>
      <c r="W50">
        <v>6.6809999999999994E-2</v>
      </c>
    </row>
    <row r="51" spans="1:23" x14ac:dyDescent="0.2">
      <c r="A51" t="s">
        <v>519</v>
      </c>
      <c r="B51" t="s">
        <v>1421</v>
      </c>
      <c r="C51">
        <v>0.35699999999999998</v>
      </c>
      <c r="D51" s="3" t="s">
        <v>9</v>
      </c>
      <c r="E51" s="3" t="s">
        <v>10</v>
      </c>
      <c r="F51" t="s">
        <v>744</v>
      </c>
      <c r="G51" t="s">
        <v>745</v>
      </c>
      <c r="H51" t="s">
        <v>697</v>
      </c>
      <c r="I51" s="4" t="s">
        <v>788</v>
      </c>
      <c r="J51" t="s">
        <v>697</v>
      </c>
      <c r="K51" t="s">
        <v>697</v>
      </c>
      <c r="L51">
        <v>-0.13500000000000001</v>
      </c>
      <c r="M51">
        <v>0.76132</v>
      </c>
      <c r="N51">
        <v>-0.26900000000000002</v>
      </c>
      <c r="O51">
        <v>0.5423</v>
      </c>
      <c r="P51">
        <v>0.23599999999999999</v>
      </c>
      <c r="Q51">
        <v>0.59782000000000002</v>
      </c>
      <c r="R51">
        <v>-5.0000000000000001E-3</v>
      </c>
      <c r="S51">
        <v>0.88646999999999998</v>
      </c>
      <c r="T51">
        <v>1.2999999999999999E-2</v>
      </c>
      <c r="U51">
        <v>0.68193999999999999</v>
      </c>
      <c r="V51">
        <v>4.5999999999999999E-2</v>
      </c>
      <c r="W51">
        <v>0.15695999999999999</v>
      </c>
    </row>
    <row r="52" spans="1:23" x14ac:dyDescent="0.2">
      <c r="A52" t="s">
        <v>520</v>
      </c>
      <c r="B52" t="s">
        <v>1231</v>
      </c>
      <c r="C52">
        <v>2E-3</v>
      </c>
      <c r="D52" s="3" t="s">
        <v>6</v>
      </c>
      <c r="E52" s="3" t="s">
        <v>9</v>
      </c>
      <c r="F52" t="s">
        <v>744</v>
      </c>
      <c r="G52" t="s">
        <v>745</v>
      </c>
      <c r="H52" t="s">
        <v>697</v>
      </c>
      <c r="I52" s="4" t="s">
        <v>1232</v>
      </c>
      <c r="J52" t="s">
        <v>697</v>
      </c>
      <c r="K52" t="s">
        <v>697</v>
      </c>
      <c r="L52">
        <v>-12.134</v>
      </c>
      <c r="M52">
        <v>1.15E-2</v>
      </c>
      <c r="N52">
        <v>-8.2319999999999993</v>
      </c>
      <c r="O52">
        <v>8.1750000000000003E-2</v>
      </c>
      <c r="P52">
        <v>-10.458</v>
      </c>
      <c r="Q52">
        <v>3.2439999999999997E-2</v>
      </c>
      <c r="R52">
        <v>-0.81699999999999995</v>
      </c>
      <c r="S52">
        <v>4.1399999999999999E-2</v>
      </c>
      <c r="T52">
        <v>-0.91400000000000003</v>
      </c>
      <c r="U52">
        <v>8.3700000000000007E-3</v>
      </c>
      <c r="V52">
        <v>-0.14299999999999999</v>
      </c>
      <c r="W52">
        <v>0.68149000000000004</v>
      </c>
    </row>
    <row r="53" spans="1:23" x14ac:dyDescent="0.2">
      <c r="A53" t="s">
        <v>521</v>
      </c>
      <c r="B53" t="s">
        <v>1422</v>
      </c>
      <c r="C53">
        <v>0.439</v>
      </c>
      <c r="D53" s="3" t="s">
        <v>6</v>
      </c>
      <c r="E53" s="3" t="s">
        <v>9</v>
      </c>
      <c r="F53" t="s">
        <v>744</v>
      </c>
      <c r="G53" t="s">
        <v>745</v>
      </c>
      <c r="H53" t="s">
        <v>697</v>
      </c>
      <c r="I53" s="4" t="s">
        <v>1232</v>
      </c>
      <c r="J53" t="s">
        <v>697</v>
      </c>
      <c r="K53" t="s">
        <v>697</v>
      </c>
      <c r="L53">
        <v>-0.114</v>
      </c>
      <c r="M53">
        <v>0.78817999999999999</v>
      </c>
      <c r="N53">
        <v>-9.5000000000000001E-2</v>
      </c>
      <c r="O53">
        <v>0.82313999999999998</v>
      </c>
      <c r="P53">
        <v>0.189</v>
      </c>
      <c r="Q53">
        <v>0.66120000000000001</v>
      </c>
      <c r="R53">
        <v>-0.01</v>
      </c>
      <c r="S53">
        <v>0.78166999999999998</v>
      </c>
      <c r="T53">
        <v>1.7000000000000001E-2</v>
      </c>
      <c r="U53">
        <v>0.58414999999999995</v>
      </c>
      <c r="V53">
        <v>2.1999999999999999E-2</v>
      </c>
      <c r="W53">
        <v>0.47705999999999998</v>
      </c>
    </row>
    <row r="54" spans="1:23" x14ac:dyDescent="0.2">
      <c r="A54" t="s">
        <v>522</v>
      </c>
      <c r="B54" t="s">
        <v>1233</v>
      </c>
      <c r="C54">
        <v>1.2999999999999999E-2</v>
      </c>
      <c r="D54" s="3" t="s">
        <v>6</v>
      </c>
      <c r="E54" s="3" t="s">
        <v>7</v>
      </c>
      <c r="F54" t="s">
        <v>744</v>
      </c>
      <c r="G54" t="s">
        <v>745</v>
      </c>
      <c r="H54" t="s">
        <v>697</v>
      </c>
      <c r="I54" s="4" t="s">
        <v>1232</v>
      </c>
      <c r="J54" t="s">
        <v>697</v>
      </c>
      <c r="K54" t="s">
        <v>697</v>
      </c>
      <c r="L54">
        <v>-2.1459999999999999</v>
      </c>
      <c r="M54">
        <v>0.23896000000000001</v>
      </c>
      <c r="N54">
        <v>-0.79700000000000004</v>
      </c>
      <c r="O54">
        <v>0.66141000000000005</v>
      </c>
      <c r="P54">
        <v>-1.0209999999999999</v>
      </c>
      <c r="Q54">
        <v>0.57416</v>
      </c>
      <c r="R54">
        <v>-9.2999999999999999E-2</v>
      </c>
      <c r="S54">
        <v>0.52912000000000003</v>
      </c>
      <c r="T54">
        <v>-0.04</v>
      </c>
      <c r="U54">
        <v>0.75678000000000001</v>
      </c>
      <c r="V54">
        <v>-4.5999999999999999E-2</v>
      </c>
      <c r="W54">
        <v>0.72841</v>
      </c>
    </row>
    <row r="55" spans="1:23" x14ac:dyDescent="0.2">
      <c r="A55" t="s">
        <v>523</v>
      </c>
      <c r="B55" t="s">
        <v>1234</v>
      </c>
      <c r="C55">
        <v>5.0000000000000001E-3</v>
      </c>
      <c r="D55" s="3" t="s">
        <v>6</v>
      </c>
      <c r="E55" s="3" t="s">
        <v>7</v>
      </c>
      <c r="F55" t="s">
        <v>744</v>
      </c>
      <c r="G55" t="s">
        <v>745</v>
      </c>
      <c r="H55" t="s">
        <v>697</v>
      </c>
      <c r="I55" s="4" t="s">
        <v>1232</v>
      </c>
      <c r="J55" t="s">
        <v>697</v>
      </c>
      <c r="K55" t="s">
        <v>697</v>
      </c>
      <c r="L55">
        <v>-2.5760000000000001</v>
      </c>
      <c r="M55">
        <v>0.37469000000000002</v>
      </c>
      <c r="N55">
        <v>-2.78</v>
      </c>
      <c r="O55">
        <v>0.33682000000000001</v>
      </c>
      <c r="P55">
        <v>-5.0590000000000002</v>
      </c>
      <c r="Q55">
        <v>7.5259999999999994E-2</v>
      </c>
      <c r="R55">
        <v>-0.44900000000000001</v>
      </c>
      <c r="S55">
        <v>7.1300000000000002E-2</v>
      </c>
      <c r="T55">
        <v>-0.29899999999999999</v>
      </c>
      <c r="U55">
        <v>0.1636</v>
      </c>
      <c r="V55">
        <v>0.22500000000000001</v>
      </c>
      <c r="W55">
        <v>0.29266999999999999</v>
      </c>
    </row>
    <row r="56" spans="1:23" x14ac:dyDescent="0.2">
      <c r="A56" t="s">
        <v>524</v>
      </c>
      <c r="B56" t="s">
        <v>1235</v>
      </c>
      <c r="C56">
        <v>0.46100000000000002</v>
      </c>
      <c r="D56" s="3" t="s">
        <v>7</v>
      </c>
      <c r="E56" s="3" t="s">
        <v>6</v>
      </c>
      <c r="F56" t="s">
        <v>744</v>
      </c>
      <c r="G56" t="s">
        <v>745</v>
      </c>
      <c r="H56" t="s">
        <v>697</v>
      </c>
      <c r="I56" s="4" t="s">
        <v>1232</v>
      </c>
      <c r="J56" t="s">
        <v>697</v>
      </c>
      <c r="K56" t="s">
        <v>697</v>
      </c>
      <c r="L56">
        <v>0.25</v>
      </c>
      <c r="M56">
        <v>0.55145999999999995</v>
      </c>
      <c r="N56">
        <v>0.26300000000000001</v>
      </c>
      <c r="O56">
        <v>0.52846000000000004</v>
      </c>
      <c r="P56">
        <v>4.7E-2</v>
      </c>
      <c r="Q56">
        <v>0.91171999999999997</v>
      </c>
      <c r="R56">
        <v>1.2E-2</v>
      </c>
      <c r="S56">
        <v>0.73570999999999998</v>
      </c>
      <c r="T56">
        <v>-1E-3</v>
      </c>
      <c r="U56">
        <v>0.96377000000000002</v>
      </c>
      <c r="V56">
        <v>-3.5999999999999997E-2</v>
      </c>
      <c r="W56">
        <v>0.2407</v>
      </c>
    </row>
    <row r="57" spans="1:23" x14ac:dyDescent="0.2">
      <c r="A57" t="s">
        <v>525</v>
      </c>
      <c r="B57" t="s">
        <v>1236</v>
      </c>
      <c r="C57">
        <v>0.46</v>
      </c>
      <c r="D57" s="3" t="s">
        <v>6</v>
      </c>
      <c r="E57" s="3" t="s">
        <v>9</v>
      </c>
      <c r="F57" t="s">
        <v>744</v>
      </c>
      <c r="G57" t="s">
        <v>745</v>
      </c>
      <c r="H57" t="s">
        <v>697</v>
      </c>
      <c r="I57" s="4" t="s">
        <v>1232</v>
      </c>
      <c r="J57" t="s">
        <v>697</v>
      </c>
      <c r="K57" t="s">
        <v>697</v>
      </c>
      <c r="L57">
        <v>0.25700000000000001</v>
      </c>
      <c r="M57">
        <v>0.54052999999999995</v>
      </c>
      <c r="N57">
        <v>0.26300000000000001</v>
      </c>
      <c r="O57">
        <v>0.52881</v>
      </c>
      <c r="P57">
        <v>5.8000000000000003E-2</v>
      </c>
      <c r="Q57">
        <v>0.89000999999999997</v>
      </c>
      <c r="R57">
        <v>1.0999999999999999E-2</v>
      </c>
      <c r="S57">
        <v>0.75561</v>
      </c>
      <c r="T57">
        <v>-2E-3</v>
      </c>
      <c r="U57">
        <v>0.95077999999999996</v>
      </c>
      <c r="V57">
        <v>-3.7999999999999999E-2</v>
      </c>
      <c r="W57">
        <v>0.21762000000000001</v>
      </c>
    </row>
    <row r="58" spans="1:23" x14ac:dyDescent="0.2">
      <c r="A58" t="s">
        <v>526</v>
      </c>
      <c r="B58" t="s">
        <v>1237</v>
      </c>
      <c r="C58">
        <v>5.0999999999999997E-2</v>
      </c>
      <c r="D58" s="3" t="s">
        <v>10</v>
      </c>
      <c r="E58" s="3" t="s">
        <v>9</v>
      </c>
      <c r="F58" t="s">
        <v>744</v>
      </c>
      <c r="G58" t="s">
        <v>745</v>
      </c>
      <c r="H58" t="s">
        <v>697</v>
      </c>
      <c r="I58" s="4" t="s">
        <v>1232</v>
      </c>
      <c r="J58" t="s">
        <v>697</v>
      </c>
      <c r="K58" t="s">
        <v>697</v>
      </c>
      <c r="L58">
        <v>1.7350000000000001</v>
      </c>
      <c r="M58">
        <v>6.5850000000000006E-2</v>
      </c>
      <c r="N58">
        <v>1.381</v>
      </c>
      <c r="O58">
        <v>0.14149</v>
      </c>
      <c r="P58">
        <v>1.4690000000000001</v>
      </c>
      <c r="Q58">
        <v>0.12556</v>
      </c>
      <c r="R58">
        <v>0.10100000000000001</v>
      </c>
      <c r="S58">
        <v>0.20569999999999999</v>
      </c>
      <c r="T58">
        <v>0.107</v>
      </c>
      <c r="U58">
        <v>0.12086</v>
      </c>
      <c r="V58">
        <v>5.0000000000000001E-3</v>
      </c>
      <c r="W58">
        <v>0.94059000000000004</v>
      </c>
    </row>
    <row r="59" spans="1:23" x14ac:dyDescent="0.2">
      <c r="A59" t="s">
        <v>527</v>
      </c>
      <c r="B59" t="s">
        <v>1238</v>
      </c>
      <c r="C59">
        <v>5.0999999999999997E-2</v>
      </c>
      <c r="D59" s="3" t="s">
        <v>10</v>
      </c>
      <c r="E59" s="3" t="s">
        <v>9</v>
      </c>
      <c r="F59" t="s">
        <v>744</v>
      </c>
      <c r="G59" t="s">
        <v>745</v>
      </c>
      <c r="H59" t="s">
        <v>697</v>
      </c>
      <c r="I59" s="4" t="s">
        <v>1232</v>
      </c>
      <c r="J59" t="s">
        <v>697</v>
      </c>
      <c r="K59" t="s">
        <v>697</v>
      </c>
      <c r="L59">
        <v>1.532</v>
      </c>
      <c r="M59">
        <v>0.10505</v>
      </c>
      <c r="N59">
        <v>1.133</v>
      </c>
      <c r="O59">
        <v>0.22867000000000001</v>
      </c>
      <c r="P59">
        <v>1.32</v>
      </c>
      <c r="Q59">
        <v>0.16996</v>
      </c>
      <c r="R59">
        <v>0.108</v>
      </c>
      <c r="S59">
        <v>0.17413999999999999</v>
      </c>
      <c r="T59">
        <v>0.104</v>
      </c>
      <c r="U59">
        <v>0.13125000000000001</v>
      </c>
      <c r="V59">
        <v>1E-3</v>
      </c>
      <c r="W59">
        <v>0.98346</v>
      </c>
    </row>
    <row r="60" spans="1:23" x14ac:dyDescent="0.2">
      <c r="A60" t="s">
        <v>528</v>
      </c>
      <c r="B60" t="s">
        <v>1239</v>
      </c>
      <c r="C60">
        <v>0.44700000000000001</v>
      </c>
      <c r="D60" s="3" t="s">
        <v>10</v>
      </c>
      <c r="E60" s="3" t="s">
        <v>9</v>
      </c>
      <c r="F60" t="s">
        <v>744</v>
      </c>
      <c r="G60" t="s">
        <v>745</v>
      </c>
      <c r="H60" t="s">
        <v>697</v>
      </c>
      <c r="I60" s="4" t="s">
        <v>1232</v>
      </c>
      <c r="J60" t="s">
        <v>697</v>
      </c>
      <c r="K60" t="s">
        <v>697</v>
      </c>
      <c r="L60">
        <v>0.13400000000000001</v>
      </c>
      <c r="M60">
        <v>0.75334000000000001</v>
      </c>
      <c r="N60">
        <v>0.21199999999999999</v>
      </c>
      <c r="O60">
        <v>0.61490999999999996</v>
      </c>
      <c r="P60">
        <v>-5.8999999999999997E-2</v>
      </c>
      <c r="Q60">
        <v>0.88987000000000005</v>
      </c>
      <c r="R60">
        <v>1.6E-2</v>
      </c>
      <c r="S60">
        <v>0.65954999999999997</v>
      </c>
      <c r="T60">
        <v>2E-3</v>
      </c>
      <c r="U60">
        <v>0.94694</v>
      </c>
      <c r="V60">
        <v>-3.1E-2</v>
      </c>
      <c r="W60">
        <v>0.30813000000000001</v>
      </c>
    </row>
    <row r="61" spans="1:23" x14ac:dyDescent="0.2">
      <c r="A61" t="s">
        <v>529</v>
      </c>
      <c r="B61" t="s">
        <v>1240</v>
      </c>
      <c r="C61">
        <v>2.1000000000000001E-2</v>
      </c>
      <c r="D61" s="3" t="s">
        <v>6</v>
      </c>
      <c r="E61" s="3" t="s">
        <v>7</v>
      </c>
      <c r="F61" t="s">
        <v>744</v>
      </c>
      <c r="G61" t="s">
        <v>745</v>
      </c>
      <c r="H61" t="s">
        <v>697</v>
      </c>
      <c r="I61" s="4" t="s">
        <v>1232</v>
      </c>
      <c r="J61" t="s">
        <v>697</v>
      </c>
      <c r="K61" t="s">
        <v>697</v>
      </c>
      <c r="L61">
        <v>-2.0529999999999999</v>
      </c>
      <c r="M61">
        <v>0.161</v>
      </c>
      <c r="N61">
        <v>-1.1679999999999999</v>
      </c>
      <c r="O61">
        <v>0.42341000000000001</v>
      </c>
      <c r="P61">
        <v>-2.456</v>
      </c>
      <c r="Q61">
        <v>9.6199999999999994E-2</v>
      </c>
      <c r="R61">
        <v>-8.5999999999999993E-2</v>
      </c>
      <c r="S61">
        <v>0.48169000000000001</v>
      </c>
      <c r="T61">
        <v>-5.1999999999999998E-2</v>
      </c>
      <c r="U61">
        <v>0.62627999999999995</v>
      </c>
      <c r="V61">
        <v>-9.7000000000000003E-2</v>
      </c>
      <c r="W61">
        <v>0.36547000000000002</v>
      </c>
    </row>
    <row r="62" spans="1:23" x14ac:dyDescent="0.2">
      <c r="A62" t="s">
        <v>530</v>
      </c>
      <c r="B62" t="s">
        <v>1241</v>
      </c>
      <c r="C62">
        <v>0.443</v>
      </c>
      <c r="D62" s="3" t="s">
        <v>10</v>
      </c>
      <c r="E62" s="3" t="s">
        <v>9</v>
      </c>
      <c r="F62" t="s">
        <v>744</v>
      </c>
      <c r="G62" t="s">
        <v>745</v>
      </c>
      <c r="H62" t="s">
        <v>697</v>
      </c>
      <c r="I62" s="4" t="s">
        <v>1232</v>
      </c>
      <c r="J62" t="s">
        <v>697</v>
      </c>
      <c r="K62" t="s">
        <v>697</v>
      </c>
      <c r="L62">
        <v>0.26800000000000002</v>
      </c>
      <c r="M62">
        <v>0.53219000000000005</v>
      </c>
      <c r="N62">
        <v>0.23200000000000001</v>
      </c>
      <c r="O62">
        <v>0.58579000000000003</v>
      </c>
      <c r="P62">
        <v>6.6000000000000003E-2</v>
      </c>
      <c r="Q62">
        <v>0.87860000000000005</v>
      </c>
      <c r="R62">
        <v>3.5000000000000003E-2</v>
      </c>
      <c r="S62">
        <v>0.32246000000000002</v>
      </c>
      <c r="T62">
        <v>1.7999999999999999E-2</v>
      </c>
      <c r="U62">
        <v>0.56762000000000001</v>
      </c>
      <c r="V62">
        <v>-4.4999999999999998E-2</v>
      </c>
      <c r="W62">
        <v>0.15326000000000001</v>
      </c>
    </row>
    <row r="63" spans="1:23" x14ac:dyDescent="0.2">
      <c r="A63" t="s">
        <v>531</v>
      </c>
      <c r="B63" t="s">
        <v>1242</v>
      </c>
      <c r="C63">
        <v>0.152</v>
      </c>
      <c r="D63" s="3" t="s">
        <v>7</v>
      </c>
      <c r="E63" s="3" t="s">
        <v>6</v>
      </c>
      <c r="F63" t="s">
        <v>744</v>
      </c>
      <c r="G63" t="s">
        <v>745</v>
      </c>
      <c r="H63" t="s">
        <v>697</v>
      </c>
      <c r="I63" s="4" t="s">
        <v>1232</v>
      </c>
      <c r="J63" t="s">
        <v>697</v>
      </c>
      <c r="K63" t="s">
        <v>697</v>
      </c>
      <c r="L63">
        <v>0.73</v>
      </c>
      <c r="M63">
        <v>0.21557999999999999</v>
      </c>
      <c r="N63">
        <v>0.46</v>
      </c>
      <c r="O63">
        <v>0.43593999999999999</v>
      </c>
      <c r="P63">
        <v>0.69099999999999995</v>
      </c>
      <c r="Q63">
        <v>0.24789</v>
      </c>
      <c r="R63">
        <v>7.3999999999999996E-2</v>
      </c>
      <c r="S63">
        <v>0.13483999999999999</v>
      </c>
      <c r="T63">
        <v>6.3E-2</v>
      </c>
      <c r="U63">
        <v>0.14352000000000001</v>
      </c>
      <c r="V63">
        <v>0.03</v>
      </c>
      <c r="W63">
        <v>0.48648000000000002</v>
      </c>
    </row>
    <row r="64" spans="1:23" x14ac:dyDescent="0.2">
      <c r="A64" t="s">
        <v>532</v>
      </c>
      <c r="B64" t="s">
        <v>1243</v>
      </c>
      <c r="C64">
        <v>0.43</v>
      </c>
      <c r="D64" s="3" t="s">
        <v>10</v>
      </c>
      <c r="E64" s="3" t="s">
        <v>9</v>
      </c>
      <c r="F64" t="s">
        <v>744</v>
      </c>
      <c r="G64" t="s">
        <v>745</v>
      </c>
      <c r="H64" t="s">
        <v>697</v>
      </c>
      <c r="I64" s="4" t="s">
        <v>1232</v>
      </c>
      <c r="J64" t="s">
        <v>697</v>
      </c>
      <c r="K64" t="s">
        <v>697</v>
      </c>
      <c r="L64">
        <v>6.0999999999999999E-2</v>
      </c>
      <c r="M64">
        <v>0.88573000000000002</v>
      </c>
      <c r="N64">
        <v>0.186</v>
      </c>
      <c r="O64">
        <v>0.66212000000000004</v>
      </c>
      <c r="P64">
        <v>7.3999999999999996E-2</v>
      </c>
      <c r="Q64">
        <v>0.86334999999999995</v>
      </c>
      <c r="R64">
        <v>1.4E-2</v>
      </c>
      <c r="S64">
        <v>0.69779999999999998</v>
      </c>
      <c r="T64">
        <v>5.0000000000000001E-3</v>
      </c>
      <c r="U64">
        <v>0.87331999999999999</v>
      </c>
      <c r="V64">
        <v>-4.2000000000000003E-2</v>
      </c>
      <c r="W64">
        <v>0.18325</v>
      </c>
    </row>
    <row r="65" spans="1:23" x14ac:dyDescent="0.2">
      <c r="A65" t="s">
        <v>533</v>
      </c>
      <c r="B65" t="s">
        <v>1244</v>
      </c>
      <c r="C65">
        <v>0.44400000000000001</v>
      </c>
      <c r="D65" s="3" t="s">
        <v>10</v>
      </c>
      <c r="E65" s="3" t="s">
        <v>9</v>
      </c>
      <c r="F65" t="s">
        <v>744</v>
      </c>
      <c r="G65" t="s">
        <v>745</v>
      </c>
      <c r="H65" t="s">
        <v>697</v>
      </c>
      <c r="I65" s="4" t="s">
        <v>1232</v>
      </c>
      <c r="J65" t="s">
        <v>697</v>
      </c>
      <c r="K65" t="s">
        <v>697</v>
      </c>
      <c r="L65">
        <v>0.155</v>
      </c>
      <c r="M65">
        <v>0.71860000000000002</v>
      </c>
      <c r="N65">
        <v>0.16700000000000001</v>
      </c>
      <c r="O65">
        <v>0.69538999999999995</v>
      </c>
      <c r="P65">
        <v>2.7E-2</v>
      </c>
      <c r="Q65">
        <v>0.95069999999999999</v>
      </c>
      <c r="R65">
        <v>2.9000000000000001E-2</v>
      </c>
      <c r="S65">
        <v>0.42523</v>
      </c>
      <c r="T65">
        <v>8.9999999999999993E-3</v>
      </c>
      <c r="U65">
        <v>0.77059</v>
      </c>
      <c r="V65">
        <v>-4.4999999999999998E-2</v>
      </c>
      <c r="W65">
        <v>0.14863000000000001</v>
      </c>
    </row>
    <row r="66" spans="1:23" x14ac:dyDescent="0.2">
      <c r="A66" t="s">
        <v>534</v>
      </c>
      <c r="B66" t="s">
        <v>1245</v>
      </c>
      <c r="C66">
        <v>2E-3</v>
      </c>
      <c r="D66" s="3" t="s">
        <v>6</v>
      </c>
      <c r="E66" s="3" t="s">
        <v>7</v>
      </c>
      <c r="F66" t="s">
        <v>744</v>
      </c>
      <c r="G66" t="s">
        <v>745</v>
      </c>
      <c r="H66" t="s">
        <v>697</v>
      </c>
      <c r="I66" s="4" t="s">
        <v>1232</v>
      </c>
      <c r="J66" t="s">
        <v>697</v>
      </c>
      <c r="K66" t="s">
        <v>697</v>
      </c>
      <c r="L66">
        <v>3.327</v>
      </c>
      <c r="M66">
        <v>0.45783000000000001</v>
      </c>
      <c r="N66">
        <v>1.4379999999999999</v>
      </c>
      <c r="O66">
        <v>0.74544999999999995</v>
      </c>
      <c r="P66">
        <v>2.5510000000000002</v>
      </c>
      <c r="Q66">
        <v>0.56544000000000005</v>
      </c>
      <c r="R66">
        <v>0.36299999999999999</v>
      </c>
      <c r="S66">
        <v>0.30654999999999999</v>
      </c>
      <c r="T66">
        <v>0.13700000000000001</v>
      </c>
      <c r="U66">
        <v>0.65932000000000002</v>
      </c>
      <c r="V66">
        <v>2.1000000000000001E-2</v>
      </c>
      <c r="W66">
        <v>0.94713000000000003</v>
      </c>
    </row>
    <row r="67" spans="1:23" x14ac:dyDescent="0.2">
      <c r="A67" t="s">
        <v>535</v>
      </c>
      <c r="B67" t="s">
        <v>1246</v>
      </c>
      <c r="C67">
        <v>6.0000000000000001E-3</v>
      </c>
      <c r="D67" s="3" t="s">
        <v>6</v>
      </c>
      <c r="E67" s="3" t="s">
        <v>7</v>
      </c>
      <c r="F67" t="s">
        <v>744</v>
      </c>
      <c r="G67" t="s">
        <v>745</v>
      </c>
      <c r="H67" t="s">
        <v>697</v>
      </c>
      <c r="I67" s="4" t="s">
        <v>1232</v>
      </c>
      <c r="J67" t="s">
        <v>697</v>
      </c>
      <c r="K67" t="s">
        <v>697</v>
      </c>
      <c r="L67">
        <v>4.6059999999999999</v>
      </c>
      <c r="M67">
        <v>7.8700000000000006E-2</v>
      </c>
      <c r="N67">
        <v>5.5110000000000001</v>
      </c>
      <c r="O67">
        <v>3.2770000000000001E-2</v>
      </c>
      <c r="P67">
        <v>1.3340000000000001</v>
      </c>
      <c r="Q67">
        <v>0.61165999999999998</v>
      </c>
      <c r="R67">
        <v>-1.7000000000000001E-2</v>
      </c>
      <c r="S67">
        <v>0.93954000000000004</v>
      </c>
      <c r="T67">
        <v>0.13300000000000001</v>
      </c>
      <c r="U67">
        <v>0.48587999999999998</v>
      </c>
      <c r="V67">
        <v>0.21099999999999999</v>
      </c>
      <c r="W67">
        <v>0.27736</v>
      </c>
    </row>
    <row r="68" spans="1:23" x14ac:dyDescent="0.2">
      <c r="A68" t="s">
        <v>536</v>
      </c>
      <c r="B68" t="s">
        <v>1247</v>
      </c>
      <c r="C68">
        <v>0.442</v>
      </c>
      <c r="D68" s="3" t="s">
        <v>10</v>
      </c>
      <c r="E68" s="3" t="s">
        <v>9</v>
      </c>
      <c r="F68" t="s">
        <v>744</v>
      </c>
      <c r="G68" t="s">
        <v>745</v>
      </c>
      <c r="H68" t="s">
        <v>697</v>
      </c>
      <c r="I68" s="4" t="s">
        <v>1232</v>
      </c>
      <c r="J68" t="s">
        <v>697</v>
      </c>
      <c r="K68" t="s">
        <v>697</v>
      </c>
      <c r="L68">
        <v>0.222</v>
      </c>
      <c r="M68">
        <v>0.60482999999999998</v>
      </c>
      <c r="N68">
        <v>0.28399999999999997</v>
      </c>
      <c r="O68">
        <v>0.50560000000000005</v>
      </c>
      <c r="P68">
        <v>0.05</v>
      </c>
      <c r="Q68">
        <v>0.90885000000000005</v>
      </c>
      <c r="R68">
        <v>3.7999999999999999E-2</v>
      </c>
      <c r="S68">
        <v>0.29238999999999998</v>
      </c>
      <c r="T68">
        <v>1.6E-2</v>
      </c>
      <c r="U68">
        <v>0.59862000000000004</v>
      </c>
      <c r="V68">
        <v>-0.04</v>
      </c>
      <c r="W68">
        <v>0.20460999999999999</v>
      </c>
    </row>
    <row r="69" spans="1:23" x14ac:dyDescent="0.2">
      <c r="A69" t="s">
        <v>537</v>
      </c>
      <c r="B69" t="s">
        <v>1248</v>
      </c>
      <c r="C69">
        <v>0.443</v>
      </c>
      <c r="D69" s="3" t="s">
        <v>6</v>
      </c>
      <c r="E69" s="3" t="s">
        <v>7</v>
      </c>
      <c r="F69" t="s">
        <v>744</v>
      </c>
      <c r="G69" t="s">
        <v>745</v>
      </c>
      <c r="H69" t="s">
        <v>697</v>
      </c>
      <c r="I69" s="4" t="s">
        <v>1232</v>
      </c>
      <c r="J69" t="s">
        <v>697</v>
      </c>
      <c r="K69" t="s">
        <v>697</v>
      </c>
      <c r="L69">
        <v>0.161</v>
      </c>
      <c r="M69">
        <v>0.70760000000000001</v>
      </c>
      <c r="N69">
        <v>0.19500000000000001</v>
      </c>
      <c r="O69">
        <v>0.64778999999999998</v>
      </c>
      <c r="P69">
        <v>4.5999999999999999E-2</v>
      </c>
      <c r="Q69">
        <v>0.91452999999999995</v>
      </c>
      <c r="R69">
        <v>3.2000000000000001E-2</v>
      </c>
      <c r="S69">
        <v>0.36438999999999999</v>
      </c>
      <c r="T69">
        <v>1.0999999999999999E-2</v>
      </c>
      <c r="U69">
        <v>0.73041999999999996</v>
      </c>
      <c r="V69">
        <v>-4.7E-2</v>
      </c>
      <c r="W69">
        <v>0.13364999999999999</v>
      </c>
    </row>
    <row r="70" spans="1:23" x14ac:dyDescent="0.2">
      <c r="A70" t="s">
        <v>538</v>
      </c>
      <c r="B70" t="s">
        <v>1249</v>
      </c>
      <c r="C70">
        <v>0.437</v>
      </c>
      <c r="D70" s="3" t="s">
        <v>10</v>
      </c>
      <c r="E70" s="3" t="s">
        <v>7</v>
      </c>
      <c r="F70" t="s">
        <v>744</v>
      </c>
      <c r="G70" t="s">
        <v>745</v>
      </c>
      <c r="H70" t="s">
        <v>697</v>
      </c>
      <c r="I70" s="4" t="s">
        <v>1232</v>
      </c>
      <c r="J70" t="s">
        <v>697</v>
      </c>
      <c r="K70" t="s">
        <v>697</v>
      </c>
      <c r="L70">
        <v>0.12</v>
      </c>
      <c r="M70">
        <v>0.78703999999999996</v>
      </c>
      <c r="N70">
        <v>0.28299999999999997</v>
      </c>
      <c r="O70">
        <v>0.52234999999999998</v>
      </c>
      <c r="P70">
        <v>3.0000000000000001E-3</v>
      </c>
      <c r="Q70">
        <v>0.99541000000000002</v>
      </c>
      <c r="R70">
        <v>0.03</v>
      </c>
      <c r="S70">
        <v>0.42132999999999998</v>
      </c>
      <c r="T70">
        <v>8.0000000000000002E-3</v>
      </c>
      <c r="U70">
        <v>0.80778000000000005</v>
      </c>
      <c r="V70">
        <v>-0.06</v>
      </c>
      <c r="W70">
        <v>6.7979999999999999E-2</v>
      </c>
    </row>
    <row r="71" spans="1:23" x14ac:dyDescent="0.2">
      <c r="A71" t="s">
        <v>539</v>
      </c>
      <c r="B71" t="s">
        <v>1250</v>
      </c>
      <c r="C71">
        <v>0.45200000000000001</v>
      </c>
      <c r="D71" s="3" t="s">
        <v>7</v>
      </c>
      <c r="E71" s="3" t="s">
        <v>9</v>
      </c>
      <c r="F71" t="s">
        <v>744</v>
      </c>
      <c r="G71" t="s">
        <v>745</v>
      </c>
      <c r="H71" t="s">
        <v>697</v>
      </c>
      <c r="I71" s="4" t="s">
        <v>1232</v>
      </c>
      <c r="J71" t="s">
        <v>697</v>
      </c>
      <c r="K71" t="s">
        <v>697</v>
      </c>
      <c r="L71">
        <v>0.156</v>
      </c>
      <c r="M71">
        <v>0.71531</v>
      </c>
      <c r="N71">
        <v>0.222</v>
      </c>
      <c r="O71">
        <v>0.60157000000000005</v>
      </c>
      <c r="P71">
        <v>-1.0999999999999999E-2</v>
      </c>
      <c r="Q71">
        <v>0.97902999999999996</v>
      </c>
      <c r="R71">
        <v>3.3000000000000002E-2</v>
      </c>
      <c r="S71">
        <v>0.35725000000000001</v>
      </c>
      <c r="T71">
        <v>1.7999999999999999E-2</v>
      </c>
      <c r="U71">
        <v>0.56308999999999998</v>
      </c>
      <c r="V71">
        <v>-4.7E-2</v>
      </c>
      <c r="W71">
        <v>0.13319</v>
      </c>
    </row>
    <row r="72" spans="1:23" x14ac:dyDescent="0.2">
      <c r="A72" t="s">
        <v>540</v>
      </c>
      <c r="B72" t="s">
        <v>1251</v>
      </c>
      <c r="C72">
        <v>0.44500000000000001</v>
      </c>
      <c r="D72" s="3" t="s">
        <v>7</v>
      </c>
      <c r="E72" s="3" t="s">
        <v>10</v>
      </c>
      <c r="F72" t="s">
        <v>744</v>
      </c>
      <c r="G72" t="s">
        <v>745</v>
      </c>
      <c r="H72" t="s">
        <v>697</v>
      </c>
      <c r="I72" s="4" t="s">
        <v>1232</v>
      </c>
      <c r="J72" t="s">
        <v>697</v>
      </c>
      <c r="K72" t="s">
        <v>697</v>
      </c>
      <c r="L72">
        <v>0.16900000000000001</v>
      </c>
      <c r="M72">
        <v>0.69291000000000003</v>
      </c>
      <c r="N72">
        <v>0.16800000000000001</v>
      </c>
      <c r="O72">
        <v>0.69299999999999995</v>
      </c>
      <c r="P72">
        <v>5.0000000000000001E-3</v>
      </c>
      <c r="Q72">
        <v>0.99029</v>
      </c>
      <c r="R72">
        <v>0.03</v>
      </c>
      <c r="S72">
        <v>0.40253</v>
      </c>
      <c r="T72">
        <v>0.01</v>
      </c>
      <c r="U72">
        <v>0.75497000000000003</v>
      </c>
      <c r="V72">
        <v>-4.3999999999999997E-2</v>
      </c>
      <c r="W72">
        <v>0.16064999999999999</v>
      </c>
    </row>
    <row r="73" spans="1:23" x14ac:dyDescent="0.2">
      <c r="A73" t="s">
        <v>541</v>
      </c>
      <c r="B73" t="s">
        <v>1252</v>
      </c>
      <c r="C73">
        <v>3.0000000000000001E-3</v>
      </c>
      <c r="D73" s="3" t="s">
        <v>6</v>
      </c>
      <c r="E73" s="3" t="s">
        <v>7</v>
      </c>
      <c r="F73" t="s">
        <v>744</v>
      </c>
      <c r="G73" t="s">
        <v>745</v>
      </c>
      <c r="H73" t="s">
        <v>697</v>
      </c>
      <c r="I73" s="4" t="s">
        <v>1232</v>
      </c>
      <c r="J73" t="s">
        <v>697</v>
      </c>
      <c r="K73" t="s">
        <v>697</v>
      </c>
      <c r="L73">
        <v>-1.4550000000000001</v>
      </c>
      <c r="M73">
        <v>0.71125000000000005</v>
      </c>
      <c r="N73">
        <v>-3.9460000000000002</v>
      </c>
      <c r="O73">
        <v>0.29613</v>
      </c>
      <c r="P73">
        <v>-9.798</v>
      </c>
      <c r="Q73">
        <v>1.055E-2</v>
      </c>
      <c r="R73">
        <v>-0.14199999999999999</v>
      </c>
      <c r="S73">
        <v>0.65600999999999998</v>
      </c>
      <c r="T73">
        <v>-0.20499999999999999</v>
      </c>
      <c r="U73">
        <v>0.45578000000000002</v>
      </c>
      <c r="V73">
        <v>2.3E-2</v>
      </c>
      <c r="W73">
        <v>0.93442999999999998</v>
      </c>
    </row>
    <row r="74" spans="1:23" x14ac:dyDescent="0.2">
      <c r="A74" t="s">
        <v>542</v>
      </c>
      <c r="B74" t="s">
        <v>1253</v>
      </c>
      <c r="C74">
        <v>0.44400000000000001</v>
      </c>
      <c r="D74" s="3" t="s">
        <v>6</v>
      </c>
      <c r="E74" s="3" t="s">
        <v>7</v>
      </c>
      <c r="F74" t="s">
        <v>744</v>
      </c>
      <c r="G74" t="s">
        <v>745</v>
      </c>
      <c r="H74" t="s">
        <v>697</v>
      </c>
      <c r="I74" s="4" t="s">
        <v>1232</v>
      </c>
      <c r="J74" t="s">
        <v>697</v>
      </c>
      <c r="K74" t="s">
        <v>697</v>
      </c>
      <c r="L74">
        <v>0.17100000000000001</v>
      </c>
      <c r="M74">
        <v>0.68998000000000004</v>
      </c>
      <c r="N74">
        <v>0.184</v>
      </c>
      <c r="O74">
        <v>0.66610999999999998</v>
      </c>
      <c r="P74">
        <v>1.6E-2</v>
      </c>
      <c r="Q74">
        <v>0.96960999999999997</v>
      </c>
      <c r="R74">
        <v>3.2000000000000001E-2</v>
      </c>
      <c r="S74">
        <v>0.37031999999999998</v>
      </c>
      <c r="T74">
        <v>0.01</v>
      </c>
      <c r="U74">
        <v>0.74378</v>
      </c>
      <c r="V74">
        <v>-4.5999999999999999E-2</v>
      </c>
      <c r="W74">
        <v>0.13863</v>
      </c>
    </row>
    <row r="75" spans="1:23" x14ac:dyDescent="0.2">
      <c r="A75" t="s">
        <v>543</v>
      </c>
      <c r="B75" t="s">
        <v>1254</v>
      </c>
      <c r="C75">
        <v>0.44500000000000001</v>
      </c>
      <c r="D75" s="3" t="s">
        <v>9</v>
      </c>
      <c r="E75" s="3" t="s">
        <v>6</v>
      </c>
      <c r="F75" t="s">
        <v>744</v>
      </c>
      <c r="G75" t="s">
        <v>745</v>
      </c>
      <c r="H75" t="s">
        <v>697</v>
      </c>
      <c r="I75" s="4" t="s">
        <v>1232</v>
      </c>
      <c r="J75" t="s">
        <v>697</v>
      </c>
      <c r="K75" t="s">
        <v>697</v>
      </c>
      <c r="L75">
        <v>0.16900000000000001</v>
      </c>
      <c r="M75">
        <v>0.69291000000000003</v>
      </c>
      <c r="N75">
        <v>0.16800000000000001</v>
      </c>
      <c r="O75">
        <v>0.69299999999999995</v>
      </c>
      <c r="P75">
        <v>5.0000000000000001E-3</v>
      </c>
      <c r="Q75">
        <v>0.99029</v>
      </c>
      <c r="R75">
        <v>0.03</v>
      </c>
      <c r="S75">
        <v>0.40253</v>
      </c>
      <c r="T75">
        <v>0.01</v>
      </c>
      <c r="U75">
        <v>0.75497000000000003</v>
      </c>
      <c r="V75">
        <v>-4.3999999999999997E-2</v>
      </c>
      <c r="W75">
        <v>0.16064999999999999</v>
      </c>
    </row>
    <row r="76" spans="1:23" x14ac:dyDescent="0.2">
      <c r="A76" t="s">
        <v>544</v>
      </c>
      <c r="B76" t="s">
        <v>1255</v>
      </c>
      <c r="C76">
        <v>0.44500000000000001</v>
      </c>
      <c r="D76" s="3" t="s">
        <v>6</v>
      </c>
      <c r="E76" s="3" t="s">
        <v>7</v>
      </c>
      <c r="F76" t="s">
        <v>744</v>
      </c>
      <c r="G76" t="s">
        <v>745</v>
      </c>
      <c r="H76" t="s">
        <v>697</v>
      </c>
      <c r="I76" s="4" t="s">
        <v>1232</v>
      </c>
      <c r="J76" t="s">
        <v>697</v>
      </c>
      <c r="K76" t="s">
        <v>697</v>
      </c>
      <c r="L76">
        <v>0.16900000000000001</v>
      </c>
      <c r="M76">
        <v>0.69291000000000003</v>
      </c>
      <c r="N76">
        <v>0.16800000000000001</v>
      </c>
      <c r="O76">
        <v>0.69299999999999995</v>
      </c>
      <c r="P76">
        <v>5.0000000000000001E-3</v>
      </c>
      <c r="Q76">
        <v>0.99029</v>
      </c>
      <c r="R76">
        <v>0.03</v>
      </c>
      <c r="S76">
        <v>0.40253</v>
      </c>
      <c r="T76">
        <v>0.01</v>
      </c>
      <c r="U76">
        <v>0.75497000000000003</v>
      </c>
      <c r="V76">
        <v>-4.3999999999999997E-2</v>
      </c>
      <c r="W76">
        <v>0.16064999999999999</v>
      </c>
    </row>
    <row r="77" spans="1:23" x14ac:dyDescent="0.2">
      <c r="A77" t="s">
        <v>545</v>
      </c>
      <c r="B77" t="s">
        <v>1256</v>
      </c>
      <c r="C77">
        <v>5.1999999999999998E-2</v>
      </c>
      <c r="D77" s="3" t="s">
        <v>10</v>
      </c>
      <c r="E77" s="3" t="s">
        <v>9</v>
      </c>
      <c r="F77" t="s">
        <v>744</v>
      </c>
      <c r="G77" t="s">
        <v>745</v>
      </c>
      <c r="H77" t="s">
        <v>697</v>
      </c>
      <c r="I77" s="4" t="s">
        <v>1232</v>
      </c>
      <c r="J77" t="s">
        <v>697</v>
      </c>
      <c r="K77" t="s">
        <v>697</v>
      </c>
      <c r="L77">
        <v>1.49</v>
      </c>
      <c r="M77">
        <v>0.11681999999999999</v>
      </c>
      <c r="N77">
        <v>0.89700000000000002</v>
      </c>
      <c r="O77">
        <v>0.34292</v>
      </c>
      <c r="P77">
        <v>1.19</v>
      </c>
      <c r="Q77">
        <v>0.21692</v>
      </c>
      <c r="R77">
        <v>0.11</v>
      </c>
      <c r="S77">
        <v>0.16636000000000001</v>
      </c>
      <c r="T77">
        <v>8.5999999999999993E-2</v>
      </c>
      <c r="U77">
        <v>0.21432999999999999</v>
      </c>
      <c r="V77">
        <v>4.2999999999999997E-2</v>
      </c>
      <c r="W77">
        <v>0.54162999999999994</v>
      </c>
    </row>
    <row r="78" spans="1:23" x14ac:dyDescent="0.2">
      <c r="A78" t="s">
        <v>546</v>
      </c>
      <c r="B78" t="s">
        <v>1257</v>
      </c>
      <c r="C78">
        <v>6.9000000000000006E-2</v>
      </c>
      <c r="D78" s="3" t="s">
        <v>9</v>
      </c>
      <c r="E78" s="3" t="s">
        <v>6</v>
      </c>
      <c r="F78" t="s">
        <v>744</v>
      </c>
      <c r="G78" t="s">
        <v>745</v>
      </c>
      <c r="H78" t="s">
        <v>697</v>
      </c>
      <c r="I78" s="4" t="s">
        <v>1232</v>
      </c>
      <c r="J78" t="s">
        <v>697</v>
      </c>
      <c r="K78" t="s">
        <v>697</v>
      </c>
      <c r="L78">
        <v>-7.8E-2</v>
      </c>
      <c r="M78">
        <v>0.92547000000000001</v>
      </c>
      <c r="N78">
        <v>-0.41599999999999998</v>
      </c>
      <c r="O78">
        <v>0.61384000000000005</v>
      </c>
      <c r="P78">
        <v>8.8999999999999996E-2</v>
      </c>
      <c r="Q78">
        <v>0.91539000000000004</v>
      </c>
      <c r="R78">
        <v>3.7999999999999999E-2</v>
      </c>
      <c r="S78">
        <v>0.57826999999999995</v>
      </c>
      <c r="T78">
        <v>1.0999999999999999E-2</v>
      </c>
      <c r="U78">
        <v>0.85248000000000002</v>
      </c>
      <c r="V78">
        <v>-5.3999999999999999E-2</v>
      </c>
      <c r="W78">
        <v>0.36675999999999997</v>
      </c>
    </row>
    <row r="79" spans="1:23" x14ac:dyDescent="0.2">
      <c r="A79" t="s">
        <v>547</v>
      </c>
      <c r="B79" t="s">
        <v>1258</v>
      </c>
      <c r="C79">
        <v>2.3E-2</v>
      </c>
      <c r="D79" s="3" t="s">
        <v>10</v>
      </c>
      <c r="E79" s="3" t="s">
        <v>9</v>
      </c>
      <c r="F79" t="s">
        <v>744</v>
      </c>
      <c r="G79" t="s">
        <v>745</v>
      </c>
      <c r="H79" t="s">
        <v>697</v>
      </c>
      <c r="I79" s="4" t="s">
        <v>1232</v>
      </c>
      <c r="J79" t="s">
        <v>697</v>
      </c>
      <c r="K79" t="s">
        <v>697</v>
      </c>
      <c r="L79">
        <v>-0.67200000000000004</v>
      </c>
      <c r="M79">
        <v>0.62309999999999999</v>
      </c>
      <c r="N79">
        <v>-1.3620000000000001</v>
      </c>
      <c r="O79">
        <v>0.31580999999999998</v>
      </c>
      <c r="P79">
        <v>-1.393</v>
      </c>
      <c r="Q79">
        <v>0.31562000000000001</v>
      </c>
      <c r="R79">
        <v>0.11</v>
      </c>
      <c r="S79">
        <v>0.33606000000000003</v>
      </c>
      <c r="T79">
        <v>1.2999999999999999E-2</v>
      </c>
      <c r="U79">
        <v>0.89322999999999997</v>
      </c>
      <c r="V79">
        <v>-8.4000000000000005E-2</v>
      </c>
      <c r="W79">
        <v>0.40117999999999998</v>
      </c>
    </row>
    <row r="80" spans="1:23" x14ac:dyDescent="0.2">
      <c r="A80" t="s">
        <v>548</v>
      </c>
      <c r="B80" t="s">
        <v>1259</v>
      </c>
      <c r="C80">
        <v>5.0000000000000001E-3</v>
      </c>
      <c r="D80" s="3" t="s">
        <v>9</v>
      </c>
      <c r="E80" s="3" t="s">
        <v>10</v>
      </c>
      <c r="F80" t="s">
        <v>744</v>
      </c>
      <c r="G80" t="s">
        <v>745</v>
      </c>
      <c r="H80" t="s">
        <v>697</v>
      </c>
      <c r="I80" s="4" t="s">
        <v>1232</v>
      </c>
      <c r="J80" t="s">
        <v>697</v>
      </c>
      <c r="K80" t="s">
        <v>697</v>
      </c>
      <c r="L80">
        <v>2.39</v>
      </c>
      <c r="M80">
        <v>0.42476000000000003</v>
      </c>
      <c r="N80">
        <v>2.2850000000000001</v>
      </c>
      <c r="O80">
        <v>0.45045000000000002</v>
      </c>
      <c r="P80">
        <v>5.5549999999999997</v>
      </c>
      <c r="Q80">
        <v>7.2340000000000002E-2</v>
      </c>
      <c r="R80">
        <v>0.312</v>
      </c>
      <c r="S80">
        <v>0.23901</v>
      </c>
      <c r="T80">
        <v>0.185</v>
      </c>
      <c r="U80">
        <v>0.41126000000000001</v>
      </c>
      <c r="V80">
        <v>-7.3999999999999996E-2</v>
      </c>
      <c r="W80">
        <v>0.74970999999999999</v>
      </c>
    </row>
    <row r="81" spans="1:23" x14ac:dyDescent="0.2">
      <c r="A81" t="s">
        <v>549</v>
      </c>
      <c r="B81" t="s">
        <v>1260</v>
      </c>
      <c r="C81">
        <v>7.0000000000000001E-3</v>
      </c>
      <c r="D81" s="3" t="s">
        <v>9</v>
      </c>
      <c r="E81" s="3" t="s">
        <v>10</v>
      </c>
      <c r="F81" t="s">
        <v>744</v>
      </c>
      <c r="G81" t="s">
        <v>745</v>
      </c>
      <c r="H81" t="s">
        <v>697</v>
      </c>
      <c r="I81" s="4" t="s">
        <v>1232</v>
      </c>
      <c r="J81" t="s">
        <v>697</v>
      </c>
      <c r="K81" t="s">
        <v>697</v>
      </c>
      <c r="L81">
        <v>0.12</v>
      </c>
      <c r="M81">
        <v>0.96299000000000001</v>
      </c>
      <c r="N81">
        <v>4.3499999999999996</v>
      </c>
      <c r="O81">
        <v>9.2780000000000001E-2</v>
      </c>
      <c r="P81">
        <v>-2.407</v>
      </c>
      <c r="Q81">
        <v>0.35420000000000001</v>
      </c>
      <c r="R81">
        <v>7.0999999999999994E-2</v>
      </c>
      <c r="S81">
        <v>0.73936000000000002</v>
      </c>
      <c r="T81">
        <v>0.19900000000000001</v>
      </c>
      <c r="U81">
        <v>0.28172000000000003</v>
      </c>
      <c r="V81">
        <v>0.27800000000000002</v>
      </c>
      <c r="W81">
        <v>0.14238000000000001</v>
      </c>
    </row>
    <row r="82" spans="1:23" x14ac:dyDescent="0.2">
      <c r="A82" t="s">
        <v>550</v>
      </c>
      <c r="B82" t="s">
        <v>1261</v>
      </c>
      <c r="C82">
        <v>4.8000000000000001E-2</v>
      </c>
      <c r="D82" s="3" t="s">
        <v>9</v>
      </c>
      <c r="E82" s="3" t="s">
        <v>7</v>
      </c>
      <c r="F82" t="s">
        <v>744</v>
      </c>
      <c r="G82" t="s">
        <v>745</v>
      </c>
      <c r="H82" t="s">
        <v>697</v>
      </c>
      <c r="I82" s="4" t="s">
        <v>1232</v>
      </c>
      <c r="J82" t="s">
        <v>697</v>
      </c>
      <c r="K82" t="s">
        <v>697</v>
      </c>
      <c r="L82">
        <v>1.194</v>
      </c>
      <c r="M82">
        <v>0.22458</v>
      </c>
      <c r="N82">
        <v>0.628</v>
      </c>
      <c r="O82">
        <v>0.52131000000000005</v>
      </c>
      <c r="P82">
        <v>0.92900000000000005</v>
      </c>
      <c r="Q82">
        <v>0.34955999999999998</v>
      </c>
      <c r="R82">
        <v>5.8999999999999997E-2</v>
      </c>
      <c r="S82">
        <v>0.47144000000000003</v>
      </c>
      <c r="T82">
        <v>6.9000000000000006E-2</v>
      </c>
      <c r="U82">
        <v>0.32833000000000001</v>
      </c>
      <c r="V82">
        <v>8.3000000000000004E-2</v>
      </c>
      <c r="W82">
        <v>0.25008000000000002</v>
      </c>
    </row>
    <row r="83" spans="1:23" x14ac:dyDescent="0.2">
      <c r="A83" t="s">
        <v>551</v>
      </c>
      <c r="B83" t="s">
        <v>1262</v>
      </c>
      <c r="C83">
        <v>4.0000000000000001E-3</v>
      </c>
      <c r="D83" s="3" t="s">
        <v>6</v>
      </c>
      <c r="E83" s="3" t="s">
        <v>9</v>
      </c>
      <c r="F83" t="s">
        <v>744</v>
      </c>
      <c r="G83" t="s">
        <v>745</v>
      </c>
      <c r="H83" t="s">
        <v>697</v>
      </c>
      <c r="I83" s="4" t="s">
        <v>1232</v>
      </c>
      <c r="J83" t="s">
        <v>697</v>
      </c>
      <c r="K83" t="s">
        <v>697</v>
      </c>
      <c r="L83">
        <v>3.0659999999999998</v>
      </c>
      <c r="M83">
        <v>0.35298000000000002</v>
      </c>
      <c r="N83">
        <v>0.62</v>
      </c>
      <c r="O83">
        <v>0.85109999999999997</v>
      </c>
      <c r="P83">
        <v>-0.52700000000000002</v>
      </c>
      <c r="Q83">
        <v>0.87882000000000005</v>
      </c>
      <c r="R83">
        <v>0.22700000000000001</v>
      </c>
      <c r="S83">
        <v>0.43833</v>
      </c>
      <c r="T83">
        <v>-5.8999999999999997E-2</v>
      </c>
      <c r="U83">
        <v>0.81157999999999997</v>
      </c>
      <c r="V83">
        <v>-0.124</v>
      </c>
      <c r="W83">
        <v>0.62253000000000003</v>
      </c>
    </row>
    <row r="84" spans="1:23" x14ac:dyDescent="0.2">
      <c r="A84" t="s">
        <v>552</v>
      </c>
      <c r="B84" t="s">
        <v>1263</v>
      </c>
      <c r="C84">
        <v>2.9000000000000001E-2</v>
      </c>
      <c r="D84" s="3" t="s">
        <v>6</v>
      </c>
      <c r="E84" s="3" t="s">
        <v>7</v>
      </c>
      <c r="F84" t="s">
        <v>744</v>
      </c>
      <c r="G84" t="s">
        <v>745</v>
      </c>
      <c r="H84" t="s">
        <v>697</v>
      </c>
      <c r="I84" s="4" t="s">
        <v>1232</v>
      </c>
      <c r="J84" t="s">
        <v>697</v>
      </c>
      <c r="K84" t="s">
        <v>697</v>
      </c>
      <c r="L84">
        <v>-0.14599999999999999</v>
      </c>
      <c r="M84">
        <v>0.90815999999999997</v>
      </c>
      <c r="N84">
        <v>-0.40600000000000003</v>
      </c>
      <c r="O84">
        <v>0.74851999999999996</v>
      </c>
      <c r="P84">
        <v>0.44800000000000001</v>
      </c>
      <c r="Q84">
        <v>0.72948999999999997</v>
      </c>
      <c r="R84">
        <v>-0.105</v>
      </c>
      <c r="S84">
        <v>0.32629999999999998</v>
      </c>
      <c r="T84">
        <v>-7.2999999999999995E-2</v>
      </c>
      <c r="U84">
        <v>0.42685000000000001</v>
      </c>
      <c r="V84">
        <v>-7.1999999999999995E-2</v>
      </c>
      <c r="W84">
        <v>0.44302000000000002</v>
      </c>
    </row>
    <row r="85" spans="1:23" x14ac:dyDescent="0.2">
      <c r="A85" t="s">
        <v>553</v>
      </c>
      <c r="B85" t="s">
        <v>1264</v>
      </c>
      <c r="C85">
        <v>0.161</v>
      </c>
      <c r="D85" s="3" t="s">
        <v>9</v>
      </c>
      <c r="E85" s="3" t="s">
        <v>10</v>
      </c>
      <c r="F85" t="s">
        <v>744</v>
      </c>
      <c r="G85" t="s">
        <v>745</v>
      </c>
      <c r="H85" t="s">
        <v>697</v>
      </c>
      <c r="I85" s="4" t="s">
        <v>1232</v>
      </c>
      <c r="J85" t="s">
        <v>697</v>
      </c>
      <c r="K85" t="s">
        <v>697</v>
      </c>
      <c r="L85">
        <v>0.754</v>
      </c>
      <c r="M85">
        <v>0.18883</v>
      </c>
      <c r="N85">
        <v>6.9000000000000006E-2</v>
      </c>
      <c r="O85">
        <v>0.90364</v>
      </c>
      <c r="P85">
        <v>0.27800000000000002</v>
      </c>
      <c r="Q85">
        <v>0.63363000000000003</v>
      </c>
      <c r="R85">
        <v>8.6999999999999994E-2</v>
      </c>
      <c r="S85">
        <v>7.1340000000000001E-2</v>
      </c>
      <c r="T85">
        <v>6.3E-2</v>
      </c>
      <c r="U85">
        <v>0.1288</v>
      </c>
      <c r="V85">
        <v>1.2999999999999999E-2</v>
      </c>
      <c r="W85">
        <v>0.76227</v>
      </c>
    </row>
    <row r="86" spans="1:23" x14ac:dyDescent="0.2">
      <c r="A86" t="s">
        <v>554</v>
      </c>
      <c r="B86" t="s">
        <v>1265</v>
      </c>
      <c r="C86">
        <v>0.107</v>
      </c>
      <c r="D86" s="3" t="s">
        <v>6</v>
      </c>
      <c r="E86" s="3" t="s">
        <v>7</v>
      </c>
      <c r="F86" t="s">
        <v>744</v>
      </c>
      <c r="G86" t="s">
        <v>745</v>
      </c>
      <c r="H86" t="s">
        <v>697</v>
      </c>
      <c r="I86" s="4" t="s">
        <v>1232</v>
      </c>
      <c r="J86" t="s">
        <v>697</v>
      </c>
      <c r="K86" t="s">
        <v>697</v>
      </c>
      <c r="L86">
        <v>0.28999999999999998</v>
      </c>
      <c r="M86">
        <v>0.66886999999999996</v>
      </c>
      <c r="N86">
        <v>-0.371</v>
      </c>
      <c r="O86">
        <v>0.58379999999999999</v>
      </c>
      <c r="P86">
        <v>-0.158</v>
      </c>
      <c r="Q86">
        <v>0.81820000000000004</v>
      </c>
      <c r="R86">
        <v>7.0000000000000007E-2</v>
      </c>
      <c r="S86">
        <v>0.21970000000000001</v>
      </c>
      <c r="T86">
        <v>3.9E-2</v>
      </c>
      <c r="U86">
        <v>0.42076999999999998</v>
      </c>
      <c r="V86">
        <v>2E-3</v>
      </c>
      <c r="W86">
        <v>0.96928999999999998</v>
      </c>
    </row>
    <row r="87" spans="1:23" x14ac:dyDescent="0.2">
      <c r="A87" t="s">
        <v>555</v>
      </c>
      <c r="B87" t="s">
        <v>1266</v>
      </c>
      <c r="C87">
        <v>0.161</v>
      </c>
      <c r="D87" s="3" t="s">
        <v>9</v>
      </c>
      <c r="E87" s="3" t="s">
        <v>7</v>
      </c>
      <c r="F87" t="s">
        <v>744</v>
      </c>
      <c r="G87" t="s">
        <v>745</v>
      </c>
      <c r="H87" t="s">
        <v>697</v>
      </c>
      <c r="I87" s="4" t="s">
        <v>1232</v>
      </c>
      <c r="J87" t="s">
        <v>697</v>
      </c>
      <c r="K87" t="s">
        <v>697</v>
      </c>
      <c r="L87">
        <v>0.84899999999999998</v>
      </c>
      <c r="M87">
        <v>0.13941000000000001</v>
      </c>
      <c r="N87">
        <v>0.19400000000000001</v>
      </c>
      <c r="O87">
        <v>0.73604000000000003</v>
      </c>
      <c r="P87">
        <v>0.40799999999999997</v>
      </c>
      <c r="Q87">
        <v>0.48398999999999998</v>
      </c>
      <c r="R87">
        <v>9.9000000000000005E-2</v>
      </c>
      <c r="S87">
        <v>4.0329999999999998E-2</v>
      </c>
      <c r="T87">
        <v>7.0999999999999994E-2</v>
      </c>
      <c r="U87">
        <v>8.6849999999999997E-2</v>
      </c>
      <c r="V87">
        <v>1.4999999999999999E-2</v>
      </c>
      <c r="W87">
        <v>0.72358</v>
      </c>
    </row>
    <row r="88" spans="1:23" x14ac:dyDescent="0.2">
      <c r="A88" t="s">
        <v>556</v>
      </c>
      <c r="B88" t="s">
        <v>1267</v>
      </c>
      <c r="C88">
        <v>2E-3</v>
      </c>
      <c r="D88" s="3" t="s">
        <v>9</v>
      </c>
      <c r="E88" s="3" t="s">
        <v>10</v>
      </c>
      <c r="F88" t="s">
        <v>744</v>
      </c>
      <c r="G88" t="s">
        <v>745</v>
      </c>
      <c r="H88" t="s">
        <v>697</v>
      </c>
      <c r="I88" s="4" t="s">
        <v>1232</v>
      </c>
      <c r="J88" t="s">
        <v>697</v>
      </c>
      <c r="K88" t="s">
        <v>697</v>
      </c>
      <c r="L88">
        <v>1.173</v>
      </c>
      <c r="M88">
        <v>0.82057000000000002</v>
      </c>
      <c r="N88">
        <v>4.3010000000000002</v>
      </c>
      <c r="O88">
        <v>0.39671000000000001</v>
      </c>
      <c r="P88">
        <v>-6.0380000000000003</v>
      </c>
      <c r="Q88">
        <v>0.24845</v>
      </c>
      <c r="R88">
        <v>0.43</v>
      </c>
      <c r="S88">
        <v>0.31486999999999998</v>
      </c>
      <c r="T88">
        <v>0.745</v>
      </c>
      <c r="U88">
        <v>4.3220000000000001E-2</v>
      </c>
      <c r="V88">
        <v>0.20399999999999999</v>
      </c>
      <c r="W88">
        <v>0.58259000000000005</v>
      </c>
    </row>
    <row r="89" spans="1:23" x14ac:dyDescent="0.2">
      <c r="A89" t="s">
        <v>557</v>
      </c>
      <c r="B89" t="s">
        <v>1268</v>
      </c>
      <c r="C89">
        <v>0.107</v>
      </c>
      <c r="D89" s="3" t="s">
        <v>6</v>
      </c>
      <c r="E89" s="3" t="s">
        <v>9</v>
      </c>
      <c r="F89" t="s">
        <v>744</v>
      </c>
      <c r="G89" t="s">
        <v>745</v>
      </c>
      <c r="H89" t="s">
        <v>697</v>
      </c>
      <c r="I89" s="4" t="s">
        <v>1232</v>
      </c>
      <c r="J89" t="s">
        <v>697</v>
      </c>
      <c r="K89" t="s">
        <v>697</v>
      </c>
      <c r="L89">
        <v>0.52400000000000002</v>
      </c>
      <c r="M89">
        <v>0.44550000000000001</v>
      </c>
      <c r="N89">
        <v>-0.26600000000000001</v>
      </c>
      <c r="O89">
        <v>0.69806000000000001</v>
      </c>
      <c r="P89">
        <v>-2.4E-2</v>
      </c>
      <c r="Q89">
        <v>0.97257000000000005</v>
      </c>
      <c r="R89">
        <v>8.2000000000000003E-2</v>
      </c>
      <c r="S89">
        <v>0.15329000000000001</v>
      </c>
      <c r="T89">
        <v>0.06</v>
      </c>
      <c r="U89">
        <v>0.22877</v>
      </c>
      <c r="V89">
        <v>2.5000000000000001E-2</v>
      </c>
      <c r="W89">
        <v>0.62012999999999996</v>
      </c>
    </row>
    <row r="90" spans="1:23" x14ac:dyDescent="0.2">
      <c r="A90" t="s">
        <v>558</v>
      </c>
      <c r="B90" t="s">
        <v>1269</v>
      </c>
      <c r="C90">
        <v>7.0000000000000001E-3</v>
      </c>
      <c r="D90" s="3" t="s">
        <v>6</v>
      </c>
      <c r="E90" s="3" t="s">
        <v>10</v>
      </c>
      <c r="F90" t="s">
        <v>744</v>
      </c>
      <c r="G90" t="s">
        <v>745</v>
      </c>
      <c r="H90" t="s">
        <v>697</v>
      </c>
      <c r="I90" s="4" t="s">
        <v>1232</v>
      </c>
      <c r="J90" t="s">
        <v>697</v>
      </c>
      <c r="K90" t="s">
        <v>697</v>
      </c>
      <c r="L90">
        <v>-6.444</v>
      </c>
      <c r="M90">
        <v>1.061E-2</v>
      </c>
      <c r="N90">
        <v>-6.6310000000000002</v>
      </c>
      <c r="O90">
        <v>8.2500000000000004E-3</v>
      </c>
      <c r="P90">
        <v>-5.8769999999999998</v>
      </c>
      <c r="Q90">
        <v>2.554E-2</v>
      </c>
      <c r="R90">
        <v>-0.55200000000000005</v>
      </c>
      <c r="S90">
        <v>1.299E-2</v>
      </c>
      <c r="T90">
        <v>-0.31900000000000001</v>
      </c>
      <c r="U90">
        <v>9.1469999999999996E-2</v>
      </c>
      <c r="V90">
        <v>-0.40400000000000003</v>
      </c>
      <c r="W90">
        <v>3.3700000000000001E-2</v>
      </c>
    </row>
    <row r="91" spans="1:23" x14ac:dyDescent="0.2">
      <c r="A91" t="s">
        <v>559</v>
      </c>
      <c r="B91" t="s">
        <v>1270</v>
      </c>
      <c r="C91">
        <v>5.2999999999999999E-2</v>
      </c>
      <c r="D91" s="3" t="s">
        <v>7</v>
      </c>
      <c r="E91" s="3" t="s">
        <v>6</v>
      </c>
      <c r="F91" t="s">
        <v>744</v>
      </c>
      <c r="G91" t="s">
        <v>745</v>
      </c>
      <c r="H91" t="s">
        <v>697</v>
      </c>
      <c r="I91" s="4" t="s">
        <v>1232</v>
      </c>
      <c r="J91" t="s">
        <v>697</v>
      </c>
      <c r="K91" t="s">
        <v>697</v>
      </c>
      <c r="L91">
        <v>-0.14099999999999999</v>
      </c>
      <c r="M91">
        <v>0.87739999999999996</v>
      </c>
      <c r="N91">
        <v>-0.03</v>
      </c>
      <c r="O91">
        <v>0.97360999999999998</v>
      </c>
      <c r="P91">
        <v>-0.14199999999999999</v>
      </c>
      <c r="Q91">
        <v>0.87873999999999997</v>
      </c>
      <c r="R91">
        <v>7.6999999999999999E-2</v>
      </c>
      <c r="S91">
        <v>0.31637999999999999</v>
      </c>
      <c r="T91">
        <v>4.8000000000000001E-2</v>
      </c>
      <c r="U91">
        <v>0.46826000000000001</v>
      </c>
      <c r="V91">
        <v>0</v>
      </c>
      <c r="W91">
        <v>0.99907999999999997</v>
      </c>
    </row>
    <row r="92" spans="1:23" x14ac:dyDescent="0.2">
      <c r="A92" t="s">
        <v>560</v>
      </c>
      <c r="B92" t="s">
        <v>1271</v>
      </c>
      <c r="C92">
        <v>5.2999999999999999E-2</v>
      </c>
      <c r="D92" s="3" t="s">
        <v>10</v>
      </c>
      <c r="E92" s="3" t="s">
        <v>9</v>
      </c>
      <c r="F92" t="s">
        <v>744</v>
      </c>
      <c r="G92" t="s">
        <v>745</v>
      </c>
      <c r="H92" t="s">
        <v>697</v>
      </c>
      <c r="I92" s="4" t="s">
        <v>1232</v>
      </c>
      <c r="J92" t="s">
        <v>697</v>
      </c>
      <c r="K92" t="s">
        <v>697</v>
      </c>
      <c r="L92">
        <v>-0.14499999999999999</v>
      </c>
      <c r="M92">
        <v>0.87427999999999995</v>
      </c>
      <c r="N92">
        <v>-5.8000000000000003E-2</v>
      </c>
      <c r="O92">
        <v>0.94986000000000004</v>
      </c>
      <c r="P92">
        <v>-0.15</v>
      </c>
      <c r="Q92">
        <v>0.87253000000000003</v>
      </c>
      <c r="R92">
        <v>7.8E-2</v>
      </c>
      <c r="S92">
        <v>0.31209999999999999</v>
      </c>
      <c r="T92">
        <v>0.05</v>
      </c>
      <c r="U92">
        <v>0.45496999999999999</v>
      </c>
      <c r="V92">
        <v>5.0000000000000001E-3</v>
      </c>
      <c r="W92">
        <v>0.94386999999999999</v>
      </c>
    </row>
    <row r="93" spans="1:23" x14ac:dyDescent="0.2">
      <c r="A93" t="s">
        <v>561</v>
      </c>
      <c r="B93" t="s">
        <v>1272</v>
      </c>
      <c r="C93">
        <v>0.16500000000000001</v>
      </c>
      <c r="D93" s="3" t="s">
        <v>7</v>
      </c>
      <c r="E93" s="3" t="s">
        <v>6</v>
      </c>
      <c r="F93" t="s">
        <v>744</v>
      </c>
      <c r="G93" t="s">
        <v>745</v>
      </c>
      <c r="H93" t="s">
        <v>697</v>
      </c>
      <c r="I93" s="4" t="s">
        <v>1232</v>
      </c>
      <c r="J93" t="s">
        <v>697</v>
      </c>
      <c r="K93" t="s">
        <v>697</v>
      </c>
      <c r="L93">
        <v>0.91900000000000004</v>
      </c>
      <c r="M93">
        <v>0.1066</v>
      </c>
      <c r="N93">
        <v>0.22800000000000001</v>
      </c>
      <c r="O93">
        <v>0.68894999999999995</v>
      </c>
      <c r="P93">
        <v>0.37</v>
      </c>
      <c r="Q93">
        <v>0.52219000000000004</v>
      </c>
      <c r="R93">
        <v>9.9000000000000005E-2</v>
      </c>
      <c r="S93">
        <v>3.9100000000000003E-2</v>
      </c>
      <c r="T93">
        <v>7.2999999999999995E-2</v>
      </c>
      <c r="U93">
        <v>7.8649999999999998E-2</v>
      </c>
      <c r="V93">
        <v>2.5000000000000001E-2</v>
      </c>
      <c r="W93">
        <v>0.55118</v>
      </c>
    </row>
    <row r="94" spans="1:23" x14ac:dyDescent="0.2">
      <c r="A94" t="s">
        <v>562</v>
      </c>
      <c r="B94" t="s">
        <v>1273</v>
      </c>
      <c r="C94">
        <v>5.5E-2</v>
      </c>
      <c r="D94" s="3" t="s">
        <v>9</v>
      </c>
      <c r="E94" s="3" t="s">
        <v>6</v>
      </c>
      <c r="F94" t="s">
        <v>744</v>
      </c>
      <c r="G94" t="s">
        <v>745</v>
      </c>
      <c r="H94" t="s">
        <v>697</v>
      </c>
      <c r="I94" s="4" t="s">
        <v>1232</v>
      </c>
      <c r="J94" t="s">
        <v>697</v>
      </c>
      <c r="K94" t="s">
        <v>697</v>
      </c>
      <c r="L94">
        <v>1.44</v>
      </c>
      <c r="M94">
        <v>0.11455</v>
      </c>
      <c r="N94">
        <v>0.94199999999999995</v>
      </c>
      <c r="O94">
        <v>0.30014999999999997</v>
      </c>
      <c r="P94">
        <v>1.014</v>
      </c>
      <c r="Q94">
        <v>0.27407999999999999</v>
      </c>
      <c r="R94">
        <v>8.6999999999999994E-2</v>
      </c>
      <c r="S94">
        <v>0.25766</v>
      </c>
      <c r="T94">
        <v>8.3000000000000004E-2</v>
      </c>
      <c r="U94">
        <v>0.21099999999999999</v>
      </c>
      <c r="V94">
        <v>5.6000000000000001E-2</v>
      </c>
      <c r="W94">
        <v>0.40401999999999999</v>
      </c>
    </row>
    <row r="95" spans="1:23" x14ac:dyDescent="0.2">
      <c r="A95" t="s">
        <v>563</v>
      </c>
      <c r="B95" t="s">
        <v>1274</v>
      </c>
      <c r="C95">
        <v>3.0000000000000001E-3</v>
      </c>
      <c r="D95" s="3" t="s">
        <v>6</v>
      </c>
      <c r="E95" s="3" t="s">
        <v>7</v>
      </c>
      <c r="F95" t="s">
        <v>744</v>
      </c>
      <c r="G95" t="s">
        <v>745</v>
      </c>
      <c r="H95" t="s">
        <v>697</v>
      </c>
      <c r="I95" s="4" t="s">
        <v>1232</v>
      </c>
      <c r="J95" t="s">
        <v>697</v>
      </c>
      <c r="K95" t="s">
        <v>697</v>
      </c>
      <c r="L95">
        <v>4.2149999999999999</v>
      </c>
      <c r="M95">
        <v>0.23935999999999999</v>
      </c>
      <c r="N95">
        <v>4.9560000000000004</v>
      </c>
      <c r="O95">
        <v>0.16511000000000001</v>
      </c>
      <c r="P95">
        <v>4.157</v>
      </c>
      <c r="Q95">
        <v>0.25314999999999999</v>
      </c>
      <c r="R95">
        <v>0.57799999999999996</v>
      </c>
      <c r="S95">
        <v>5.3530000000000001E-2</v>
      </c>
      <c r="T95">
        <v>0.36399999999999999</v>
      </c>
      <c r="U95">
        <v>0.15937999999999999</v>
      </c>
      <c r="V95">
        <v>-0.26200000000000001</v>
      </c>
      <c r="W95">
        <v>0.31789000000000001</v>
      </c>
    </row>
    <row r="96" spans="1:23" x14ac:dyDescent="0.2">
      <c r="A96" t="s">
        <v>564</v>
      </c>
      <c r="B96" t="s">
        <v>1275</v>
      </c>
      <c r="C96">
        <v>2E-3</v>
      </c>
      <c r="D96" s="3" t="s">
        <v>7</v>
      </c>
      <c r="E96" s="3" t="s">
        <v>6</v>
      </c>
      <c r="F96" t="s">
        <v>744</v>
      </c>
      <c r="G96" t="s">
        <v>745</v>
      </c>
      <c r="H96" t="s">
        <v>697</v>
      </c>
      <c r="I96" s="4" t="s">
        <v>1232</v>
      </c>
      <c r="J96" t="s">
        <v>697</v>
      </c>
      <c r="K96" t="s">
        <v>697</v>
      </c>
      <c r="L96">
        <v>-0.42</v>
      </c>
      <c r="M96">
        <v>0.92078000000000004</v>
      </c>
      <c r="N96">
        <v>-4.3999999999999997E-2</v>
      </c>
      <c r="O96">
        <v>0.99165999999999999</v>
      </c>
      <c r="P96">
        <v>-1.409</v>
      </c>
      <c r="Q96">
        <v>0.75172000000000005</v>
      </c>
      <c r="R96">
        <v>-0.26200000000000001</v>
      </c>
      <c r="S96">
        <v>0.46686</v>
      </c>
      <c r="T96">
        <v>9.0999999999999998E-2</v>
      </c>
      <c r="U96">
        <v>0.77051999999999998</v>
      </c>
      <c r="V96">
        <v>0.29399999999999998</v>
      </c>
      <c r="W96">
        <v>0.36069000000000001</v>
      </c>
    </row>
    <row r="97" spans="1:25" x14ac:dyDescent="0.2">
      <c r="A97" t="s">
        <v>565</v>
      </c>
      <c r="B97" t="s">
        <v>1276</v>
      </c>
      <c r="C97">
        <v>5.2999999999999999E-2</v>
      </c>
      <c r="D97" s="3" t="s">
        <v>10</v>
      </c>
      <c r="E97" s="3" t="s">
        <v>9</v>
      </c>
      <c r="F97" t="s">
        <v>744</v>
      </c>
      <c r="G97" t="s">
        <v>745</v>
      </c>
      <c r="H97" t="s">
        <v>697</v>
      </c>
      <c r="I97" s="4" t="s">
        <v>1232</v>
      </c>
      <c r="J97" t="s">
        <v>697</v>
      </c>
      <c r="K97" t="s">
        <v>697</v>
      </c>
      <c r="L97">
        <v>1.3240000000000001</v>
      </c>
      <c r="M97">
        <v>0.15804000000000001</v>
      </c>
      <c r="N97">
        <v>0.77200000000000002</v>
      </c>
      <c r="O97">
        <v>0.40849999999999997</v>
      </c>
      <c r="P97">
        <v>0.96099999999999997</v>
      </c>
      <c r="Q97">
        <v>0.31140000000000001</v>
      </c>
      <c r="R97">
        <v>5.2999999999999999E-2</v>
      </c>
      <c r="S97">
        <v>0.50033000000000005</v>
      </c>
      <c r="T97">
        <v>7.5999999999999998E-2</v>
      </c>
      <c r="U97">
        <v>0.26379999999999998</v>
      </c>
      <c r="V97">
        <v>6.8000000000000005E-2</v>
      </c>
      <c r="W97">
        <v>0.31849</v>
      </c>
    </row>
    <row r="98" spans="1:25" x14ac:dyDescent="0.2">
      <c r="A98" t="s">
        <v>566</v>
      </c>
      <c r="B98" t="s">
        <v>1277</v>
      </c>
      <c r="C98">
        <v>5.6000000000000001E-2</v>
      </c>
      <c r="D98" s="3" t="s">
        <v>9</v>
      </c>
      <c r="E98" s="3" t="s">
        <v>10</v>
      </c>
      <c r="F98" t="s">
        <v>744</v>
      </c>
      <c r="G98" t="s">
        <v>745</v>
      </c>
      <c r="H98" t="s">
        <v>697</v>
      </c>
      <c r="I98" s="4" t="s">
        <v>1232</v>
      </c>
      <c r="J98" t="s">
        <v>697</v>
      </c>
      <c r="K98" t="s">
        <v>697</v>
      </c>
      <c r="L98">
        <v>1.502</v>
      </c>
      <c r="M98">
        <v>9.6680000000000002E-2</v>
      </c>
      <c r="N98">
        <v>1.036</v>
      </c>
      <c r="O98">
        <v>0.25024999999999997</v>
      </c>
      <c r="P98">
        <v>1.1619999999999999</v>
      </c>
      <c r="Q98">
        <v>0.20494000000000001</v>
      </c>
      <c r="R98">
        <v>8.5999999999999993E-2</v>
      </c>
      <c r="S98">
        <v>0.25463000000000002</v>
      </c>
      <c r="T98">
        <v>9.5000000000000001E-2</v>
      </c>
      <c r="U98">
        <v>0.14990999999999999</v>
      </c>
      <c r="V98">
        <v>4.7E-2</v>
      </c>
      <c r="W98">
        <v>0.47547</v>
      </c>
    </row>
    <row r="99" spans="1:25" x14ac:dyDescent="0.2">
      <c r="A99" t="s">
        <v>567</v>
      </c>
      <c r="B99" t="s">
        <v>1278</v>
      </c>
      <c r="C99">
        <v>8.9999999999999993E-3</v>
      </c>
      <c r="D99" s="3" t="s">
        <v>10</v>
      </c>
      <c r="E99" s="3" t="s">
        <v>9</v>
      </c>
      <c r="F99" t="s">
        <v>744</v>
      </c>
      <c r="G99" t="s">
        <v>745</v>
      </c>
      <c r="H99" t="s">
        <v>697</v>
      </c>
      <c r="I99" s="4" t="s">
        <v>1232</v>
      </c>
      <c r="J99" t="s">
        <v>697</v>
      </c>
      <c r="K99" t="s">
        <v>697</v>
      </c>
      <c r="L99">
        <v>-3.464</v>
      </c>
      <c r="M99">
        <v>9.8400000000000001E-2</v>
      </c>
      <c r="N99">
        <v>-4.0359999999999996</v>
      </c>
      <c r="O99">
        <v>5.1720000000000002E-2</v>
      </c>
      <c r="P99">
        <v>-2.157</v>
      </c>
      <c r="Q99">
        <v>0.29304999999999998</v>
      </c>
      <c r="R99">
        <v>-0.28499999999999998</v>
      </c>
      <c r="S99">
        <v>7.8750000000000001E-2</v>
      </c>
      <c r="T99">
        <v>-9.1999999999999998E-2</v>
      </c>
      <c r="U99">
        <v>0.51987000000000005</v>
      </c>
      <c r="V99">
        <v>4.5999999999999999E-2</v>
      </c>
      <c r="W99">
        <v>0.75383999999999995</v>
      </c>
      <c r="X99">
        <f>SUM(C99:W99)</f>
        <v>-8.18337</v>
      </c>
      <c r="Y99" s="11" t="s">
        <v>1466</v>
      </c>
    </row>
    <row r="100" spans="1:25" x14ac:dyDescent="0.2">
      <c r="A100" t="s">
        <v>568</v>
      </c>
      <c r="B100" t="s">
        <v>1279</v>
      </c>
      <c r="C100">
        <v>2.8000000000000001E-2</v>
      </c>
      <c r="D100" s="3" t="s">
        <v>10</v>
      </c>
      <c r="E100" s="3" t="s">
        <v>9</v>
      </c>
      <c r="F100" t="s">
        <v>744</v>
      </c>
      <c r="G100" t="s">
        <v>745</v>
      </c>
      <c r="H100" t="s">
        <v>697</v>
      </c>
      <c r="I100" s="4" t="s">
        <v>1232</v>
      </c>
      <c r="J100" t="s">
        <v>697</v>
      </c>
      <c r="K100" t="s">
        <v>697</v>
      </c>
      <c r="L100">
        <v>-2.08</v>
      </c>
      <c r="M100">
        <v>0.10142</v>
      </c>
      <c r="N100">
        <v>-0.76700000000000002</v>
      </c>
      <c r="O100">
        <v>0.54386999999999996</v>
      </c>
      <c r="P100">
        <v>-1.73</v>
      </c>
      <c r="Q100">
        <v>0.17535999999999999</v>
      </c>
      <c r="R100">
        <v>-0.109</v>
      </c>
      <c r="S100">
        <v>0.29299999999999998</v>
      </c>
      <c r="T100">
        <v>-8.3000000000000004E-2</v>
      </c>
      <c r="U100">
        <v>0.35458000000000001</v>
      </c>
      <c r="V100">
        <v>-0.111</v>
      </c>
      <c r="W100">
        <v>0.22295000000000001</v>
      </c>
    </row>
    <row r="101" spans="1:25" x14ac:dyDescent="0.2">
      <c r="A101" t="s">
        <v>569</v>
      </c>
      <c r="B101" t="s">
        <v>1280</v>
      </c>
      <c r="C101">
        <v>0.36699999999999999</v>
      </c>
      <c r="D101" s="3" t="s">
        <v>10</v>
      </c>
      <c r="E101" s="3" t="s">
        <v>9</v>
      </c>
      <c r="F101" t="s">
        <v>744</v>
      </c>
      <c r="G101" t="s">
        <v>745</v>
      </c>
      <c r="H101" t="s">
        <v>697</v>
      </c>
      <c r="I101" s="4" t="s">
        <v>1232</v>
      </c>
      <c r="J101" t="s">
        <v>697</v>
      </c>
      <c r="K101" t="s">
        <v>697</v>
      </c>
      <c r="L101">
        <v>-0.45100000000000001</v>
      </c>
      <c r="M101">
        <v>0.29586000000000001</v>
      </c>
      <c r="N101">
        <v>-0.55800000000000005</v>
      </c>
      <c r="O101">
        <v>0.19522999999999999</v>
      </c>
      <c r="P101">
        <v>-1.002</v>
      </c>
      <c r="Q101">
        <v>2.0910000000000002E-2</v>
      </c>
      <c r="R101">
        <v>-3.6999999999999998E-2</v>
      </c>
      <c r="S101">
        <v>0.29563</v>
      </c>
      <c r="T101">
        <v>-4.2000000000000003E-2</v>
      </c>
      <c r="U101">
        <v>0.17044000000000001</v>
      </c>
      <c r="V101">
        <v>0</v>
      </c>
      <c r="W101">
        <v>0.99494000000000005</v>
      </c>
    </row>
    <row r="102" spans="1:25" x14ac:dyDescent="0.2">
      <c r="A102" t="s">
        <v>570</v>
      </c>
      <c r="B102" t="s">
        <v>1281</v>
      </c>
      <c r="C102">
        <v>8.9999999999999993E-3</v>
      </c>
      <c r="D102" s="3" t="s">
        <v>9</v>
      </c>
      <c r="E102" s="3" t="s">
        <v>10</v>
      </c>
      <c r="F102" t="s">
        <v>744</v>
      </c>
      <c r="G102" t="s">
        <v>745</v>
      </c>
      <c r="H102" t="s">
        <v>697</v>
      </c>
      <c r="I102" s="4" t="s">
        <v>1232</v>
      </c>
      <c r="J102" t="s">
        <v>697</v>
      </c>
      <c r="K102" t="s">
        <v>697</v>
      </c>
      <c r="L102">
        <v>-0.17599999999999999</v>
      </c>
      <c r="M102">
        <v>0.93889</v>
      </c>
      <c r="N102">
        <v>0.23</v>
      </c>
      <c r="O102">
        <v>0.92040999999999995</v>
      </c>
      <c r="P102">
        <v>-0.77200000000000002</v>
      </c>
      <c r="Q102">
        <v>0.74104000000000003</v>
      </c>
      <c r="R102">
        <v>5.2999999999999999E-2</v>
      </c>
      <c r="S102">
        <v>0.78366999999999998</v>
      </c>
      <c r="T102">
        <v>6.8000000000000005E-2</v>
      </c>
      <c r="U102">
        <v>0.68164000000000002</v>
      </c>
      <c r="V102">
        <v>-0.124</v>
      </c>
      <c r="W102">
        <v>0.46616000000000002</v>
      </c>
    </row>
    <row r="103" spans="1:25" x14ac:dyDescent="0.2">
      <c r="A103" t="s">
        <v>571</v>
      </c>
      <c r="B103" t="s">
        <v>1282</v>
      </c>
      <c r="C103">
        <v>2E-3</v>
      </c>
      <c r="D103" s="3" t="s">
        <v>6</v>
      </c>
      <c r="E103" s="3" t="s">
        <v>7</v>
      </c>
      <c r="F103" t="s">
        <v>744</v>
      </c>
      <c r="G103" t="s">
        <v>745</v>
      </c>
      <c r="H103" t="s">
        <v>697</v>
      </c>
      <c r="I103" s="4" t="s">
        <v>1232</v>
      </c>
      <c r="J103" t="s">
        <v>697</v>
      </c>
      <c r="K103" t="s">
        <v>697</v>
      </c>
      <c r="L103">
        <v>-3.4990000000000001</v>
      </c>
      <c r="M103">
        <v>0.51268999999999998</v>
      </c>
      <c r="N103">
        <v>0.52600000000000002</v>
      </c>
      <c r="O103">
        <v>0.92190000000000005</v>
      </c>
      <c r="P103">
        <v>-3.3420000000000001</v>
      </c>
      <c r="Q103">
        <v>0.53608999999999996</v>
      </c>
      <c r="R103">
        <v>-0.29499999999999998</v>
      </c>
      <c r="S103">
        <v>0.50722999999999996</v>
      </c>
      <c r="T103">
        <v>-0.20300000000000001</v>
      </c>
      <c r="U103">
        <v>0.59696000000000005</v>
      </c>
      <c r="V103">
        <v>0.432</v>
      </c>
      <c r="W103">
        <v>0.27202999999999999</v>
      </c>
    </row>
    <row r="104" spans="1:25" x14ac:dyDescent="0.2">
      <c r="A104" t="s">
        <v>572</v>
      </c>
      <c r="B104" t="s">
        <v>1283</v>
      </c>
      <c r="C104">
        <v>1E-3</v>
      </c>
      <c r="D104" s="3" t="s">
        <v>9</v>
      </c>
      <c r="E104" s="3" t="s">
        <v>7</v>
      </c>
      <c r="F104" t="s">
        <v>744</v>
      </c>
      <c r="G104" t="s">
        <v>745</v>
      </c>
      <c r="H104" t="s">
        <v>697</v>
      </c>
      <c r="I104" s="4" t="s">
        <v>1232</v>
      </c>
      <c r="J104" t="s">
        <v>697</v>
      </c>
      <c r="K104" t="s">
        <v>697</v>
      </c>
      <c r="L104">
        <v>-15.176</v>
      </c>
      <c r="M104">
        <v>2.7439999999999999E-2</v>
      </c>
      <c r="N104">
        <v>-11.173</v>
      </c>
      <c r="O104">
        <v>0.10181999999999999</v>
      </c>
      <c r="P104">
        <v>-7.6790000000000003</v>
      </c>
      <c r="Q104">
        <v>0.25170999999999999</v>
      </c>
      <c r="R104">
        <v>-1.1180000000000001</v>
      </c>
      <c r="S104">
        <v>3.6650000000000002E-2</v>
      </c>
      <c r="T104">
        <v>-0.61599999999999999</v>
      </c>
      <c r="U104">
        <v>0.18873000000000001</v>
      </c>
      <c r="V104">
        <v>-0.34</v>
      </c>
      <c r="W104">
        <v>0.47871000000000002</v>
      </c>
    </row>
    <row r="105" spans="1:25" x14ac:dyDescent="0.2">
      <c r="A105" t="s">
        <v>573</v>
      </c>
      <c r="B105" t="s">
        <v>1284</v>
      </c>
      <c r="C105">
        <v>6.2E-2</v>
      </c>
      <c r="D105" s="3" t="s">
        <v>7</v>
      </c>
      <c r="E105" s="3" t="s">
        <v>6</v>
      </c>
      <c r="F105" t="s">
        <v>744</v>
      </c>
      <c r="G105" t="s">
        <v>745</v>
      </c>
      <c r="H105" t="s">
        <v>697</v>
      </c>
      <c r="I105" s="4" t="s">
        <v>1232</v>
      </c>
      <c r="J105" t="s">
        <v>697</v>
      </c>
      <c r="K105" t="s">
        <v>697</v>
      </c>
      <c r="L105">
        <v>0.78</v>
      </c>
      <c r="M105">
        <v>0.37809999999999999</v>
      </c>
      <c r="N105">
        <v>1.855</v>
      </c>
      <c r="O105">
        <v>3.6110000000000003E-2</v>
      </c>
      <c r="P105">
        <v>2.1280000000000001</v>
      </c>
      <c r="Q105">
        <v>1.729E-2</v>
      </c>
      <c r="R105">
        <v>8.5000000000000006E-2</v>
      </c>
      <c r="S105">
        <v>0.25113999999999997</v>
      </c>
      <c r="T105">
        <v>0.109</v>
      </c>
      <c r="U105">
        <v>8.7720000000000006E-2</v>
      </c>
      <c r="V105">
        <v>-7.0000000000000001E-3</v>
      </c>
      <c r="W105">
        <v>0.91530999999999996</v>
      </c>
    </row>
    <row r="106" spans="1:25" x14ac:dyDescent="0.2">
      <c r="A106" t="s">
        <v>574</v>
      </c>
      <c r="B106" t="s">
        <v>1285</v>
      </c>
      <c r="C106">
        <v>0.109</v>
      </c>
      <c r="D106" s="3" t="s">
        <v>6</v>
      </c>
      <c r="E106" s="3" t="s">
        <v>7</v>
      </c>
      <c r="F106" t="s">
        <v>744</v>
      </c>
      <c r="G106" t="s">
        <v>745</v>
      </c>
      <c r="H106" t="s">
        <v>697</v>
      </c>
      <c r="I106" s="4" t="s">
        <v>1232</v>
      </c>
      <c r="J106" t="s">
        <v>697</v>
      </c>
      <c r="K106" t="s">
        <v>697</v>
      </c>
      <c r="L106">
        <v>-0.70799999999999996</v>
      </c>
      <c r="M106">
        <v>0.29043999999999998</v>
      </c>
      <c r="N106">
        <v>-0.89500000000000002</v>
      </c>
      <c r="O106">
        <v>0.17899999999999999</v>
      </c>
      <c r="P106">
        <v>-0.74199999999999999</v>
      </c>
      <c r="Q106">
        <v>0.26851999999999998</v>
      </c>
      <c r="R106">
        <v>-5.2999999999999999E-2</v>
      </c>
      <c r="S106">
        <v>0.32851000000000002</v>
      </c>
      <c r="T106">
        <v>-8.4000000000000005E-2</v>
      </c>
      <c r="U106">
        <v>7.6350000000000001E-2</v>
      </c>
      <c r="V106">
        <v>-0.05</v>
      </c>
      <c r="W106">
        <v>0.30070000000000002</v>
      </c>
    </row>
    <row r="107" spans="1:25" x14ac:dyDescent="0.2">
      <c r="A107" t="s">
        <v>575</v>
      </c>
      <c r="B107" t="s">
        <v>1286</v>
      </c>
      <c r="C107">
        <v>6.2E-2</v>
      </c>
      <c r="D107" s="3" t="s">
        <v>9</v>
      </c>
      <c r="E107" s="3" t="s">
        <v>6</v>
      </c>
      <c r="F107" t="s">
        <v>744</v>
      </c>
      <c r="G107" t="s">
        <v>745</v>
      </c>
      <c r="H107" t="s">
        <v>697</v>
      </c>
      <c r="I107" s="4" t="s">
        <v>1232</v>
      </c>
      <c r="J107" t="s">
        <v>697</v>
      </c>
      <c r="K107" t="s">
        <v>697</v>
      </c>
      <c r="L107">
        <v>0.77900000000000003</v>
      </c>
      <c r="M107">
        <v>0.37880000000000003</v>
      </c>
      <c r="N107">
        <v>1.8440000000000001</v>
      </c>
      <c r="O107">
        <v>3.721E-2</v>
      </c>
      <c r="P107">
        <v>2.1259999999999999</v>
      </c>
      <c r="Q107">
        <v>1.7389999999999999E-2</v>
      </c>
      <c r="R107">
        <v>8.5000000000000006E-2</v>
      </c>
      <c r="S107">
        <v>0.25226999999999999</v>
      </c>
      <c r="T107">
        <v>0.109</v>
      </c>
      <c r="U107">
        <v>8.9099999999999999E-2</v>
      </c>
      <c r="V107">
        <v>-6.0000000000000001E-3</v>
      </c>
      <c r="W107">
        <v>0.92730999999999997</v>
      </c>
    </row>
    <row r="108" spans="1:25" x14ac:dyDescent="0.2">
      <c r="A108" t="s">
        <v>576</v>
      </c>
      <c r="B108" t="s">
        <v>1287</v>
      </c>
      <c r="C108">
        <v>0.109</v>
      </c>
      <c r="D108" s="3" t="s">
        <v>7</v>
      </c>
      <c r="E108" s="3" t="s">
        <v>6</v>
      </c>
      <c r="F108" t="s">
        <v>744</v>
      </c>
      <c r="G108" t="s">
        <v>745</v>
      </c>
      <c r="H108" t="s">
        <v>697</v>
      </c>
      <c r="I108" s="4" t="s">
        <v>1232</v>
      </c>
      <c r="J108" t="s">
        <v>697</v>
      </c>
      <c r="K108" t="s">
        <v>697</v>
      </c>
      <c r="L108">
        <v>-0.70799999999999996</v>
      </c>
      <c r="M108">
        <v>0.29043999999999998</v>
      </c>
      <c r="N108">
        <v>-0.89500000000000002</v>
      </c>
      <c r="O108">
        <v>0.17899999999999999</v>
      </c>
      <c r="P108">
        <v>-0.74199999999999999</v>
      </c>
      <c r="Q108">
        <v>0.26851999999999998</v>
      </c>
      <c r="R108">
        <v>-5.2999999999999999E-2</v>
      </c>
      <c r="S108">
        <v>0.32851000000000002</v>
      </c>
      <c r="T108">
        <v>-8.4000000000000005E-2</v>
      </c>
      <c r="U108">
        <v>7.6350000000000001E-2</v>
      </c>
      <c r="V108">
        <v>-0.05</v>
      </c>
      <c r="W108">
        <v>0.30070000000000002</v>
      </c>
    </row>
    <row r="109" spans="1:25" x14ac:dyDescent="0.2">
      <c r="A109" t="s">
        <v>577</v>
      </c>
      <c r="B109" t="s">
        <v>1288</v>
      </c>
      <c r="C109">
        <v>2E-3</v>
      </c>
      <c r="D109" s="3" t="s">
        <v>9</v>
      </c>
      <c r="E109" s="3" t="s">
        <v>7</v>
      </c>
      <c r="F109" t="s">
        <v>744</v>
      </c>
      <c r="G109" t="s">
        <v>745</v>
      </c>
      <c r="H109" t="s">
        <v>697</v>
      </c>
      <c r="I109" s="4" t="s">
        <v>1232</v>
      </c>
      <c r="J109" t="s">
        <v>697</v>
      </c>
      <c r="K109" t="s">
        <v>697</v>
      </c>
      <c r="L109">
        <v>-0.161</v>
      </c>
      <c r="M109">
        <v>0.96887000000000001</v>
      </c>
      <c r="N109">
        <v>0.627</v>
      </c>
      <c r="O109">
        <v>0.87748000000000004</v>
      </c>
      <c r="P109">
        <v>-2.3420000000000001</v>
      </c>
      <c r="Q109">
        <v>0.58118999999999998</v>
      </c>
      <c r="R109">
        <v>-0.109</v>
      </c>
      <c r="S109">
        <v>0.75846999999999998</v>
      </c>
      <c r="T109">
        <v>9.2999999999999999E-2</v>
      </c>
      <c r="U109">
        <v>0.75692999999999999</v>
      </c>
      <c r="V109">
        <v>-0.36899999999999999</v>
      </c>
      <c r="W109">
        <v>0.22534000000000001</v>
      </c>
    </row>
    <row r="110" spans="1:25" x14ac:dyDescent="0.2">
      <c r="A110" t="s">
        <v>578</v>
      </c>
      <c r="B110" t="s">
        <v>1289</v>
      </c>
      <c r="C110">
        <v>0.107</v>
      </c>
      <c r="D110" s="3" t="s">
        <v>7</v>
      </c>
      <c r="E110" s="3" t="s">
        <v>6</v>
      </c>
      <c r="F110" t="s">
        <v>744</v>
      </c>
      <c r="G110" t="s">
        <v>745</v>
      </c>
      <c r="H110" t="s">
        <v>697</v>
      </c>
      <c r="I110" s="4" t="s">
        <v>1232</v>
      </c>
      <c r="J110" t="s">
        <v>697</v>
      </c>
      <c r="K110" t="s">
        <v>697</v>
      </c>
      <c r="L110">
        <v>-0.69599999999999995</v>
      </c>
      <c r="M110">
        <v>0.30015999999999998</v>
      </c>
      <c r="N110">
        <v>-0.88400000000000001</v>
      </c>
      <c r="O110">
        <v>0.18557000000000001</v>
      </c>
      <c r="P110">
        <v>-0.71499999999999997</v>
      </c>
      <c r="Q110">
        <v>0.28814000000000001</v>
      </c>
      <c r="R110">
        <v>-5.8000000000000003E-2</v>
      </c>
      <c r="S110">
        <v>0.29186000000000001</v>
      </c>
      <c r="T110">
        <v>-7.6999999999999999E-2</v>
      </c>
      <c r="U110">
        <v>0.10718</v>
      </c>
      <c r="V110">
        <v>-4.4999999999999998E-2</v>
      </c>
      <c r="W110">
        <v>0.35555999999999999</v>
      </c>
    </row>
    <row r="111" spans="1:25" x14ac:dyDescent="0.2">
      <c r="A111" t="s">
        <v>579</v>
      </c>
      <c r="B111" t="s">
        <v>1290</v>
      </c>
      <c r="C111">
        <v>0.107</v>
      </c>
      <c r="D111" s="3" t="s">
        <v>9</v>
      </c>
      <c r="E111" s="3" t="s">
        <v>10</v>
      </c>
      <c r="F111" t="s">
        <v>744</v>
      </c>
      <c r="G111" t="s">
        <v>745</v>
      </c>
      <c r="H111" t="s">
        <v>697</v>
      </c>
      <c r="I111" s="4" t="s">
        <v>1232</v>
      </c>
      <c r="J111" t="s">
        <v>697</v>
      </c>
      <c r="K111" t="s">
        <v>697</v>
      </c>
      <c r="L111">
        <v>-0.69599999999999995</v>
      </c>
      <c r="M111">
        <v>0.30015999999999998</v>
      </c>
      <c r="N111">
        <v>-0.88400000000000001</v>
      </c>
      <c r="O111">
        <v>0.18557000000000001</v>
      </c>
      <c r="P111">
        <v>-0.71499999999999997</v>
      </c>
      <c r="Q111">
        <v>0.28814000000000001</v>
      </c>
      <c r="R111">
        <v>-5.8000000000000003E-2</v>
      </c>
      <c r="S111">
        <v>0.29186000000000001</v>
      </c>
      <c r="T111">
        <v>-7.6999999999999999E-2</v>
      </c>
      <c r="U111">
        <v>0.10718</v>
      </c>
      <c r="V111">
        <v>-4.4999999999999998E-2</v>
      </c>
      <c r="W111">
        <v>0.35555999999999999</v>
      </c>
    </row>
    <row r="112" spans="1:25" x14ac:dyDescent="0.2">
      <c r="A112" t="s">
        <v>580</v>
      </c>
      <c r="B112" t="s">
        <v>1291</v>
      </c>
      <c r="C112">
        <v>2E-3</v>
      </c>
      <c r="D112" s="3" t="s">
        <v>10</v>
      </c>
      <c r="E112" s="3" t="s">
        <v>9</v>
      </c>
      <c r="F112" t="s">
        <v>744</v>
      </c>
      <c r="G112" t="s">
        <v>745</v>
      </c>
      <c r="H112" t="s">
        <v>697</v>
      </c>
      <c r="I112" s="4" t="s">
        <v>1232</v>
      </c>
      <c r="J112" t="s">
        <v>697</v>
      </c>
      <c r="K112" t="s">
        <v>697</v>
      </c>
      <c r="L112">
        <v>-6.7050000000000001</v>
      </c>
      <c r="M112">
        <v>0.1295</v>
      </c>
      <c r="N112">
        <v>-6.6529999999999996</v>
      </c>
      <c r="O112">
        <v>0.12939000000000001</v>
      </c>
      <c r="P112">
        <v>-7.7409999999999997</v>
      </c>
      <c r="Q112">
        <v>0.10279000000000001</v>
      </c>
      <c r="R112">
        <v>-0.41599999999999998</v>
      </c>
      <c r="S112">
        <v>0.31125999999999998</v>
      </c>
      <c r="T112">
        <v>-0.47499999999999998</v>
      </c>
      <c r="U112">
        <v>0.16716</v>
      </c>
      <c r="V112">
        <v>-0.46200000000000002</v>
      </c>
      <c r="W112">
        <v>0.17746999999999999</v>
      </c>
    </row>
    <row r="113" spans="1:23" x14ac:dyDescent="0.2">
      <c r="A113" t="s">
        <v>581</v>
      </c>
      <c r="B113" t="s">
        <v>1292</v>
      </c>
      <c r="C113">
        <v>0.108</v>
      </c>
      <c r="D113" s="3" t="s">
        <v>6</v>
      </c>
      <c r="E113" s="3" t="s">
        <v>7</v>
      </c>
      <c r="F113" t="s">
        <v>744</v>
      </c>
      <c r="G113" t="s">
        <v>745</v>
      </c>
      <c r="H113" t="s">
        <v>697</v>
      </c>
      <c r="I113" s="4" t="s">
        <v>1232</v>
      </c>
      <c r="J113" t="s">
        <v>697</v>
      </c>
      <c r="K113" t="s">
        <v>697</v>
      </c>
      <c r="L113">
        <v>-0.747</v>
      </c>
      <c r="M113">
        <v>0.26977000000000001</v>
      </c>
      <c r="N113">
        <v>-1.083</v>
      </c>
      <c r="O113">
        <v>0.10753</v>
      </c>
      <c r="P113">
        <v>-0.82099999999999995</v>
      </c>
      <c r="Q113">
        <v>0.22517000000000001</v>
      </c>
      <c r="R113">
        <v>-6.7000000000000004E-2</v>
      </c>
      <c r="S113">
        <v>0.22584000000000001</v>
      </c>
      <c r="T113">
        <v>-8.5999999999999993E-2</v>
      </c>
      <c r="U113">
        <v>7.1279999999999996E-2</v>
      </c>
      <c r="V113">
        <v>-3.3000000000000002E-2</v>
      </c>
      <c r="W113">
        <v>0.49570999999999998</v>
      </c>
    </row>
    <row r="114" spans="1:23" x14ac:dyDescent="0.2">
      <c r="A114" t="s">
        <v>582</v>
      </c>
      <c r="B114" t="s">
        <v>1293</v>
      </c>
      <c r="C114">
        <v>6.0999999999999999E-2</v>
      </c>
      <c r="D114" s="3" t="s">
        <v>6</v>
      </c>
      <c r="E114" s="3" t="s">
        <v>10</v>
      </c>
      <c r="F114" t="s">
        <v>744</v>
      </c>
      <c r="G114" t="s">
        <v>745</v>
      </c>
      <c r="H114" t="s">
        <v>697</v>
      </c>
      <c r="I114" s="4" t="s">
        <v>1232</v>
      </c>
      <c r="J114" t="s">
        <v>697</v>
      </c>
      <c r="K114" t="s">
        <v>697</v>
      </c>
      <c r="L114">
        <v>0.51200000000000001</v>
      </c>
      <c r="M114">
        <v>0.56733999999999996</v>
      </c>
      <c r="N114">
        <v>1.619</v>
      </c>
      <c r="O114">
        <v>7.016E-2</v>
      </c>
      <c r="P114">
        <v>1.92</v>
      </c>
      <c r="Q114">
        <v>3.347E-2</v>
      </c>
      <c r="R114">
        <v>6.9000000000000006E-2</v>
      </c>
      <c r="S114">
        <v>0.35886000000000001</v>
      </c>
      <c r="T114">
        <v>0.1</v>
      </c>
      <c r="U114">
        <v>0.12243</v>
      </c>
      <c r="V114">
        <v>-2.4E-2</v>
      </c>
      <c r="W114">
        <v>0.71074999999999999</v>
      </c>
    </row>
    <row r="115" spans="1:23" x14ac:dyDescent="0.2">
      <c r="A115" t="s">
        <v>583</v>
      </c>
      <c r="B115" t="s">
        <v>1294</v>
      </c>
      <c r="C115">
        <v>0.107</v>
      </c>
      <c r="D115" s="3" t="s">
        <v>9</v>
      </c>
      <c r="E115" s="3" t="s">
        <v>7</v>
      </c>
      <c r="F115" t="s">
        <v>744</v>
      </c>
      <c r="G115" t="s">
        <v>745</v>
      </c>
      <c r="H115" t="s">
        <v>697</v>
      </c>
      <c r="I115" s="4" t="s">
        <v>1232</v>
      </c>
      <c r="J115" t="s">
        <v>697</v>
      </c>
      <c r="K115" t="s">
        <v>697</v>
      </c>
      <c r="L115">
        <v>-0.71199999999999997</v>
      </c>
      <c r="M115">
        <v>0.28999999999999998</v>
      </c>
      <c r="N115">
        <v>-0.89600000000000002</v>
      </c>
      <c r="O115">
        <v>0.18004000000000001</v>
      </c>
      <c r="P115">
        <v>-0.74399999999999999</v>
      </c>
      <c r="Q115">
        <v>0.26968999999999999</v>
      </c>
      <c r="R115">
        <v>-6.0999999999999999E-2</v>
      </c>
      <c r="S115">
        <v>0.26556000000000002</v>
      </c>
      <c r="T115">
        <v>-0.08</v>
      </c>
      <c r="U115">
        <v>9.5049999999999996E-2</v>
      </c>
      <c r="V115">
        <v>-4.4999999999999998E-2</v>
      </c>
      <c r="W115">
        <v>0.35198000000000002</v>
      </c>
    </row>
    <row r="116" spans="1:23" x14ac:dyDescent="0.2">
      <c r="A116" t="s">
        <v>584</v>
      </c>
      <c r="B116" t="s">
        <v>1295</v>
      </c>
      <c r="C116">
        <v>1.2999999999999999E-2</v>
      </c>
      <c r="D116" s="3" t="s">
        <v>6</v>
      </c>
      <c r="E116" s="3" t="s">
        <v>7</v>
      </c>
      <c r="F116" t="s">
        <v>744</v>
      </c>
      <c r="G116" t="s">
        <v>745</v>
      </c>
      <c r="H116" t="s">
        <v>697</v>
      </c>
      <c r="I116" s="4" t="s">
        <v>1232</v>
      </c>
      <c r="J116" t="s">
        <v>697</v>
      </c>
      <c r="K116" t="s">
        <v>697</v>
      </c>
      <c r="L116">
        <v>-4.2370000000000001</v>
      </c>
      <c r="M116">
        <v>2.418E-2</v>
      </c>
      <c r="N116">
        <v>-4.9539999999999997</v>
      </c>
      <c r="O116">
        <v>8.0700000000000008E-3</v>
      </c>
      <c r="P116">
        <v>-3.8780000000000001</v>
      </c>
      <c r="Q116">
        <v>3.8219999999999997E-2</v>
      </c>
      <c r="R116">
        <v>-0.24399999999999999</v>
      </c>
      <c r="S116">
        <v>0.11310000000000001</v>
      </c>
      <c r="T116">
        <v>-0.20300000000000001</v>
      </c>
      <c r="U116">
        <v>0.12775</v>
      </c>
      <c r="V116">
        <v>-0.19600000000000001</v>
      </c>
      <c r="W116">
        <v>0.14771000000000001</v>
      </c>
    </row>
    <row r="117" spans="1:23" x14ac:dyDescent="0.2">
      <c r="A117" t="s">
        <v>585</v>
      </c>
      <c r="B117" t="s">
        <v>1296</v>
      </c>
      <c r="C117">
        <v>6.2E-2</v>
      </c>
      <c r="D117" s="3" t="s">
        <v>10</v>
      </c>
      <c r="E117" s="3" t="s">
        <v>9</v>
      </c>
      <c r="F117" t="s">
        <v>744</v>
      </c>
      <c r="G117" t="s">
        <v>745</v>
      </c>
      <c r="H117" t="s">
        <v>697</v>
      </c>
      <c r="I117" s="4" t="s">
        <v>1232</v>
      </c>
      <c r="J117" t="s">
        <v>697</v>
      </c>
      <c r="K117" t="s">
        <v>697</v>
      </c>
      <c r="L117">
        <v>0.77900000000000003</v>
      </c>
      <c r="M117">
        <v>0.37880000000000003</v>
      </c>
      <c r="N117">
        <v>1.8440000000000001</v>
      </c>
      <c r="O117">
        <v>3.721E-2</v>
      </c>
      <c r="P117">
        <v>2.1259999999999999</v>
      </c>
      <c r="Q117">
        <v>1.7389999999999999E-2</v>
      </c>
      <c r="R117">
        <v>8.5000000000000006E-2</v>
      </c>
      <c r="S117">
        <v>0.25226999999999999</v>
      </c>
      <c r="T117">
        <v>0.109</v>
      </c>
      <c r="U117">
        <v>8.9099999999999999E-2</v>
      </c>
      <c r="V117">
        <v>-6.0000000000000001E-3</v>
      </c>
      <c r="W117">
        <v>0.92730999999999997</v>
      </c>
    </row>
    <row r="118" spans="1:23" x14ac:dyDescent="0.2">
      <c r="A118" t="s">
        <v>586</v>
      </c>
      <c r="B118" t="s">
        <v>1297</v>
      </c>
      <c r="C118">
        <v>0.26400000000000001</v>
      </c>
      <c r="D118" s="3" t="s">
        <v>10</v>
      </c>
      <c r="E118" s="3" t="s">
        <v>6</v>
      </c>
      <c r="F118" t="s">
        <v>744</v>
      </c>
      <c r="G118" t="s">
        <v>745</v>
      </c>
      <c r="H118" t="s">
        <v>697</v>
      </c>
      <c r="I118" s="4" t="s">
        <v>1232</v>
      </c>
      <c r="J118" t="s">
        <v>697</v>
      </c>
      <c r="K118" t="s">
        <v>697</v>
      </c>
      <c r="L118">
        <v>-0.153</v>
      </c>
      <c r="M118">
        <v>0.74377000000000004</v>
      </c>
      <c r="N118">
        <v>-0.251</v>
      </c>
      <c r="O118">
        <v>0.59057999999999999</v>
      </c>
      <c r="P118">
        <v>-0.76900000000000002</v>
      </c>
      <c r="Q118">
        <v>0.10145</v>
      </c>
      <c r="R118">
        <v>-2.7E-2</v>
      </c>
      <c r="S118">
        <v>0.48723</v>
      </c>
      <c r="T118">
        <v>-1.4999999999999999E-2</v>
      </c>
      <c r="U118">
        <v>0.66486999999999996</v>
      </c>
      <c r="V118">
        <v>2.3E-2</v>
      </c>
      <c r="W118">
        <v>0.50860000000000005</v>
      </c>
    </row>
    <row r="119" spans="1:23" x14ac:dyDescent="0.2">
      <c r="A119" t="s">
        <v>587</v>
      </c>
      <c r="B119" t="s">
        <v>1298</v>
      </c>
      <c r="C119">
        <v>0.109</v>
      </c>
      <c r="D119" s="3" t="s">
        <v>6</v>
      </c>
      <c r="E119" s="3" t="s">
        <v>7</v>
      </c>
      <c r="F119" t="s">
        <v>744</v>
      </c>
      <c r="G119" t="s">
        <v>745</v>
      </c>
      <c r="H119" t="s">
        <v>697</v>
      </c>
      <c r="I119" s="4" t="s">
        <v>1232</v>
      </c>
      <c r="J119" t="s">
        <v>697</v>
      </c>
      <c r="K119" t="s">
        <v>697</v>
      </c>
      <c r="L119">
        <v>-0.70799999999999996</v>
      </c>
      <c r="M119">
        <v>0.29043999999999998</v>
      </c>
      <c r="N119">
        <v>-0.89500000000000002</v>
      </c>
      <c r="O119">
        <v>0.17899999999999999</v>
      </c>
      <c r="P119">
        <v>-0.74199999999999999</v>
      </c>
      <c r="Q119">
        <v>0.26851999999999998</v>
      </c>
      <c r="R119">
        <v>-5.2999999999999999E-2</v>
      </c>
      <c r="S119">
        <v>0.32851000000000002</v>
      </c>
      <c r="T119">
        <v>-8.4000000000000005E-2</v>
      </c>
      <c r="U119">
        <v>7.6350000000000001E-2</v>
      </c>
      <c r="V119">
        <v>-0.05</v>
      </c>
      <c r="W119">
        <v>0.30070000000000002</v>
      </c>
    </row>
    <row r="120" spans="1:23" x14ac:dyDescent="0.2">
      <c r="A120" t="s">
        <v>588</v>
      </c>
      <c r="B120" t="s">
        <v>1299</v>
      </c>
      <c r="C120">
        <v>0.443</v>
      </c>
      <c r="D120" s="3" t="s">
        <v>9</v>
      </c>
      <c r="E120" s="3" t="s">
        <v>10</v>
      </c>
      <c r="F120" t="s">
        <v>744</v>
      </c>
      <c r="G120" t="s">
        <v>745</v>
      </c>
      <c r="H120" t="s">
        <v>697</v>
      </c>
      <c r="I120" s="4" t="s">
        <v>1232</v>
      </c>
      <c r="J120" t="s">
        <v>697</v>
      </c>
      <c r="K120" t="s">
        <v>697</v>
      </c>
      <c r="L120">
        <v>-0.40400000000000003</v>
      </c>
      <c r="M120">
        <v>0.33916000000000002</v>
      </c>
      <c r="N120">
        <v>-0.24</v>
      </c>
      <c r="O120">
        <v>0.57054000000000005</v>
      </c>
      <c r="P120">
        <v>-0.51100000000000001</v>
      </c>
      <c r="Q120">
        <v>0.22933000000000001</v>
      </c>
      <c r="R120">
        <v>-2.9000000000000001E-2</v>
      </c>
      <c r="S120">
        <v>0.40421000000000001</v>
      </c>
      <c r="T120">
        <v>-2.1000000000000001E-2</v>
      </c>
      <c r="U120">
        <v>0.48531000000000002</v>
      </c>
      <c r="V120">
        <v>-5.0000000000000001E-3</v>
      </c>
      <c r="W120">
        <v>0.86582999999999999</v>
      </c>
    </row>
    <row r="121" spans="1:23" x14ac:dyDescent="0.2">
      <c r="A121" t="s">
        <v>589</v>
      </c>
      <c r="B121" t="s">
        <v>1300</v>
      </c>
      <c r="C121">
        <v>4.0000000000000001E-3</v>
      </c>
      <c r="D121" s="3" t="s">
        <v>6</v>
      </c>
      <c r="E121" s="3" t="s">
        <v>7</v>
      </c>
      <c r="F121" t="s">
        <v>744</v>
      </c>
      <c r="G121" t="s">
        <v>745</v>
      </c>
      <c r="H121" t="s">
        <v>697</v>
      </c>
      <c r="I121" s="4" t="s">
        <v>1232</v>
      </c>
      <c r="J121" t="s">
        <v>697</v>
      </c>
      <c r="K121" t="s">
        <v>697</v>
      </c>
      <c r="L121">
        <v>-4.0650000000000004</v>
      </c>
      <c r="M121">
        <v>0.22187000000000001</v>
      </c>
      <c r="N121">
        <v>-8.0380000000000003</v>
      </c>
      <c r="O121">
        <v>1.507E-2</v>
      </c>
      <c r="P121">
        <v>-5.1999999999999998E-2</v>
      </c>
      <c r="Q121">
        <v>0.98736000000000002</v>
      </c>
      <c r="R121">
        <v>-0.38300000000000001</v>
      </c>
      <c r="S121">
        <v>0.14085</v>
      </c>
      <c r="T121">
        <v>-0.20200000000000001</v>
      </c>
      <c r="U121">
        <v>0.37597999999999998</v>
      </c>
      <c r="V121">
        <v>-0.11899999999999999</v>
      </c>
      <c r="W121">
        <v>0.61158000000000001</v>
      </c>
    </row>
    <row r="122" spans="1:23" x14ac:dyDescent="0.2">
      <c r="A122" t="s">
        <v>590</v>
      </c>
      <c r="B122" t="s">
        <v>1301</v>
      </c>
      <c r="C122">
        <v>0.442</v>
      </c>
      <c r="D122" s="3" t="s">
        <v>6</v>
      </c>
      <c r="E122" s="3" t="s">
        <v>7</v>
      </c>
      <c r="F122" t="s">
        <v>807</v>
      </c>
      <c r="G122" t="s">
        <v>808</v>
      </c>
      <c r="H122" t="s">
        <v>697</v>
      </c>
      <c r="I122" t="s">
        <v>697</v>
      </c>
      <c r="J122" t="s">
        <v>697</v>
      </c>
      <c r="K122" t="s">
        <v>697</v>
      </c>
      <c r="L122">
        <v>-0.42299999999999999</v>
      </c>
      <c r="M122">
        <v>0.31764999999999999</v>
      </c>
      <c r="N122">
        <v>-0.26</v>
      </c>
      <c r="O122">
        <v>0.53908999999999996</v>
      </c>
      <c r="P122">
        <v>-0.53</v>
      </c>
      <c r="Q122">
        <v>0.21334</v>
      </c>
      <c r="R122">
        <v>-3.1E-2</v>
      </c>
      <c r="S122">
        <v>0.38035000000000002</v>
      </c>
      <c r="T122">
        <v>-2.1999999999999999E-2</v>
      </c>
      <c r="U122">
        <v>0.46371000000000001</v>
      </c>
      <c r="V122">
        <v>-7.0000000000000001E-3</v>
      </c>
      <c r="W122">
        <v>0.82267999999999997</v>
      </c>
    </row>
    <row r="123" spans="1:23" x14ac:dyDescent="0.2">
      <c r="A123" t="s">
        <v>591</v>
      </c>
      <c r="B123" t="s">
        <v>1302</v>
      </c>
      <c r="C123">
        <v>0.109</v>
      </c>
      <c r="D123" s="3" t="s">
        <v>10</v>
      </c>
      <c r="E123" s="3" t="s">
        <v>9</v>
      </c>
      <c r="F123" t="s">
        <v>807</v>
      </c>
      <c r="G123" t="s">
        <v>808</v>
      </c>
      <c r="H123" t="s">
        <v>697</v>
      </c>
      <c r="I123" t="s">
        <v>697</v>
      </c>
      <c r="J123" t="s">
        <v>697</v>
      </c>
      <c r="K123" t="s">
        <v>697</v>
      </c>
      <c r="L123">
        <v>-0.56499999999999995</v>
      </c>
      <c r="M123">
        <v>0.42407</v>
      </c>
      <c r="N123">
        <v>-0.79100000000000004</v>
      </c>
      <c r="O123">
        <v>0.25958999999999999</v>
      </c>
      <c r="P123">
        <v>-0.45700000000000002</v>
      </c>
      <c r="Q123">
        <v>0.51751000000000003</v>
      </c>
      <c r="R123">
        <v>-5.0999999999999997E-2</v>
      </c>
      <c r="S123">
        <v>0.37010999999999999</v>
      </c>
      <c r="T123">
        <v>-6.8000000000000005E-2</v>
      </c>
      <c r="U123">
        <v>0.17366000000000001</v>
      </c>
      <c r="V123">
        <v>-4.9000000000000002E-2</v>
      </c>
      <c r="W123">
        <v>0.32928000000000002</v>
      </c>
    </row>
    <row r="124" spans="1:23" x14ac:dyDescent="0.2">
      <c r="A124" t="s">
        <v>592</v>
      </c>
      <c r="B124" t="s">
        <v>1303</v>
      </c>
      <c r="C124">
        <v>4.0000000000000001E-3</v>
      </c>
      <c r="D124" s="3" t="s">
        <v>6</v>
      </c>
      <c r="E124" s="3" t="s">
        <v>9</v>
      </c>
      <c r="F124" t="s">
        <v>807</v>
      </c>
      <c r="G124" t="s">
        <v>808</v>
      </c>
      <c r="H124" t="s">
        <v>697</v>
      </c>
      <c r="I124" t="s">
        <v>697</v>
      </c>
      <c r="J124" t="s">
        <v>697</v>
      </c>
      <c r="K124" t="s">
        <v>697</v>
      </c>
      <c r="L124">
        <v>1.06</v>
      </c>
      <c r="M124">
        <v>0.74995999999999996</v>
      </c>
      <c r="N124">
        <v>1.417</v>
      </c>
      <c r="O124">
        <v>0.67032000000000003</v>
      </c>
      <c r="P124">
        <v>1.484</v>
      </c>
      <c r="Q124">
        <v>0.66527000000000003</v>
      </c>
      <c r="R124">
        <v>-0.218</v>
      </c>
      <c r="S124">
        <v>0.41997000000000001</v>
      </c>
      <c r="T124">
        <v>5.1999999999999998E-2</v>
      </c>
      <c r="U124">
        <v>0.82420000000000004</v>
      </c>
      <c r="V124">
        <v>-0.23499999999999999</v>
      </c>
      <c r="W124">
        <v>0.32824999999999999</v>
      </c>
    </row>
    <row r="125" spans="1:23" x14ac:dyDescent="0.2">
      <c r="A125" t="s">
        <v>593</v>
      </c>
      <c r="B125" t="s">
        <v>1304</v>
      </c>
      <c r="C125">
        <v>6.3E-2</v>
      </c>
      <c r="D125" s="3" t="s">
        <v>9</v>
      </c>
      <c r="E125" s="3" t="s">
        <v>10</v>
      </c>
      <c r="F125" t="s">
        <v>807</v>
      </c>
      <c r="G125" t="s">
        <v>808</v>
      </c>
      <c r="H125" t="s">
        <v>697</v>
      </c>
      <c r="I125" t="s">
        <v>697</v>
      </c>
      <c r="J125" t="s">
        <v>697</v>
      </c>
      <c r="K125" t="s">
        <v>697</v>
      </c>
      <c r="L125">
        <v>0.79800000000000004</v>
      </c>
      <c r="M125">
        <v>0.36715999999999999</v>
      </c>
      <c r="N125">
        <v>1.8440000000000001</v>
      </c>
      <c r="O125">
        <v>3.7350000000000001E-2</v>
      </c>
      <c r="P125">
        <v>2.129</v>
      </c>
      <c r="Q125">
        <v>1.7239999999999998E-2</v>
      </c>
      <c r="R125">
        <v>8.5999999999999993E-2</v>
      </c>
      <c r="S125">
        <v>0.24893000000000001</v>
      </c>
      <c r="T125">
        <v>0.108</v>
      </c>
      <c r="U125">
        <v>9.0069999999999997E-2</v>
      </c>
      <c r="V125">
        <v>-7.0000000000000001E-3</v>
      </c>
      <c r="W125">
        <v>0.91974</v>
      </c>
    </row>
    <row r="126" spans="1:23" x14ac:dyDescent="0.2">
      <c r="A126" t="s">
        <v>594</v>
      </c>
      <c r="B126" t="s">
        <v>1305</v>
      </c>
      <c r="C126">
        <v>0.20799999999999999</v>
      </c>
      <c r="D126" s="3" t="s">
        <v>10</v>
      </c>
      <c r="E126" s="3" t="s">
        <v>9</v>
      </c>
      <c r="F126" t="s">
        <v>807</v>
      </c>
      <c r="G126" t="s">
        <v>699</v>
      </c>
      <c r="H126" t="s">
        <v>697</v>
      </c>
      <c r="I126" t="s">
        <v>697</v>
      </c>
      <c r="J126" t="s">
        <v>697</v>
      </c>
      <c r="K126" t="s">
        <v>697</v>
      </c>
      <c r="L126">
        <v>6.0999999999999999E-2</v>
      </c>
      <c r="M126">
        <v>0.90639000000000003</v>
      </c>
      <c r="N126">
        <v>-0.14799999999999999</v>
      </c>
      <c r="O126">
        <v>0.77446999999999999</v>
      </c>
      <c r="P126">
        <v>-0.80900000000000005</v>
      </c>
      <c r="Q126">
        <v>0.12058000000000001</v>
      </c>
      <c r="R126">
        <v>-3.1E-2</v>
      </c>
      <c r="S126">
        <v>0.47793000000000002</v>
      </c>
      <c r="T126">
        <v>-0.02</v>
      </c>
      <c r="U126">
        <v>0.59236</v>
      </c>
      <c r="V126">
        <v>3.1E-2</v>
      </c>
      <c r="W126">
        <v>0.41535</v>
      </c>
    </row>
    <row r="127" spans="1:23" x14ac:dyDescent="0.2">
      <c r="A127" t="s">
        <v>595</v>
      </c>
      <c r="B127" t="s">
        <v>1306</v>
      </c>
      <c r="C127">
        <v>2E-3</v>
      </c>
      <c r="D127" s="3" t="s">
        <v>6</v>
      </c>
      <c r="E127" s="3" t="s">
        <v>7</v>
      </c>
      <c r="F127" t="s">
        <v>807</v>
      </c>
      <c r="G127" t="s">
        <v>699</v>
      </c>
      <c r="H127" s="4" t="s">
        <v>697</v>
      </c>
      <c r="I127" t="s">
        <v>697</v>
      </c>
      <c r="J127" t="s">
        <v>697</v>
      </c>
      <c r="K127" t="s">
        <v>697</v>
      </c>
      <c r="L127">
        <v>4.7270000000000003</v>
      </c>
      <c r="M127">
        <v>0.31364999999999998</v>
      </c>
      <c r="N127">
        <v>1.597</v>
      </c>
      <c r="O127">
        <v>0.72774000000000005</v>
      </c>
      <c r="P127">
        <v>0.88400000000000001</v>
      </c>
      <c r="Q127">
        <v>0.85353999999999997</v>
      </c>
      <c r="R127">
        <v>-0.253</v>
      </c>
      <c r="S127">
        <v>0.52085999999999999</v>
      </c>
      <c r="T127">
        <v>0.104</v>
      </c>
      <c r="U127">
        <v>0.75848000000000004</v>
      </c>
      <c r="V127">
        <v>0.04</v>
      </c>
      <c r="W127">
        <v>0.90698999999999996</v>
      </c>
    </row>
    <row r="128" spans="1:23" x14ac:dyDescent="0.2">
      <c r="A128" t="s">
        <v>596</v>
      </c>
      <c r="B128" t="s">
        <v>1307</v>
      </c>
      <c r="C128">
        <v>0.443</v>
      </c>
      <c r="D128" s="3" t="s">
        <v>9</v>
      </c>
      <c r="E128" s="3" t="s">
        <v>6</v>
      </c>
      <c r="F128" t="s">
        <v>807</v>
      </c>
      <c r="G128" t="s">
        <v>699</v>
      </c>
      <c r="H128" t="s">
        <v>697</v>
      </c>
      <c r="I128" t="s">
        <v>697</v>
      </c>
      <c r="J128" t="s">
        <v>697</v>
      </c>
      <c r="K128" t="s">
        <v>697</v>
      </c>
      <c r="L128">
        <v>-0.42199999999999999</v>
      </c>
      <c r="M128">
        <v>0.31785000000000002</v>
      </c>
      <c r="N128">
        <v>-0.27200000000000002</v>
      </c>
      <c r="O128">
        <v>0.51919000000000004</v>
      </c>
      <c r="P128">
        <v>-0.501</v>
      </c>
      <c r="Q128">
        <v>0.23852999999999999</v>
      </c>
      <c r="R128">
        <v>-0.03</v>
      </c>
      <c r="S128">
        <v>0.39391999999999999</v>
      </c>
      <c r="T128">
        <v>-2.1999999999999999E-2</v>
      </c>
      <c r="U128">
        <v>0.47652</v>
      </c>
      <c r="V128">
        <v>-1.2999999999999999E-2</v>
      </c>
      <c r="W128">
        <v>0.66493000000000002</v>
      </c>
    </row>
    <row r="129" spans="1:23" x14ac:dyDescent="0.2">
      <c r="A129" t="s">
        <v>597</v>
      </c>
      <c r="B129" t="s">
        <v>1308</v>
      </c>
      <c r="C129">
        <v>0.108</v>
      </c>
      <c r="D129" s="3" t="s">
        <v>6</v>
      </c>
      <c r="E129" s="3" t="s">
        <v>9</v>
      </c>
      <c r="F129" t="s">
        <v>807</v>
      </c>
      <c r="G129" t="s">
        <v>699</v>
      </c>
      <c r="H129" t="s">
        <v>697</v>
      </c>
      <c r="I129" t="s">
        <v>697</v>
      </c>
      <c r="J129" t="s">
        <v>697</v>
      </c>
      <c r="K129" t="s">
        <v>697</v>
      </c>
      <c r="L129">
        <v>-0.69899999999999995</v>
      </c>
      <c r="M129">
        <v>0.29854000000000003</v>
      </c>
      <c r="N129">
        <v>-0.89300000000000002</v>
      </c>
      <c r="O129">
        <v>0.18131</v>
      </c>
      <c r="P129">
        <v>-0.71199999999999997</v>
      </c>
      <c r="Q129">
        <v>0.2903</v>
      </c>
      <c r="R129">
        <v>-5.8999999999999997E-2</v>
      </c>
      <c r="S129">
        <v>0.28356999999999999</v>
      </c>
      <c r="T129">
        <v>-7.6999999999999999E-2</v>
      </c>
      <c r="U129">
        <v>0.10709</v>
      </c>
      <c r="V129">
        <v>-4.7E-2</v>
      </c>
      <c r="W129">
        <v>0.32852999999999999</v>
      </c>
    </row>
    <row r="130" spans="1:23" x14ac:dyDescent="0.2">
      <c r="A130" t="s">
        <v>598</v>
      </c>
      <c r="B130" t="s">
        <v>1309</v>
      </c>
      <c r="C130">
        <v>0.108</v>
      </c>
      <c r="D130" s="3" t="s">
        <v>6</v>
      </c>
      <c r="E130" s="3" t="s">
        <v>9</v>
      </c>
      <c r="F130" t="s">
        <v>807</v>
      </c>
      <c r="G130" t="s">
        <v>699</v>
      </c>
      <c r="H130" t="s">
        <v>697</v>
      </c>
      <c r="I130" t="s">
        <v>697</v>
      </c>
      <c r="J130" t="s">
        <v>697</v>
      </c>
      <c r="K130" t="s">
        <v>697</v>
      </c>
      <c r="L130">
        <v>-0.69899999999999995</v>
      </c>
      <c r="M130">
        <v>0.29854000000000003</v>
      </c>
      <c r="N130">
        <v>-0.89300000000000002</v>
      </c>
      <c r="O130">
        <v>0.18131</v>
      </c>
      <c r="P130">
        <v>-0.71199999999999997</v>
      </c>
      <c r="Q130">
        <v>0.2903</v>
      </c>
      <c r="R130">
        <v>-5.8999999999999997E-2</v>
      </c>
      <c r="S130">
        <v>0.28356999999999999</v>
      </c>
      <c r="T130">
        <v>-7.6999999999999999E-2</v>
      </c>
      <c r="U130">
        <v>0.10709</v>
      </c>
      <c r="V130">
        <v>-4.7E-2</v>
      </c>
      <c r="W130">
        <v>0.32852999999999999</v>
      </c>
    </row>
    <row r="131" spans="1:23" x14ac:dyDescent="0.2">
      <c r="A131" t="s">
        <v>599</v>
      </c>
      <c r="B131" t="s">
        <v>1310</v>
      </c>
      <c r="C131">
        <v>5.2999999999999999E-2</v>
      </c>
      <c r="D131" s="3" t="s">
        <v>10</v>
      </c>
      <c r="E131" s="3" t="s">
        <v>7</v>
      </c>
      <c r="F131" t="s">
        <v>807</v>
      </c>
      <c r="G131" t="s">
        <v>699</v>
      </c>
      <c r="H131" t="s">
        <v>697</v>
      </c>
      <c r="I131" t="s">
        <v>697</v>
      </c>
      <c r="J131" t="s">
        <v>697</v>
      </c>
      <c r="K131" t="s">
        <v>697</v>
      </c>
      <c r="L131">
        <v>-0.71299999999999997</v>
      </c>
      <c r="M131">
        <v>0.43948999999999999</v>
      </c>
      <c r="N131">
        <v>-0.50600000000000001</v>
      </c>
      <c r="O131">
        <v>0.58245999999999998</v>
      </c>
      <c r="P131">
        <v>-0.27200000000000002</v>
      </c>
      <c r="Q131">
        <v>0.77239000000000002</v>
      </c>
      <c r="R131">
        <v>-1.4999999999999999E-2</v>
      </c>
      <c r="S131">
        <v>0.84453999999999996</v>
      </c>
      <c r="T131">
        <v>6.0000000000000001E-3</v>
      </c>
      <c r="U131">
        <v>0.92878000000000005</v>
      </c>
      <c r="V131">
        <v>-8.0000000000000002E-3</v>
      </c>
      <c r="W131">
        <v>0.91078999999999999</v>
      </c>
    </row>
    <row r="132" spans="1:23" x14ac:dyDescent="0.2">
      <c r="A132" t="s">
        <v>600</v>
      </c>
      <c r="B132" t="s">
        <v>1311</v>
      </c>
      <c r="C132">
        <v>6.8000000000000005E-2</v>
      </c>
      <c r="D132" s="3" t="s">
        <v>9</v>
      </c>
      <c r="E132" s="3" t="s">
        <v>6</v>
      </c>
      <c r="F132" t="s">
        <v>807</v>
      </c>
      <c r="G132" t="s">
        <v>699</v>
      </c>
      <c r="H132" t="s">
        <v>697</v>
      </c>
      <c r="I132" t="s">
        <v>697</v>
      </c>
      <c r="J132" t="s">
        <v>697</v>
      </c>
      <c r="K132" t="s">
        <v>697</v>
      </c>
      <c r="L132">
        <v>7.2999999999999995E-2</v>
      </c>
      <c r="M132">
        <v>0.93113000000000001</v>
      </c>
      <c r="N132">
        <v>1.389</v>
      </c>
      <c r="O132">
        <v>0.10042</v>
      </c>
      <c r="P132">
        <v>1.7629999999999999</v>
      </c>
      <c r="Q132">
        <v>4.0070000000000001E-2</v>
      </c>
      <c r="R132">
        <v>6.5000000000000002E-2</v>
      </c>
      <c r="S132">
        <v>0.36613000000000001</v>
      </c>
      <c r="T132">
        <v>0.108</v>
      </c>
      <c r="U132">
        <v>7.8530000000000003E-2</v>
      </c>
      <c r="V132">
        <v>-1.2E-2</v>
      </c>
      <c r="W132">
        <v>0.84689000000000003</v>
      </c>
    </row>
    <row r="133" spans="1:23" x14ac:dyDescent="0.2">
      <c r="A133" t="s">
        <v>601</v>
      </c>
      <c r="B133" t="s">
        <v>1312</v>
      </c>
      <c r="C133">
        <v>0.17100000000000001</v>
      </c>
      <c r="D133" s="3" t="s">
        <v>7</v>
      </c>
      <c r="E133" s="3" t="s">
        <v>9</v>
      </c>
      <c r="F133" t="s">
        <v>807</v>
      </c>
      <c r="G133" t="s">
        <v>808</v>
      </c>
      <c r="H133" t="s">
        <v>697</v>
      </c>
      <c r="I133" t="s">
        <v>697</v>
      </c>
      <c r="J133" t="s">
        <v>697</v>
      </c>
      <c r="K133" t="s">
        <v>697</v>
      </c>
      <c r="L133">
        <v>-0.222</v>
      </c>
      <c r="M133">
        <v>0.69188000000000005</v>
      </c>
      <c r="N133">
        <v>8.7999999999999995E-2</v>
      </c>
      <c r="O133">
        <v>0.87477000000000005</v>
      </c>
      <c r="P133">
        <v>0.27600000000000002</v>
      </c>
      <c r="Q133">
        <v>0.62394000000000005</v>
      </c>
      <c r="R133">
        <v>-1.2999999999999999E-2</v>
      </c>
      <c r="S133">
        <v>0.77644000000000002</v>
      </c>
      <c r="T133">
        <v>-1.2999999999999999E-2</v>
      </c>
      <c r="U133">
        <v>0.75260000000000005</v>
      </c>
      <c r="V133">
        <v>-3.3000000000000002E-2</v>
      </c>
      <c r="W133">
        <v>0.4234</v>
      </c>
    </row>
    <row r="134" spans="1:23" x14ac:dyDescent="0.2">
      <c r="A134" t="s">
        <v>602</v>
      </c>
      <c r="B134" t="s">
        <v>1313</v>
      </c>
      <c r="C134">
        <v>0.17899999999999999</v>
      </c>
      <c r="D134" s="3" t="s">
        <v>9</v>
      </c>
      <c r="E134" s="3" t="s">
        <v>10</v>
      </c>
      <c r="F134" t="s">
        <v>807</v>
      </c>
      <c r="G134" t="s">
        <v>808</v>
      </c>
      <c r="H134" t="s">
        <v>697</v>
      </c>
      <c r="I134" t="s">
        <v>697</v>
      </c>
      <c r="J134" t="s">
        <v>697</v>
      </c>
      <c r="K134" t="s">
        <v>697</v>
      </c>
      <c r="L134">
        <v>-0.5</v>
      </c>
      <c r="M134">
        <v>0.36445</v>
      </c>
      <c r="N134">
        <v>-0.06</v>
      </c>
      <c r="O134">
        <v>0.91317999999999999</v>
      </c>
      <c r="P134">
        <v>0.13800000000000001</v>
      </c>
      <c r="Q134">
        <v>0.80261000000000005</v>
      </c>
      <c r="R134">
        <v>-1.6E-2</v>
      </c>
      <c r="S134">
        <v>0.72438999999999998</v>
      </c>
      <c r="T134">
        <v>-1.7999999999999999E-2</v>
      </c>
      <c r="U134">
        <v>0.65242999999999995</v>
      </c>
      <c r="V134">
        <v>-0.04</v>
      </c>
      <c r="W134">
        <v>0.31297999999999998</v>
      </c>
    </row>
    <row r="135" spans="1:23" x14ac:dyDescent="0.2">
      <c r="A135" t="s">
        <v>603</v>
      </c>
      <c r="B135" t="s">
        <v>1314</v>
      </c>
      <c r="C135">
        <v>0.17499999999999999</v>
      </c>
      <c r="D135" s="3" t="s">
        <v>7</v>
      </c>
      <c r="E135" s="3" t="s">
        <v>10</v>
      </c>
      <c r="F135" t="s">
        <v>807</v>
      </c>
      <c r="G135" t="s">
        <v>808</v>
      </c>
      <c r="H135" t="s">
        <v>697</v>
      </c>
      <c r="I135" t="s">
        <v>697</v>
      </c>
      <c r="J135" t="s">
        <v>697</v>
      </c>
      <c r="K135" t="s">
        <v>697</v>
      </c>
      <c r="L135">
        <v>-0.40300000000000002</v>
      </c>
      <c r="M135">
        <v>0.47532000000000002</v>
      </c>
      <c r="N135">
        <v>8.5000000000000006E-2</v>
      </c>
      <c r="O135">
        <v>0.87936000000000003</v>
      </c>
      <c r="P135">
        <v>0.218</v>
      </c>
      <c r="Q135">
        <v>0.69977</v>
      </c>
      <c r="R135">
        <v>-1.0999999999999999E-2</v>
      </c>
      <c r="S135">
        <v>0.80730000000000002</v>
      </c>
      <c r="T135">
        <v>-1.4E-2</v>
      </c>
      <c r="U135">
        <v>0.73018000000000005</v>
      </c>
      <c r="V135">
        <v>-3.7999999999999999E-2</v>
      </c>
      <c r="W135">
        <v>0.35924</v>
      </c>
    </row>
    <row r="136" spans="1:23" x14ac:dyDescent="0.2">
      <c r="A136" t="s">
        <v>604</v>
      </c>
      <c r="B136" t="s">
        <v>1315</v>
      </c>
      <c r="C136">
        <v>0.185</v>
      </c>
      <c r="D136" s="3" t="s">
        <v>7</v>
      </c>
      <c r="E136" s="3" t="s">
        <v>10</v>
      </c>
      <c r="F136" t="s">
        <v>807</v>
      </c>
      <c r="G136" t="s">
        <v>808</v>
      </c>
      <c r="H136" t="s">
        <v>697</v>
      </c>
      <c r="I136" t="s">
        <v>697</v>
      </c>
      <c r="J136" t="s">
        <v>697</v>
      </c>
      <c r="K136" t="s">
        <v>697</v>
      </c>
      <c r="L136">
        <v>-0.60399999999999998</v>
      </c>
      <c r="M136">
        <v>0.30085000000000001</v>
      </c>
      <c r="N136">
        <v>-0.22800000000000001</v>
      </c>
      <c r="O136">
        <v>0.69401999999999997</v>
      </c>
      <c r="P136">
        <v>0.25900000000000001</v>
      </c>
      <c r="Q136">
        <v>0.65703</v>
      </c>
      <c r="R136">
        <v>-1.2E-2</v>
      </c>
      <c r="S136">
        <v>0.80008999999999997</v>
      </c>
      <c r="T136">
        <v>-8.9999999999999993E-3</v>
      </c>
      <c r="U136">
        <v>0.82977000000000001</v>
      </c>
      <c r="V136">
        <v>-3.6999999999999998E-2</v>
      </c>
      <c r="W136">
        <v>0.37680000000000002</v>
      </c>
    </row>
    <row r="137" spans="1:23" x14ac:dyDescent="0.2">
      <c r="A137" t="s">
        <v>605</v>
      </c>
      <c r="B137" t="s">
        <v>1316</v>
      </c>
      <c r="C137">
        <v>0.26300000000000001</v>
      </c>
      <c r="D137" s="3" t="s">
        <v>6</v>
      </c>
      <c r="E137" s="3" t="s">
        <v>7</v>
      </c>
      <c r="F137" t="s">
        <v>807</v>
      </c>
      <c r="G137" t="s">
        <v>808</v>
      </c>
      <c r="H137" t="s">
        <v>697</v>
      </c>
      <c r="I137" t="s">
        <v>697</v>
      </c>
      <c r="J137" t="s">
        <v>697</v>
      </c>
      <c r="K137" t="s">
        <v>697</v>
      </c>
      <c r="L137">
        <v>-0.16200000000000001</v>
      </c>
      <c r="M137">
        <v>0.73033000000000003</v>
      </c>
      <c r="N137">
        <v>-0.27300000000000002</v>
      </c>
      <c r="O137">
        <v>0.56052999999999997</v>
      </c>
      <c r="P137">
        <v>-0.71699999999999997</v>
      </c>
      <c r="Q137">
        <v>0.12834000000000001</v>
      </c>
      <c r="R137">
        <v>-3.3000000000000002E-2</v>
      </c>
      <c r="S137">
        <v>0.39554</v>
      </c>
      <c r="T137">
        <v>-1.6E-2</v>
      </c>
      <c r="U137">
        <v>0.63609000000000004</v>
      </c>
      <c r="V137">
        <v>2.3E-2</v>
      </c>
      <c r="W137">
        <v>0.49924000000000002</v>
      </c>
    </row>
    <row r="138" spans="1:23" x14ac:dyDescent="0.2">
      <c r="A138" t="s">
        <v>606</v>
      </c>
      <c r="B138" t="s">
        <v>1317</v>
      </c>
      <c r="C138">
        <v>2E-3</v>
      </c>
      <c r="D138" s="3" t="s">
        <v>10</v>
      </c>
      <c r="E138" s="3" t="s">
        <v>9</v>
      </c>
      <c r="F138" t="s">
        <v>807</v>
      </c>
      <c r="G138" t="s">
        <v>808</v>
      </c>
      <c r="H138" t="s">
        <v>697</v>
      </c>
      <c r="I138" t="s">
        <v>697</v>
      </c>
      <c r="J138" t="s">
        <v>697</v>
      </c>
      <c r="K138" t="s">
        <v>697</v>
      </c>
      <c r="L138">
        <v>-1.504</v>
      </c>
      <c r="M138">
        <v>0.74639</v>
      </c>
      <c r="N138">
        <v>-1.415</v>
      </c>
      <c r="O138">
        <v>0.75905999999999996</v>
      </c>
      <c r="P138">
        <v>-3.6139999999999999</v>
      </c>
      <c r="Q138">
        <v>0.39778000000000002</v>
      </c>
      <c r="R138">
        <v>0.04</v>
      </c>
      <c r="S138">
        <v>0.90429999999999999</v>
      </c>
      <c r="T138">
        <v>-0.51900000000000002</v>
      </c>
      <c r="U138">
        <v>9.3990000000000004E-2</v>
      </c>
      <c r="V138">
        <v>-0.251</v>
      </c>
      <c r="W138">
        <v>0.41132000000000002</v>
      </c>
    </row>
    <row r="139" spans="1:23" x14ac:dyDescent="0.2">
      <c r="A139" t="s">
        <v>607</v>
      </c>
      <c r="B139" t="s">
        <v>1318</v>
      </c>
      <c r="C139">
        <v>8.0000000000000002E-3</v>
      </c>
      <c r="D139" s="3" t="s">
        <v>10</v>
      </c>
      <c r="E139" s="3" t="s">
        <v>9</v>
      </c>
      <c r="F139" t="s">
        <v>807</v>
      </c>
      <c r="H139" t="s">
        <v>697</v>
      </c>
      <c r="I139" t="s">
        <v>697</v>
      </c>
      <c r="J139" t="s">
        <v>697</v>
      </c>
      <c r="K139" t="s">
        <v>697</v>
      </c>
      <c r="L139">
        <v>-0.10199999999999999</v>
      </c>
      <c r="M139">
        <v>0.96604000000000001</v>
      </c>
      <c r="N139">
        <v>-3.5310000000000001</v>
      </c>
      <c r="O139">
        <v>0.13991999999999999</v>
      </c>
      <c r="P139">
        <v>-3.0419999999999998</v>
      </c>
      <c r="Q139">
        <v>0.20563000000000001</v>
      </c>
      <c r="R139">
        <v>0.16400000000000001</v>
      </c>
      <c r="S139">
        <v>0.40612999999999999</v>
      </c>
      <c r="T139">
        <v>-6.7000000000000004E-2</v>
      </c>
      <c r="U139">
        <v>0.69381999999999999</v>
      </c>
      <c r="V139">
        <v>-3.4000000000000002E-2</v>
      </c>
      <c r="W139">
        <v>0.84360000000000002</v>
      </c>
    </row>
    <row r="140" spans="1:23" x14ac:dyDescent="0.2">
      <c r="A140" t="s">
        <v>608</v>
      </c>
      <c r="B140" t="s">
        <v>1319</v>
      </c>
      <c r="C140">
        <v>1E-3</v>
      </c>
      <c r="D140" s="3" t="s">
        <v>7</v>
      </c>
      <c r="E140" s="3" t="s">
        <v>6</v>
      </c>
      <c r="F140" t="s">
        <v>807</v>
      </c>
      <c r="H140" t="s">
        <v>697</v>
      </c>
      <c r="I140" t="s">
        <v>697</v>
      </c>
      <c r="J140" t="s">
        <v>697</v>
      </c>
      <c r="K140" t="s">
        <v>697</v>
      </c>
      <c r="L140">
        <v>-1.5840000000000001</v>
      </c>
      <c r="M140">
        <v>0.81882999999999995</v>
      </c>
      <c r="N140">
        <v>-1.401</v>
      </c>
      <c r="O140">
        <v>0.83809</v>
      </c>
      <c r="P140">
        <v>-5.6379999999999999</v>
      </c>
      <c r="Q140">
        <v>0.40077000000000002</v>
      </c>
      <c r="R140">
        <v>-0.26600000000000001</v>
      </c>
      <c r="S140">
        <v>0.61553999999999998</v>
      </c>
      <c r="T140">
        <v>-0.52800000000000002</v>
      </c>
      <c r="U140">
        <v>0.32291999999999998</v>
      </c>
      <c r="V140">
        <v>-6.8000000000000005E-2</v>
      </c>
      <c r="W140">
        <v>0.88654999999999995</v>
      </c>
    </row>
    <row r="141" spans="1:23" x14ac:dyDescent="0.2">
      <c r="A141" t="s">
        <v>609</v>
      </c>
      <c r="B141" t="s">
        <v>1320</v>
      </c>
      <c r="C141">
        <v>2E-3</v>
      </c>
      <c r="D141" s="3" t="s">
        <v>10</v>
      </c>
      <c r="E141" s="3" t="s">
        <v>9</v>
      </c>
      <c r="F141" t="s">
        <v>807</v>
      </c>
      <c r="H141" t="s">
        <v>697</v>
      </c>
      <c r="I141" t="s">
        <v>697</v>
      </c>
      <c r="J141" t="s">
        <v>697</v>
      </c>
      <c r="K141" t="s">
        <v>697</v>
      </c>
      <c r="L141">
        <v>-1.4850000000000001</v>
      </c>
      <c r="M141">
        <v>0.74941999999999998</v>
      </c>
      <c r="N141">
        <v>-1.411</v>
      </c>
      <c r="O141">
        <v>0.75973000000000002</v>
      </c>
      <c r="P141">
        <v>-3.601</v>
      </c>
      <c r="Q141">
        <v>0.39949000000000001</v>
      </c>
      <c r="R141">
        <v>0.04</v>
      </c>
      <c r="S141">
        <v>0.90264</v>
      </c>
      <c r="T141">
        <v>-0.51900000000000002</v>
      </c>
      <c r="U141">
        <v>9.3890000000000001E-2</v>
      </c>
      <c r="V141">
        <v>-0.252</v>
      </c>
      <c r="W141">
        <v>0.41034999999999999</v>
      </c>
    </row>
    <row r="142" spans="1:23" x14ac:dyDescent="0.2">
      <c r="A142" t="s">
        <v>610</v>
      </c>
      <c r="B142" t="s">
        <v>1321</v>
      </c>
      <c r="C142">
        <v>3.0000000000000001E-3</v>
      </c>
      <c r="D142" s="3" t="s">
        <v>10</v>
      </c>
      <c r="E142" s="3" t="s">
        <v>9</v>
      </c>
      <c r="F142" t="s">
        <v>807</v>
      </c>
      <c r="H142" t="s">
        <v>697</v>
      </c>
      <c r="I142" t="s">
        <v>697</v>
      </c>
      <c r="J142" t="s">
        <v>697</v>
      </c>
      <c r="K142" t="s">
        <v>697</v>
      </c>
      <c r="L142">
        <v>-3.036</v>
      </c>
      <c r="M142">
        <v>0.38799</v>
      </c>
      <c r="N142">
        <v>4.1000000000000002E-2</v>
      </c>
      <c r="O142">
        <v>0.99063000000000001</v>
      </c>
      <c r="P142">
        <v>-1.8919999999999999</v>
      </c>
      <c r="Q142">
        <v>0.57545999999999997</v>
      </c>
      <c r="R142">
        <v>6.5000000000000002E-2</v>
      </c>
      <c r="S142">
        <v>0.81501000000000001</v>
      </c>
      <c r="T142">
        <v>-0.106</v>
      </c>
      <c r="U142">
        <v>0.65673999999999999</v>
      </c>
      <c r="V142">
        <v>-0.377</v>
      </c>
      <c r="W142">
        <v>0.12503</v>
      </c>
    </row>
    <row r="143" spans="1:23" x14ac:dyDescent="0.2">
      <c r="A143" t="s">
        <v>611</v>
      </c>
      <c r="B143" t="s">
        <v>1322</v>
      </c>
      <c r="C143">
        <v>3.7999999999999999E-2</v>
      </c>
      <c r="D143" s="3" t="s">
        <v>7</v>
      </c>
      <c r="E143" s="3" t="s">
        <v>6</v>
      </c>
      <c r="F143" t="s">
        <v>807</v>
      </c>
      <c r="H143" t="s">
        <v>697</v>
      </c>
      <c r="I143" t="s">
        <v>697</v>
      </c>
      <c r="J143" t="s">
        <v>697</v>
      </c>
      <c r="K143" t="s">
        <v>697</v>
      </c>
      <c r="L143">
        <v>-8.0000000000000002E-3</v>
      </c>
      <c r="M143">
        <v>0.99409999999999998</v>
      </c>
      <c r="N143">
        <v>1.44</v>
      </c>
      <c r="O143">
        <v>0.18546000000000001</v>
      </c>
      <c r="P143">
        <v>1.8560000000000001</v>
      </c>
      <c r="Q143">
        <v>9.0219999999999995E-2</v>
      </c>
      <c r="R143">
        <v>9.4E-2</v>
      </c>
      <c r="S143">
        <v>0.29119</v>
      </c>
      <c r="T143">
        <v>0.10199999999999999</v>
      </c>
      <c r="U143">
        <v>0.18942999999999999</v>
      </c>
      <c r="V143">
        <v>-5.5E-2</v>
      </c>
      <c r="W143">
        <v>0.49412</v>
      </c>
    </row>
    <row r="144" spans="1:23" x14ac:dyDescent="0.2">
      <c r="A144" t="s">
        <v>612</v>
      </c>
      <c r="B144" t="s">
        <v>1323</v>
      </c>
      <c r="C144">
        <v>2E-3</v>
      </c>
      <c r="D144" s="3" t="s">
        <v>7</v>
      </c>
      <c r="E144" s="3" t="s">
        <v>6</v>
      </c>
      <c r="F144" t="s">
        <v>807</v>
      </c>
      <c r="H144" t="s">
        <v>697</v>
      </c>
      <c r="I144" t="s">
        <v>697</v>
      </c>
      <c r="J144" t="s">
        <v>697</v>
      </c>
      <c r="K144" t="s">
        <v>697</v>
      </c>
      <c r="L144">
        <v>-13.141999999999999</v>
      </c>
      <c r="M144">
        <v>1.367E-2</v>
      </c>
      <c r="N144">
        <v>-7.8419999999999996</v>
      </c>
      <c r="O144">
        <v>0.13724</v>
      </c>
      <c r="P144">
        <v>-9.9139999999999997</v>
      </c>
      <c r="Q144">
        <v>6.5350000000000005E-2</v>
      </c>
      <c r="R144">
        <v>-0.99399999999999999</v>
      </c>
      <c r="S144">
        <v>2.427E-2</v>
      </c>
      <c r="T144">
        <v>-0.86099999999999999</v>
      </c>
      <c r="U144">
        <v>2.4510000000000001E-2</v>
      </c>
      <c r="V144">
        <v>-0.17699999999999999</v>
      </c>
      <c r="W144">
        <v>0.64663999999999999</v>
      </c>
    </row>
    <row r="145" spans="1:23" x14ac:dyDescent="0.2">
      <c r="A145" t="s">
        <v>613</v>
      </c>
      <c r="B145" t="s">
        <v>1324</v>
      </c>
      <c r="C145">
        <v>5.1999999999999998E-2</v>
      </c>
      <c r="D145" s="3" t="s">
        <v>9</v>
      </c>
      <c r="E145" s="3" t="s">
        <v>10</v>
      </c>
      <c r="F145" t="s">
        <v>807</v>
      </c>
      <c r="H145" t="s">
        <v>697</v>
      </c>
      <c r="I145" t="s">
        <v>697</v>
      </c>
      <c r="J145" t="s">
        <v>697</v>
      </c>
      <c r="K145" t="s">
        <v>697</v>
      </c>
      <c r="L145">
        <v>-0.89200000000000002</v>
      </c>
      <c r="M145">
        <v>0.33826000000000001</v>
      </c>
      <c r="N145">
        <v>-0.67200000000000004</v>
      </c>
      <c r="O145">
        <v>0.46950999999999998</v>
      </c>
      <c r="P145">
        <v>-0.35099999999999998</v>
      </c>
      <c r="Q145">
        <v>0.71245999999999998</v>
      </c>
      <c r="R145">
        <v>-2.7E-2</v>
      </c>
      <c r="S145">
        <v>0.73790999999999995</v>
      </c>
      <c r="T145">
        <v>-8.0000000000000002E-3</v>
      </c>
      <c r="U145">
        <v>0.90551999999999999</v>
      </c>
      <c r="V145">
        <v>-0.02</v>
      </c>
      <c r="W145">
        <v>0.76934000000000002</v>
      </c>
    </row>
    <row r="146" spans="1:23" x14ac:dyDescent="0.2">
      <c r="A146" t="s">
        <v>614</v>
      </c>
      <c r="B146" t="s">
        <v>1325</v>
      </c>
      <c r="C146">
        <v>0.17899999999999999</v>
      </c>
      <c r="D146" s="3" t="s">
        <v>6</v>
      </c>
      <c r="E146" s="3" t="s">
        <v>7</v>
      </c>
      <c r="F146" t="s">
        <v>807</v>
      </c>
      <c r="H146" t="s">
        <v>697</v>
      </c>
      <c r="I146" t="s">
        <v>697</v>
      </c>
      <c r="J146" t="s">
        <v>697</v>
      </c>
      <c r="K146" t="s">
        <v>697</v>
      </c>
      <c r="L146">
        <v>-0.55600000000000005</v>
      </c>
      <c r="M146">
        <v>0.31336999999999998</v>
      </c>
      <c r="N146">
        <v>-0.1</v>
      </c>
      <c r="O146">
        <v>0.85575000000000001</v>
      </c>
      <c r="P146">
        <v>0.1</v>
      </c>
      <c r="Q146">
        <v>0.85699999999999998</v>
      </c>
      <c r="R146">
        <v>-1.9E-2</v>
      </c>
      <c r="S146">
        <v>0.67039000000000004</v>
      </c>
      <c r="T146">
        <v>-0.02</v>
      </c>
      <c r="U146">
        <v>0.60663</v>
      </c>
      <c r="V146">
        <v>-4.7E-2</v>
      </c>
      <c r="W146">
        <v>0.24173</v>
      </c>
    </row>
    <row r="147" spans="1:23" x14ac:dyDescent="0.2">
      <c r="A147" t="s">
        <v>615</v>
      </c>
      <c r="B147" t="s">
        <v>1326</v>
      </c>
      <c r="C147">
        <v>6.0000000000000001E-3</v>
      </c>
      <c r="D147" s="3" t="s">
        <v>9</v>
      </c>
      <c r="E147" s="3" t="s">
        <v>10</v>
      </c>
      <c r="F147" t="s">
        <v>807</v>
      </c>
      <c r="H147" t="s">
        <v>697</v>
      </c>
      <c r="I147" t="s">
        <v>697</v>
      </c>
      <c r="J147" t="s">
        <v>697</v>
      </c>
      <c r="K147" t="s">
        <v>697</v>
      </c>
      <c r="L147">
        <v>-7.5999999999999998E-2</v>
      </c>
      <c r="M147">
        <v>0.97765000000000002</v>
      </c>
      <c r="N147">
        <v>4.9710000000000001</v>
      </c>
      <c r="O147">
        <v>6.8970000000000004E-2</v>
      </c>
      <c r="P147">
        <v>-2.524</v>
      </c>
      <c r="Q147">
        <v>0.35355999999999999</v>
      </c>
      <c r="R147">
        <v>4.2000000000000003E-2</v>
      </c>
      <c r="S147">
        <v>0.85158999999999996</v>
      </c>
      <c r="T147">
        <v>0.20799999999999999</v>
      </c>
      <c r="U147">
        <v>0.28283999999999998</v>
      </c>
      <c r="V147">
        <v>0.253</v>
      </c>
      <c r="W147">
        <v>0.20293</v>
      </c>
    </row>
    <row r="148" spans="1:23" x14ac:dyDescent="0.2">
      <c r="A148" t="s">
        <v>616</v>
      </c>
      <c r="B148" t="s">
        <v>1327</v>
      </c>
      <c r="C148">
        <v>6.2E-2</v>
      </c>
      <c r="D148" s="3" t="s">
        <v>6</v>
      </c>
      <c r="E148" s="3" t="s">
        <v>7</v>
      </c>
      <c r="F148" t="s">
        <v>807</v>
      </c>
      <c r="H148" t="s">
        <v>697</v>
      </c>
      <c r="I148" t="s">
        <v>697</v>
      </c>
      <c r="J148" t="s">
        <v>697</v>
      </c>
      <c r="K148" t="s">
        <v>697</v>
      </c>
      <c r="L148">
        <v>0.76500000000000001</v>
      </c>
      <c r="M148">
        <v>0.38880999999999999</v>
      </c>
      <c r="N148">
        <v>1.831</v>
      </c>
      <c r="O148">
        <v>3.9070000000000001E-2</v>
      </c>
      <c r="P148">
        <v>2.0979999999999999</v>
      </c>
      <c r="Q148">
        <v>1.9359999999999999E-2</v>
      </c>
      <c r="R148">
        <v>7.9000000000000001E-2</v>
      </c>
      <c r="S148">
        <v>0.28682000000000002</v>
      </c>
      <c r="T148">
        <v>0.115</v>
      </c>
      <c r="U148">
        <v>7.3620000000000005E-2</v>
      </c>
      <c r="V148">
        <v>-1.9E-2</v>
      </c>
      <c r="W148">
        <v>0.77415999999999996</v>
      </c>
    </row>
    <row r="149" spans="1:23" x14ac:dyDescent="0.2">
      <c r="A149" t="s">
        <v>617</v>
      </c>
      <c r="B149" t="s">
        <v>1328</v>
      </c>
      <c r="C149">
        <v>0.108</v>
      </c>
      <c r="D149" s="3" t="s">
        <v>7</v>
      </c>
      <c r="E149" s="3" t="s">
        <v>6</v>
      </c>
      <c r="F149" t="s">
        <v>807</v>
      </c>
      <c r="H149" t="s">
        <v>697</v>
      </c>
      <c r="I149" t="s">
        <v>697</v>
      </c>
      <c r="J149" t="s">
        <v>697</v>
      </c>
      <c r="K149" t="s">
        <v>697</v>
      </c>
      <c r="L149">
        <v>-0.74199999999999999</v>
      </c>
      <c r="M149">
        <v>0.26922000000000001</v>
      </c>
      <c r="N149">
        <v>-0.91300000000000003</v>
      </c>
      <c r="O149">
        <v>0.17138999999999999</v>
      </c>
      <c r="P149">
        <v>-0.77700000000000002</v>
      </c>
      <c r="Q149">
        <v>0.24726000000000001</v>
      </c>
      <c r="R149">
        <v>-6.2E-2</v>
      </c>
      <c r="S149">
        <v>0.26023000000000002</v>
      </c>
      <c r="T149">
        <v>-7.9000000000000001E-2</v>
      </c>
      <c r="U149">
        <v>9.8110000000000003E-2</v>
      </c>
      <c r="V149">
        <v>-4.2000000000000003E-2</v>
      </c>
      <c r="W149">
        <v>0.38958999999999999</v>
      </c>
    </row>
    <row r="150" spans="1:23" x14ac:dyDescent="0.2">
      <c r="A150" t="s">
        <v>618</v>
      </c>
      <c r="B150" t="s">
        <v>1329</v>
      </c>
      <c r="C150">
        <v>2.9000000000000001E-2</v>
      </c>
      <c r="D150" s="3" t="s">
        <v>9</v>
      </c>
      <c r="E150" s="3" t="s">
        <v>6</v>
      </c>
      <c r="F150" t="s">
        <v>807</v>
      </c>
      <c r="H150" t="s">
        <v>697</v>
      </c>
      <c r="I150" t="s">
        <v>697</v>
      </c>
      <c r="J150" t="s">
        <v>697</v>
      </c>
      <c r="K150" t="s">
        <v>697</v>
      </c>
      <c r="L150">
        <v>-0.17899999999999999</v>
      </c>
      <c r="M150">
        <v>0.88241999999999998</v>
      </c>
      <c r="N150">
        <v>-0.60099999999999998</v>
      </c>
      <c r="O150">
        <v>0.61721000000000004</v>
      </c>
      <c r="P150">
        <v>0.94299999999999995</v>
      </c>
      <c r="Q150">
        <v>0.44191000000000003</v>
      </c>
      <c r="R150">
        <v>-0.112</v>
      </c>
      <c r="S150">
        <v>0.26533000000000001</v>
      </c>
      <c r="T150">
        <v>-5.1999999999999998E-2</v>
      </c>
      <c r="U150">
        <v>0.55306999999999995</v>
      </c>
      <c r="V150">
        <v>7.0000000000000007E-2</v>
      </c>
      <c r="W150">
        <v>0.42613000000000001</v>
      </c>
    </row>
    <row r="151" spans="1:23" x14ac:dyDescent="0.2">
      <c r="A151" t="s">
        <v>619</v>
      </c>
      <c r="B151" t="s">
        <v>1330</v>
      </c>
      <c r="C151">
        <v>5.0999999999999997E-2</v>
      </c>
      <c r="D151" s="3" t="s">
        <v>6</v>
      </c>
      <c r="E151" s="3" t="s">
        <v>7</v>
      </c>
      <c r="F151" t="s">
        <v>807</v>
      </c>
      <c r="H151" t="s">
        <v>697</v>
      </c>
      <c r="I151" t="s">
        <v>697</v>
      </c>
      <c r="J151" t="s">
        <v>697</v>
      </c>
      <c r="K151" t="s">
        <v>697</v>
      </c>
      <c r="L151">
        <v>-0.85699999999999998</v>
      </c>
      <c r="M151">
        <v>0.35787999999999998</v>
      </c>
      <c r="N151">
        <v>-0.63300000000000001</v>
      </c>
      <c r="O151">
        <v>0.49562</v>
      </c>
      <c r="P151">
        <v>-0.29099999999999998</v>
      </c>
      <c r="Q151">
        <v>0.76071999999999995</v>
      </c>
      <c r="R151">
        <v>-1.9E-2</v>
      </c>
      <c r="S151">
        <v>0.81371000000000004</v>
      </c>
      <c r="T151">
        <v>-5.0000000000000001E-3</v>
      </c>
      <c r="U151">
        <v>0.93662999999999996</v>
      </c>
      <c r="V151">
        <v>-2.4E-2</v>
      </c>
      <c r="W151">
        <v>0.73306000000000004</v>
      </c>
    </row>
    <row r="152" spans="1:23" x14ac:dyDescent="0.2">
      <c r="A152" t="s">
        <v>620</v>
      </c>
      <c r="B152" t="s">
        <v>1331</v>
      </c>
      <c r="C152">
        <v>0.17699999999999999</v>
      </c>
      <c r="D152" s="3" t="s">
        <v>10</v>
      </c>
      <c r="E152" s="3" t="s">
        <v>9</v>
      </c>
      <c r="F152" t="s">
        <v>807</v>
      </c>
      <c r="H152" t="s">
        <v>697</v>
      </c>
      <c r="I152" t="s">
        <v>697</v>
      </c>
      <c r="J152" t="s">
        <v>697</v>
      </c>
      <c r="K152" t="s">
        <v>697</v>
      </c>
      <c r="L152">
        <v>-0.48099999999999998</v>
      </c>
      <c r="M152">
        <v>0.38677</v>
      </c>
      <c r="N152">
        <v>-0.11700000000000001</v>
      </c>
      <c r="O152">
        <v>0.83204</v>
      </c>
      <c r="P152">
        <v>0.23200000000000001</v>
      </c>
      <c r="Q152">
        <v>0.67871000000000004</v>
      </c>
      <c r="R152">
        <v>-8.9999999999999993E-3</v>
      </c>
      <c r="S152">
        <v>0.83730000000000004</v>
      </c>
      <c r="T152">
        <v>-1.2999999999999999E-2</v>
      </c>
      <c r="U152">
        <v>0.74138999999999999</v>
      </c>
      <c r="V152">
        <v>-3.5000000000000003E-2</v>
      </c>
      <c r="W152">
        <v>0.39047999999999999</v>
      </c>
    </row>
    <row r="153" spans="1:23" x14ac:dyDescent="0.2">
      <c r="A153" t="s">
        <v>621</v>
      </c>
      <c r="B153" t="s">
        <v>1332</v>
      </c>
      <c r="C153">
        <v>2E-3</v>
      </c>
      <c r="D153" s="3" t="s">
        <v>7</v>
      </c>
      <c r="E153" s="3" t="s">
        <v>6</v>
      </c>
      <c r="F153" t="s">
        <v>807</v>
      </c>
      <c r="H153" t="s">
        <v>697</v>
      </c>
      <c r="I153" t="s">
        <v>697</v>
      </c>
      <c r="J153" t="s">
        <v>697</v>
      </c>
      <c r="K153" t="s">
        <v>697</v>
      </c>
      <c r="L153">
        <v>3.988</v>
      </c>
      <c r="M153">
        <v>0.38236999999999999</v>
      </c>
      <c r="N153">
        <v>2.0510000000000002</v>
      </c>
      <c r="O153">
        <v>0.65578999999999998</v>
      </c>
      <c r="P153">
        <v>0.189</v>
      </c>
      <c r="Q153">
        <v>0.96650000000000003</v>
      </c>
      <c r="R153">
        <v>-0.36699999999999999</v>
      </c>
      <c r="S153">
        <v>0.31047999999999998</v>
      </c>
      <c r="T153">
        <v>0.16300000000000001</v>
      </c>
      <c r="U153">
        <v>0.60590999999999995</v>
      </c>
      <c r="V153">
        <v>-0.29299999999999998</v>
      </c>
      <c r="W153">
        <v>0.36853000000000002</v>
      </c>
    </row>
    <row r="154" spans="1:23" x14ac:dyDescent="0.2">
      <c r="A154" t="s">
        <v>622</v>
      </c>
      <c r="B154" t="s">
        <v>1333</v>
      </c>
      <c r="C154">
        <v>2E-3</v>
      </c>
      <c r="D154" s="3" t="s">
        <v>7</v>
      </c>
      <c r="E154" s="3" t="s">
        <v>6</v>
      </c>
      <c r="F154" t="s">
        <v>807</v>
      </c>
      <c r="H154" t="s">
        <v>697</v>
      </c>
      <c r="I154" t="s">
        <v>697</v>
      </c>
      <c r="J154" t="s">
        <v>697</v>
      </c>
      <c r="K154" t="s">
        <v>697</v>
      </c>
      <c r="L154">
        <v>-1.5109999999999999</v>
      </c>
      <c r="M154">
        <v>0.74529000000000001</v>
      </c>
      <c r="N154">
        <v>-1.35</v>
      </c>
      <c r="O154">
        <v>0.76976999999999995</v>
      </c>
      <c r="P154">
        <v>-3.6040000000000001</v>
      </c>
      <c r="Q154">
        <v>0.39906000000000003</v>
      </c>
      <c r="R154">
        <v>3.9E-2</v>
      </c>
      <c r="S154">
        <v>0.90586999999999995</v>
      </c>
      <c r="T154">
        <v>-0.51800000000000002</v>
      </c>
      <c r="U154">
        <v>9.4780000000000003E-2</v>
      </c>
      <c r="V154">
        <v>-0.251</v>
      </c>
      <c r="W154">
        <v>0.41161999999999999</v>
      </c>
    </row>
    <row r="155" spans="1:23" x14ac:dyDescent="0.2">
      <c r="A155" t="s">
        <v>623</v>
      </c>
      <c r="B155" t="s">
        <v>1334</v>
      </c>
      <c r="C155">
        <v>2E-3</v>
      </c>
      <c r="D155" s="3" t="s">
        <v>6</v>
      </c>
      <c r="E155" s="3" t="s">
        <v>9</v>
      </c>
      <c r="F155" t="s">
        <v>807</v>
      </c>
      <c r="H155" t="s">
        <v>697</v>
      </c>
      <c r="I155" t="s">
        <v>697</v>
      </c>
      <c r="J155" t="s">
        <v>697</v>
      </c>
      <c r="K155" t="s">
        <v>697</v>
      </c>
      <c r="L155">
        <v>-11.913</v>
      </c>
      <c r="M155">
        <v>1.379E-2</v>
      </c>
      <c r="N155">
        <v>-11.818</v>
      </c>
      <c r="O155">
        <v>1.6840000000000001E-2</v>
      </c>
      <c r="P155">
        <v>-5.4109999999999996</v>
      </c>
      <c r="Q155">
        <v>0.27554000000000001</v>
      </c>
      <c r="R155">
        <v>-9.2999999999999999E-2</v>
      </c>
      <c r="S155">
        <v>0.82438</v>
      </c>
      <c r="T155">
        <v>-0.36199999999999999</v>
      </c>
      <c r="U155">
        <v>0.31323000000000001</v>
      </c>
      <c r="V155">
        <v>-0.47499999999999998</v>
      </c>
      <c r="W155">
        <v>0.19633</v>
      </c>
    </row>
    <row r="156" spans="1:23" x14ac:dyDescent="0.2">
      <c r="A156" t="s">
        <v>624</v>
      </c>
      <c r="B156" t="s">
        <v>1335</v>
      </c>
      <c r="C156">
        <v>7.0000000000000007E-2</v>
      </c>
      <c r="D156" s="3" t="s">
        <v>9</v>
      </c>
      <c r="E156" s="3" t="s">
        <v>10</v>
      </c>
      <c r="F156" t="s">
        <v>807</v>
      </c>
      <c r="H156" t="s">
        <v>697</v>
      </c>
      <c r="I156" t="s">
        <v>697</v>
      </c>
      <c r="J156" t="s">
        <v>697</v>
      </c>
      <c r="K156" t="s">
        <v>697</v>
      </c>
      <c r="L156">
        <v>2.3E-2</v>
      </c>
      <c r="M156">
        <v>0.97823000000000004</v>
      </c>
      <c r="N156">
        <v>1.3120000000000001</v>
      </c>
      <c r="O156">
        <v>0.11669</v>
      </c>
      <c r="P156">
        <v>1.5740000000000001</v>
      </c>
      <c r="Q156">
        <v>6.3140000000000002E-2</v>
      </c>
      <c r="R156">
        <v>6.5000000000000002E-2</v>
      </c>
      <c r="S156">
        <v>0.35965000000000003</v>
      </c>
      <c r="T156">
        <v>8.5999999999999993E-2</v>
      </c>
      <c r="U156">
        <v>0.15892000000000001</v>
      </c>
      <c r="V156">
        <v>-2.1999999999999999E-2</v>
      </c>
      <c r="W156">
        <v>0.72084000000000004</v>
      </c>
    </row>
    <row r="157" spans="1:23" x14ac:dyDescent="0.2">
      <c r="A157" t="s">
        <v>625</v>
      </c>
      <c r="B157" t="s">
        <v>1336</v>
      </c>
      <c r="C157">
        <v>2E-3</v>
      </c>
      <c r="D157" s="3" t="s">
        <v>10</v>
      </c>
      <c r="E157" s="3" t="s">
        <v>9</v>
      </c>
      <c r="F157" t="s">
        <v>807</v>
      </c>
      <c r="H157" t="s">
        <v>697</v>
      </c>
      <c r="I157" t="s">
        <v>697</v>
      </c>
      <c r="J157" t="s">
        <v>697</v>
      </c>
      <c r="K157" t="s">
        <v>697</v>
      </c>
      <c r="L157">
        <v>-1.53</v>
      </c>
      <c r="M157">
        <v>0.74214000000000002</v>
      </c>
      <c r="N157">
        <v>-1.4359999999999999</v>
      </c>
      <c r="O157">
        <v>0.75566</v>
      </c>
      <c r="P157">
        <v>-3.6240000000000001</v>
      </c>
      <c r="Q157">
        <v>0.39645000000000002</v>
      </c>
      <c r="R157">
        <v>3.7999999999999999E-2</v>
      </c>
      <c r="S157">
        <v>0.90795000000000003</v>
      </c>
      <c r="T157">
        <v>-0.52</v>
      </c>
      <c r="U157">
        <v>9.3689999999999996E-2</v>
      </c>
      <c r="V157">
        <v>-0.253</v>
      </c>
      <c r="W157">
        <v>0.40862999999999999</v>
      </c>
    </row>
    <row r="158" spans="1:23" x14ac:dyDescent="0.2">
      <c r="A158" t="s">
        <v>626</v>
      </c>
      <c r="B158" t="s">
        <v>1337</v>
      </c>
      <c r="C158">
        <v>1E-3</v>
      </c>
      <c r="D158" s="3" t="s">
        <v>6</v>
      </c>
      <c r="E158" s="3" t="s">
        <v>10</v>
      </c>
      <c r="F158" t="s">
        <v>807</v>
      </c>
      <c r="H158" t="s">
        <v>697</v>
      </c>
      <c r="I158" t="s">
        <v>697</v>
      </c>
      <c r="J158" t="s">
        <v>697</v>
      </c>
      <c r="K158" t="s">
        <v>697</v>
      </c>
      <c r="L158">
        <v>-1.609</v>
      </c>
      <c r="M158">
        <v>0.81605000000000005</v>
      </c>
      <c r="N158">
        <v>-1.42</v>
      </c>
      <c r="O158">
        <v>0.83587</v>
      </c>
      <c r="P158">
        <v>-5.649</v>
      </c>
      <c r="Q158">
        <v>0.39987</v>
      </c>
      <c r="R158">
        <v>-0.26700000000000002</v>
      </c>
      <c r="S158">
        <v>0.61331000000000002</v>
      </c>
      <c r="T158">
        <v>-0.52800000000000002</v>
      </c>
      <c r="U158">
        <v>0.32247999999999999</v>
      </c>
      <c r="V158">
        <v>-7.0000000000000007E-2</v>
      </c>
      <c r="W158">
        <v>0.88405</v>
      </c>
    </row>
    <row r="159" spans="1:23" x14ac:dyDescent="0.2">
      <c r="A159" t="s">
        <v>627</v>
      </c>
      <c r="B159" t="s">
        <v>1338</v>
      </c>
      <c r="C159">
        <v>6.2E-2</v>
      </c>
      <c r="D159" s="3" t="s">
        <v>6</v>
      </c>
      <c r="E159" s="3" t="s">
        <v>7</v>
      </c>
      <c r="F159" t="s">
        <v>807</v>
      </c>
      <c r="G159" t="s">
        <v>699</v>
      </c>
      <c r="H159" t="s">
        <v>697</v>
      </c>
      <c r="I159" t="s">
        <v>697</v>
      </c>
      <c r="J159" t="s">
        <v>697</v>
      </c>
      <c r="K159" t="s">
        <v>697</v>
      </c>
      <c r="L159">
        <v>0.77900000000000003</v>
      </c>
      <c r="M159">
        <v>0.37880000000000003</v>
      </c>
      <c r="N159">
        <v>1.8440000000000001</v>
      </c>
      <c r="O159">
        <v>3.721E-2</v>
      </c>
      <c r="P159">
        <v>2.1259999999999999</v>
      </c>
      <c r="Q159">
        <v>1.7389999999999999E-2</v>
      </c>
      <c r="R159">
        <v>8.5000000000000006E-2</v>
      </c>
      <c r="S159">
        <v>0.25226999999999999</v>
      </c>
      <c r="T159">
        <v>0.109</v>
      </c>
      <c r="U159">
        <v>8.9099999999999999E-2</v>
      </c>
      <c r="V159">
        <v>-6.0000000000000001E-3</v>
      </c>
      <c r="W159">
        <v>0.92730999999999997</v>
      </c>
    </row>
    <row r="160" spans="1:23" x14ac:dyDescent="0.2">
      <c r="A160" t="s">
        <v>628</v>
      </c>
      <c r="B160" t="s">
        <v>1339</v>
      </c>
      <c r="C160">
        <v>0.11</v>
      </c>
      <c r="D160" s="3" t="s">
        <v>6</v>
      </c>
      <c r="E160" s="3" t="s">
        <v>7</v>
      </c>
      <c r="F160" t="s">
        <v>807</v>
      </c>
      <c r="G160" t="s">
        <v>699</v>
      </c>
      <c r="H160" t="s">
        <v>697</v>
      </c>
      <c r="I160" t="s">
        <v>697</v>
      </c>
      <c r="J160" t="s">
        <v>697</v>
      </c>
      <c r="K160" t="s">
        <v>697</v>
      </c>
      <c r="L160">
        <v>-0.77200000000000002</v>
      </c>
      <c r="M160">
        <v>0.24540000000000001</v>
      </c>
      <c r="N160">
        <v>-0.93500000000000005</v>
      </c>
      <c r="O160">
        <v>0.15711</v>
      </c>
      <c r="P160">
        <v>-0.85399999999999998</v>
      </c>
      <c r="Q160">
        <v>0.19814999999999999</v>
      </c>
      <c r="R160">
        <v>-0.06</v>
      </c>
      <c r="S160">
        <v>0.27071000000000001</v>
      </c>
      <c r="T160">
        <v>-8.8999999999999996E-2</v>
      </c>
      <c r="U160">
        <v>5.9709999999999999E-2</v>
      </c>
      <c r="V160">
        <v>-0.05</v>
      </c>
      <c r="W160">
        <v>0.29171999999999998</v>
      </c>
    </row>
    <row r="161" spans="1:23" x14ac:dyDescent="0.2">
      <c r="A161" t="s">
        <v>629</v>
      </c>
      <c r="B161" t="s">
        <v>1340</v>
      </c>
      <c r="C161">
        <v>0.108</v>
      </c>
      <c r="D161" s="3" t="s">
        <v>10</v>
      </c>
      <c r="E161" s="3" t="s">
        <v>9</v>
      </c>
      <c r="F161" t="s">
        <v>807</v>
      </c>
      <c r="G161" t="s">
        <v>699</v>
      </c>
      <c r="H161" t="s">
        <v>697</v>
      </c>
      <c r="I161" t="s">
        <v>697</v>
      </c>
      <c r="J161" t="s">
        <v>697</v>
      </c>
      <c r="K161" t="s">
        <v>697</v>
      </c>
      <c r="L161">
        <v>-0.75600000000000001</v>
      </c>
      <c r="M161">
        <v>0.25979000000000002</v>
      </c>
      <c r="N161">
        <v>-0.92400000000000004</v>
      </c>
      <c r="O161">
        <v>0.16614000000000001</v>
      </c>
      <c r="P161">
        <v>-0.78600000000000003</v>
      </c>
      <c r="Q161">
        <v>0.24196000000000001</v>
      </c>
      <c r="R161">
        <v>-6.2E-2</v>
      </c>
      <c r="S161">
        <v>0.25536999999999999</v>
      </c>
      <c r="T161">
        <v>-7.8E-2</v>
      </c>
      <c r="U161">
        <v>9.9650000000000002E-2</v>
      </c>
      <c r="V161">
        <v>-4.4999999999999998E-2</v>
      </c>
      <c r="W161">
        <v>0.34828999999999999</v>
      </c>
    </row>
    <row r="162" spans="1:23" x14ac:dyDescent="0.2">
      <c r="A162" t="s">
        <v>630</v>
      </c>
      <c r="B162" t="s">
        <v>1341</v>
      </c>
      <c r="C162">
        <v>1E-3</v>
      </c>
      <c r="D162" s="3" t="s">
        <v>7</v>
      </c>
      <c r="E162" s="3" t="s">
        <v>6</v>
      </c>
      <c r="F162" t="s">
        <v>807</v>
      </c>
      <c r="G162" t="s">
        <v>699</v>
      </c>
      <c r="H162" t="s">
        <v>697</v>
      </c>
      <c r="I162" t="s">
        <v>697</v>
      </c>
      <c r="J162" t="s">
        <v>697</v>
      </c>
      <c r="K162" t="s">
        <v>697</v>
      </c>
      <c r="L162">
        <v>-1.5840000000000001</v>
      </c>
      <c r="M162">
        <v>0.81882999999999995</v>
      </c>
      <c r="N162">
        <v>-1.401</v>
      </c>
      <c r="O162">
        <v>0.83809</v>
      </c>
      <c r="P162">
        <v>-5.6379999999999999</v>
      </c>
      <c r="Q162">
        <v>0.40077000000000002</v>
      </c>
      <c r="R162">
        <v>-0.26600000000000001</v>
      </c>
      <c r="S162">
        <v>0.61553999999999998</v>
      </c>
      <c r="T162">
        <v>-0.52800000000000002</v>
      </c>
      <c r="U162">
        <v>0.32291999999999998</v>
      </c>
      <c r="V162">
        <v>-6.8000000000000005E-2</v>
      </c>
      <c r="W162">
        <v>0.88654999999999995</v>
      </c>
    </row>
    <row r="163" spans="1:23" x14ac:dyDescent="0.2">
      <c r="A163" t="s">
        <v>631</v>
      </c>
      <c r="B163" t="s">
        <v>1342</v>
      </c>
      <c r="C163">
        <v>0.108</v>
      </c>
      <c r="D163" s="3" t="s">
        <v>7</v>
      </c>
      <c r="E163" s="3" t="s">
        <v>6</v>
      </c>
      <c r="F163" t="s">
        <v>807</v>
      </c>
      <c r="G163" t="s">
        <v>699</v>
      </c>
      <c r="H163" t="s">
        <v>697</v>
      </c>
      <c r="I163" t="s">
        <v>697</v>
      </c>
      <c r="J163" t="s">
        <v>697</v>
      </c>
      <c r="K163" t="s">
        <v>697</v>
      </c>
      <c r="L163">
        <v>-0.61599999999999999</v>
      </c>
      <c r="M163">
        <v>0.37639</v>
      </c>
      <c r="N163">
        <v>-0.68</v>
      </c>
      <c r="O163">
        <v>0.32463999999999998</v>
      </c>
      <c r="P163">
        <v>-0.82899999999999996</v>
      </c>
      <c r="Q163">
        <v>0.23191000000000001</v>
      </c>
      <c r="R163">
        <v>-0.06</v>
      </c>
      <c r="S163">
        <v>0.28971999999999998</v>
      </c>
      <c r="T163">
        <v>-6.8000000000000005E-2</v>
      </c>
      <c r="U163">
        <v>0.16481999999999999</v>
      </c>
      <c r="V163">
        <v>-3.6999999999999998E-2</v>
      </c>
      <c r="W163">
        <v>0.45323000000000002</v>
      </c>
    </row>
    <row r="164" spans="1:23" x14ac:dyDescent="0.2">
      <c r="A164" t="s">
        <v>632</v>
      </c>
      <c r="B164" t="s">
        <v>1343</v>
      </c>
      <c r="C164">
        <v>5.0999999999999997E-2</v>
      </c>
      <c r="D164" s="3" t="s">
        <v>9</v>
      </c>
      <c r="E164" s="3" t="s">
        <v>10</v>
      </c>
      <c r="F164" t="s">
        <v>807</v>
      </c>
      <c r="H164" t="s">
        <v>697</v>
      </c>
      <c r="I164" t="s">
        <v>697</v>
      </c>
      <c r="J164" t="s">
        <v>697</v>
      </c>
      <c r="K164" t="s">
        <v>697</v>
      </c>
      <c r="L164">
        <v>-0.85699999999999998</v>
      </c>
      <c r="M164">
        <v>0.35735</v>
      </c>
      <c r="N164">
        <v>-0.64300000000000002</v>
      </c>
      <c r="O164">
        <v>0.48914999999999997</v>
      </c>
      <c r="P164">
        <v>-0.33300000000000002</v>
      </c>
      <c r="Q164">
        <v>0.72687000000000002</v>
      </c>
      <c r="R164">
        <v>-2.4E-2</v>
      </c>
      <c r="S164">
        <v>0.75851999999999997</v>
      </c>
      <c r="T164">
        <v>-7.0000000000000001E-3</v>
      </c>
      <c r="U164">
        <v>0.91671000000000002</v>
      </c>
      <c r="V164">
        <v>-1.7000000000000001E-2</v>
      </c>
      <c r="W164">
        <v>0.80235000000000001</v>
      </c>
    </row>
    <row r="165" spans="1:23" x14ac:dyDescent="0.2">
      <c r="A165" t="s">
        <v>633</v>
      </c>
      <c r="B165" t="s">
        <v>1344</v>
      </c>
      <c r="C165">
        <v>0.26100000000000001</v>
      </c>
      <c r="D165" s="3" t="s">
        <v>10</v>
      </c>
      <c r="E165" s="3" t="s">
        <v>9</v>
      </c>
      <c r="F165" t="s">
        <v>807</v>
      </c>
      <c r="H165" t="s">
        <v>697</v>
      </c>
      <c r="I165" t="s">
        <v>697</v>
      </c>
      <c r="J165" t="s">
        <v>697</v>
      </c>
      <c r="K165" t="s">
        <v>697</v>
      </c>
      <c r="L165">
        <v>-0.105</v>
      </c>
      <c r="M165">
        <v>0.82355999999999996</v>
      </c>
      <c r="N165">
        <v>-0.254</v>
      </c>
      <c r="O165">
        <v>0.58892999999999995</v>
      </c>
      <c r="P165">
        <v>-0.67</v>
      </c>
      <c r="Q165">
        <v>0.15698000000000001</v>
      </c>
      <c r="R165">
        <v>-2.5000000000000001E-2</v>
      </c>
      <c r="S165">
        <v>0.52241000000000004</v>
      </c>
      <c r="T165">
        <v>-1.2999999999999999E-2</v>
      </c>
      <c r="U165">
        <v>0.70392999999999994</v>
      </c>
      <c r="V165">
        <v>2.1999999999999999E-2</v>
      </c>
      <c r="W165">
        <v>0.51853000000000005</v>
      </c>
    </row>
    <row r="166" spans="1:23" x14ac:dyDescent="0.2">
      <c r="A166" t="s">
        <v>634</v>
      </c>
      <c r="B166" t="s">
        <v>1345</v>
      </c>
      <c r="C166">
        <v>2E-3</v>
      </c>
      <c r="D166" s="3" t="s">
        <v>10</v>
      </c>
      <c r="E166" s="3" t="s">
        <v>7</v>
      </c>
      <c r="F166" t="s">
        <v>807</v>
      </c>
      <c r="H166" t="s">
        <v>697</v>
      </c>
      <c r="I166" t="s">
        <v>697</v>
      </c>
      <c r="J166" t="s">
        <v>697</v>
      </c>
      <c r="K166" t="s">
        <v>697</v>
      </c>
      <c r="L166">
        <v>-1.504</v>
      </c>
      <c r="M166">
        <v>0.74639</v>
      </c>
      <c r="N166">
        <v>-1.415</v>
      </c>
      <c r="O166">
        <v>0.75905999999999996</v>
      </c>
      <c r="P166">
        <v>-3.6139999999999999</v>
      </c>
      <c r="Q166">
        <v>0.39778000000000002</v>
      </c>
      <c r="R166">
        <v>0.04</v>
      </c>
      <c r="S166">
        <v>0.90429999999999999</v>
      </c>
      <c r="T166">
        <v>-0.51900000000000002</v>
      </c>
      <c r="U166">
        <v>9.3990000000000004E-2</v>
      </c>
      <c r="V166">
        <v>-0.251</v>
      </c>
      <c r="W166">
        <v>0.41132000000000002</v>
      </c>
    </row>
    <row r="167" spans="1:23" x14ac:dyDescent="0.2">
      <c r="A167" t="s">
        <v>635</v>
      </c>
      <c r="B167" t="s">
        <v>1346</v>
      </c>
      <c r="C167">
        <v>0.442</v>
      </c>
      <c r="D167" s="3" t="s">
        <v>7</v>
      </c>
      <c r="E167" s="3" t="s">
        <v>6</v>
      </c>
      <c r="F167" t="s">
        <v>807</v>
      </c>
      <c r="H167" t="s">
        <v>697</v>
      </c>
      <c r="I167" t="s">
        <v>697</v>
      </c>
      <c r="J167" t="s">
        <v>697</v>
      </c>
      <c r="K167" t="s">
        <v>697</v>
      </c>
      <c r="L167">
        <v>-0.41099999999999998</v>
      </c>
      <c r="M167">
        <v>0.33112000000000003</v>
      </c>
      <c r="N167">
        <v>-0.251</v>
      </c>
      <c r="O167">
        <v>0.55256000000000005</v>
      </c>
      <c r="P167">
        <v>-0.5</v>
      </c>
      <c r="Q167">
        <v>0.23965</v>
      </c>
      <c r="R167">
        <v>-3.3000000000000002E-2</v>
      </c>
      <c r="S167">
        <v>0.34423999999999999</v>
      </c>
      <c r="T167">
        <v>-2.1999999999999999E-2</v>
      </c>
      <c r="U167">
        <v>0.46999000000000002</v>
      </c>
      <c r="V167">
        <v>-6.0000000000000001E-3</v>
      </c>
      <c r="W167">
        <v>0.85241</v>
      </c>
    </row>
    <row r="168" spans="1:23" x14ac:dyDescent="0.2">
      <c r="A168" t="s">
        <v>636</v>
      </c>
      <c r="B168" t="s">
        <v>1347</v>
      </c>
      <c r="C168">
        <v>0.17699999999999999</v>
      </c>
      <c r="D168" s="3" t="s">
        <v>10</v>
      </c>
      <c r="E168" s="3" t="s">
        <v>9</v>
      </c>
      <c r="F168" t="s">
        <v>807</v>
      </c>
      <c r="H168" t="s">
        <v>697</v>
      </c>
      <c r="I168" t="s">
        <v>697</v>
      </c>
      <c r="J168" t="s">
        <v>697</v>
      </c>
      <c r="K168" t="s">
        <v>697</v>
      </c>
      <c r="L168">
        <v>-0.48299999999999998</v>
      </c>
      <c r="M168">
        <v>0.38284000000000001</v>
      </c>
      <c r="N168">
        <v>-0.04</v>
      </c>
      <c r="O168">
        <v>0.94186999999999999</v>
      </c>
      <c r="P168">
        <v>0.20200000000000001</v>
      </c>
      <c r="Q168">
        <v>0.71758999999999995</v>
      </c>
      <c r="R168">
        <v>-1.7000000000000001E-2</v>
      </c>
      <c r="S168">
        <v>0.71013000000000004</v>
      </c>
      <c r="T168">
        <v>-8.9999999999999993E-3</v>
      </c>
      <c r="U168">
        <v>0.81142000000000003</v>
      </c>
      <c r="V168">
        <v>-3.6999999999999998E-2</v>
      </c>
      <c r="W168">
        <v>0.36460999999999999</v>
      </c>
    </row>
    <row r="169" spans="1:23" x14ac:dyDescent="0.2">
      <c r="A169" t="s">
        <v>637</v>
      </c>
      <c r="B169" t="s">
        <v>1348</v>
      </c>
      <c r="C169">
        <v>0.108</v>
      </c>
      <c r="D169" s="3" t="s">
        <v>9</v>
      </c>
      <c r="E169" s="3" t="s">
        <v>7</v>
      </c>
      <c r="F169" t="s">
        <v>807</v>
      </c>
      <c r="H169" t="s">
        <v>697</v>
      </c>
      <c r="I169" t="s">
        <v>697</v>
      </c>
      <c r="J169" t="s">
        <v>697</v>
      </c>
      <c r="K169" t="s">
        <v>697</v>
      </c>
      <c r="L169">
        <v>-0.751</v>
      </c>
      <c r="M169">
        <v>0.26346000000000003</v>
      </c>
      <c r="N169">
        <v>-0.92400000000000004</v>
      </c>
      <c r="O169">
        <v>0.16622999999999999</v>
      </c>
      <c r="P169">
        <v>-0.77700000000000002</v>
      </c>
      <c r="Q169">
        <v>0.24734999999999999</v>
      </c>
      <c r="R169">
        <v>-6.0999999999999999E-2</v>
      </c>
      <c r="S169">
        <v>0.26396999999999998</v>
      </c>
      <c r="T169">
        <v>-7.9000000000000001E-2</v>
      </c>
      <c r="U169">
        <v>9.5149999999999998E-2</v>
      </c>
      <c r="V169">
        <v>-4.5999999999999999E-2</v>
      </c>
      <c r="W169">
        <v>0.33812999999999999</v>
      </c>
    </row>
    <row r="170" spans="1:23" x14ac:dyDescent="0.2">
      <c r="A170" t="s">
        <v>638</v>
      </c>
      <c r="B170" t="s">
        <v>1349</v>
      </c>
      <c r="C170">
        <v>6.0999999999999999E-2</v>
      </c>
      <c r="D170" s="3" t="s">
        <v>9</v>
      </c>
      <c r="E170" s="3" t="s">
        <v>7</v>
      </c>
      <c r="F170" t="s">
        <v>807</v>
      </c>
      <c r="H170" t="s">
        <v>697</v>
      </c>
      <c r="I170" t="s">
        <v>697</v>
      </c>
      <c r="J170" t="s">
        <v>697</v>
      </c>
      <c r="K170" t="s">
        <v>697</v>
      </c>
      <c r="L170">
        <v>0.97399999999999998</v>
      </c>
      <c r="M170">
        <v>0.28414</v>
      </c>
      <c r="N170">
        <v>2.1469999999999998</v>
      </c>
      <c r="O170">
        <v>1.8100000000000002E-2</v>
      </c>
      <c r="P170">
        <v>2.335</v>
      </c>
      <c r="Q170">
        <v>1.074E-2</v>
      </c>
      <c r="R170">
        <v>8.7999999999999995E-2</v>
      </c>
      <c r="S170">
        <v>0.24626999999999999</v>
      </c>
      <c r="T170">
        <v>0.11600000000000001</v>
      </c>
      <c r="U170">
        <v>7.7149999999999996E-2</v>
      </c>
      <c r="V170">
        <v>-1E-3</v>
      </c>
      <c r="W170">
        <v>0.99372000000000005</v>
      </c>
    </row>
    <row r="171" spans="1:23" x14ac:dyDescent="0.2">
      <c r="A171" t="s">
        <v>639</v>
      </c>
      <c r="B171" t="s">
        <v>1350</v>
      </c>
      <c r="C171">
        <v>1E-3</v>
      </c>
      <c r="D171" s="3" t="s">
        <v>6</v>
      </c>
      <c r="E171" s="3" t="s">
        <v>7</v>
      </c>
      <c r="F171" t="s">
        <v>807</v>
      </c>
      <c r="H171" t="s">
        <v>697</v>
      </c>
      <c r="I171" t="s">
        <v>697</v>
      </c>
      <c r="J171" t="s">
        <v>697</v>
      </c>
      <c r="K171" t="s">
        <v>697</v>
      </c>
      <c r="L171">
        <v>2.9889999999999999</v>
      </c>
      <c r="M171">
        <v>0.62375999999999998</v>
      </c>
      <c r="N171">
        <v>5.4660000000000002</v>
      </c>
      <c r="O171">
        <v>0.37596000000000002</v>
      </c>
      <c r="P171">
        <v>7.2999999999999995E-2</v>
      </c>
      <c r="Q171">
        <v>0.99041000000000001</v>
      </c>
      <c r="R171">
        <v>6.2E-2</v>
      </c>
      <c r="S171">
        <v>0.90142</v>
      </c>
      <c r="T171">
        <v>0.34499999999999997</v>
      </c>
      <c r="U171">
        <v>0.42501</v>
      </c>
      <c r="V171">
        <v>0.60699999999999998</v>
      </c>
      <c r="W171">
        <v>0.17313999999999999</v>
      </c>
    </row>
    <row r="172" spans="1:23" x14ac:dyDescent="0.2">
      <c r="A172" t="s">
        <v>640</v>
      </c>
      <c r="B172" t="s">
        <v>1351</v>
      </c>
      <c r="C172">
        <v>1E-3</v>
      </c>
      <c r="D172" s="3" t="s">
        <v>6</v>
      </c>
      <c r="E172" s="3" t="s">
        <v>9</v>
      </c>
      <c r="F172" t="s">
        <v>807</v>
      </c>
      <c r="H172" t="s">
        <v>697</v>
      </c>
      <c r="I172" t="s">
        <v>697</v>
      </c>
      <c r="J172" t="s">
        <v>697</v>
      </c>
      <c r="K172" t="s">
        <v>697</v>
      </c>
      <c r="L172">
        <v>-1.5840000000000001</v>
      </c>
      <c r="M172">
        <v>0.81882999999999995</v>
      </c>
      <c r="N172">
        <v>-1.401</v>
      </c>
      <c r="O172">
        <v>0.83809</v>
      </c>
      <c r="P172">
        <v>-5.6379999999999999</v>
      </c>
      <c r="Q172">
        <v>0.40077000000000002</v>
      </c>
      <c r="R172">
        <v>-0.26600000000000001</v>
      </c>
      <c r="S172">
        <v>0.61553999999999998</v>
      </c>
      <c r="T172">
        <v>-0.52800000000000002</v>
      </c>
      <c r="U172">
        <v>0.32291999999999998</v>
      </c>
      <c r="V172">
        <v>-6.8000000000000005E-2</v>
      </c>
      <c r="W172">
        <v>0.88654999999999995</v>
      </c>
    </row>
    <row r="173" spans="1:23" x14ac:dyDescent="0.2">
      <c r="A173" t="s">
        <v>641</v>
      </c>
      <c r="B173" t="s">
        <v>1352</v>
      </c>
      <c r="C173">
        <v>3.0000000000000001E-3</v>
      </c>
      <c r="D173" s="3" t="s">
        <v>10</v>
      </c>
      <c r="E173" s="3" t="s">
        <v>9</v>
      </c>
      <c r="F173" t="s">
        <v>807</v>
      </c>
      <c r="G173" t="s">
        <v>699</v>
      </c>
      <c r="H173" t="s">
        <v>697</v>
      </c>
      <c r="I173" t="s">
        <v>697</v>
      </c>
      <c r="J173" t="s">
        <v>697</v>
      </c>
      <c r="K173" t="s">
        <v>697</v>
      </c>
      <c r="L173">
        <v>-1.84</v>
      </c>
      <c r="M173">
        <v>0.62761</v>
      </c>
      <c r="N173">
        <v>-8.7080000000000002</v>
      </c>
      <c r="O173">
        <v>2.1559999999999999E-2</v>
      </c>
      <c r="P173">
        <v>-7.8179999999999996</v>
      </c>
      <c r="Q173">
        <v>4.1360000000000001E-2</v>
      </c>
      <c r="R173">
        <v>-0.1</v>
      </c>
      <c r="S173">
        <v>0.75097000000000003</v>
      </c>
      <c r="T173">
        <v>-0.39800000000000002</v>
      </c>
      <c r="U173">
        <v>0.14430000000000001</v>
      </c>
      <c r="V173">
        <v>-0.42199999999999999</v>
      </c>
      <c r="W173">
        <v>0.12881999999999999</v>
      </c>
    </row>
    <row r="174" spans="1:23" x14ac:dyDescent="0.2">
      <c r="A174" t="s">
        <v>642</v>
      </c>
      <c r="B174" t="s">
        <v>1353</v>
      </c>
      <c r="C174">
        <v>0.11</v>
      </c>
      <c r="D174" s="3" t="s">
        <v>6</v>
      </c>
      <c r="E174" s="3" t="s">
        <v>7</v>
      </c>
      <c r="F174" t="s">
        <v>807</v>
      </c>
      <c r="H174" t="s">
        <v>697</v>
      </c>
      <c r="I174" t="s">
        <v>697</v>
      </c>
      <c r="J174" t="s">
        <v>697</v>
      </c>
      <c r="K174" t="s">
        <v>697</v>
      </c>
      <c r="L174">
        <v>-0.77200000000000002</v>
      </c>
      <c r="M174">
        <v>0.24540000000000001</v>
      </c>
      <c r="N174">
        <v>-0.93500000000000005</v>
      </c>
      <c r="O174">
        <v>0.15711</v>
      </c>
      <c r="P174">
        <v>-0.85399999999999998</v>
      </c>
      <c r="Q174">
        <v>0.19814999999999999</v>
      </c>
      <c r="R174">
        <v>-0.06</v>
      </c>
      <c r="S174">
        <v>0.27071000000000001</v>
      </c>
      <c r="T174">
        <v>-8.8999999999999996E-2</v>
      </c>
      <c r="U174">
        <v>5.9709999999999999E-2</v>
      </c>
      <c r="V174">
        <v>-0.05</v>
      </c>
      <c r="W174">
        <v>0.29171999999999998</v>
      </c>
    </row>
    <row r="175" spans="1:23" x14ac:dyDescent="0.2">
      <c r="A175" t="s">
        <v>643</v>
      </c>
      <c r="B175" t="s">
        <v>1354</v>
      </c>
      <c r="C175">
        <v>0.22</v>
      </c>
      <c r="D175" s="3" t="s">
        <v>7</v>
      </c>
      <c r="E175" s="3" t="s">
        <v>6</v>
      </c>
      <c r="F175" t="s">
        <v>807</v>
      </c>
      <c r="H175" t="s">
        <v>697</v>
      </c>
      <c r="I175" t="s">
        <v>697</v>
      </c>
      <c r="J175" t="s">
        <v>697</v>
      </c>
      <c r="K175" t="s">
        <v>697</v>
      </c>
      <c r="L175">
        <v>0.16</v>
      </c>
      <c r="M175">
        <v>0.75349999999999995</v>
      </c>
      <c r="N175">
        <v>-4.5999999999999999E-2</v>
      </c>
      <c r="O175">
        <v>0.92762</v>
      </c>
      <c r="P175">
        <v>-0.70599999999999996</v>
      </c>
      <c r="Q175">
        <v>0.16552</v>
      </c>
      <c r="R175">
        <v>-1.4E-2</v>
      </c>
      <c r="S175">
        <v>0.74643000000000004</v>
      </c>
      <c r="T175">
        <v>-1.4E-2</v>
      </c>
      <c r="U175">
        <v>0.69698000000000004</v>
      </c>
      <c r="V175">
        <v>3.9E-2</v>
      </c>
      <c r="W175">
        <v>0.29325000000000001</v>
      </c>
    </row>
  </sheetData>
  <sortState xmlns:xlrd2="http://schemas.microsoft.com/office/spreadsheetml/2017/richdata2" ref="A7:X208">
    <sortCondition ref="A5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40"/>
  <sheetViews>
    <sheetView tabSelected="1" topLeftCell="A2" zoomScale="98" zoomScaleNormal="98" workbookViewId="0">
      <pane ySplit="6" topLeftCell="A8" activePane="bottomLeft" state="frozen"/>
      <selection activeCell="A2" sqref="A2"/>
      <selection pane="bottomLeft" activeCell="G8" sqref="G8"/>
    </sheetView>
  </sheetViews>
  <sheetFormatPr baseColWidth="10" defaultColWidth="8.83203125" defaultRowHeight="15" x14ac:dyDescent="0.2"/>
  <cols>
    <col min="1" max="1" width="11.6640625" customWidth="1"/>
    <col min="2" max="2" width="11" customWidth="1"/>
    <col min="7" max="7" width="32.33203125" customWidth="1"/>
    <col min="10" max="10" width="26.5" customWidth="1"/>
    <col min="11" max="11" width="23.5" customWidth="1"/>
  </cols>
  <sheetData>
    <row r="1" spans="1:23" x14ac:dyDescent="0.2">
      <c r="A1" t="s">
        <v>1410</v>
      </c>
      <c r="F1" s="1"/>
    </row>
    <row r="2" spans="1:23" x14ac:dyDescent="0.2">
      <c r="A2" s="12" t="s">
        <v>1410</v>
      </c>
      <c r="F2" s="1"/>
    </row>
    <row r="3" spans="1:23" x14ac:dyDescent="0.2">
      <c r="A3" t="s">
        <v>1464</v>
      </c>
      <c r="F3" s="1"/>
    </row>
    <row r="4" spans="1:23" x14ac:dyDescent="0.2">
      <c r="A4" t="s">
        <v>1465</v>
      </c>
      <c r="F4" s="1"/>
    </row>
    <row r="5" spans="1:23" x14ac:dyDescent="0.2">
      <c r="F5" s="1"/>
    </row>
    <row r="6" spans="1:23" x14ac:dyDescent="0.2">
      <c r="A6" s="2" t="s">
        <v>1358</v>
      </c>
    </row>
    <row r="7" spans="1:23" x14ac:dyDescent="0.2">
      <c r="A7" t="s">
        <v>2</v>
      </c>
      <c r="B7" t="s">
        <v>687</v>
      </c>
      <c r="C7" t="s">
        <v>235</v>
      </c>
      <c r="D7" s="3" t="s">
        <v>3</v>
      </c>
      <c r="E7" s="3" t="s">
        <v>4</v>
      </c>
      <c r="F7" t="s">
        <v>688</v>
      </c>
      <c r="G7" t="s">
        <v>689</v>
      </c>
      <c r="H7" t="s">
        <v>690</v>
      </c>
      <c r="I7" t="s">
        <v>691</v>
      </c>
      <c r="J7" t="s">
        <v>692</v>
      </c>
      <c r="K7" t="s">
        <v>693</v>
      </c>
      <c r="L7" t="s">
        <v>0</v>
      </c>
      <c r="M7" t="s">
        <v>1</v>
      </c>
      <c r="N7" t="s">
        <v>1396</v>
      </c>
      <c r="O7" t="s">
        <v>1397</v>
      </c>
      <c r="P7" t="s">
        <v>1398</v>
      </c>
      <c r="Q7" t="s">
        <v>1399</v>
      </c>
      <c r="R7" t="s">
        <v>1400</v>
      </c>
      <c r="S7" t="s">
        <v>1401</v>
      </c>
      <c r="T7" t="s">
        <v>1402</v>
      </c>
      <c r="U7" t="s">
        <v>1403</v>
      </c>
      <c r="V7" t="s">
        <v>1404</v>
      </c>
      <c r="W7" t="s">
        <v>1405</v>
      </c>
    </row>
    <row r="8" spans="1:23" x14ac:dyDescent="0.2">
      <c r="A8" t="s">
        <v>644</v>
      </c>
      <c r="B8" t="s">
        <v>1355</v>
      </c>
      <c r="C8">
        <v>1.4E-2</v>
      </c>
      <c r="D8" s="3" t="s">
        <v>6</v>
      </c>
      <c r="E8" s="3" t="s">
        <v>9</v>
      </c>
      <c r="F8" t="s">
        <v>695</v>
      </c>
      <c r="H8" t="s">
        <v>697</v>
      </c>
      <c r="I8" t="s">
        <v>697</v>
      </c>
      <c r="J8" t="s">
        <v>697</v>
      </c>
      <c r="K8" t="s">
        <v>697</v>
      </c>
      <c r="L8">
        <v>0.64200000000000002</v>
      </c>
      <c r="M8">
        <v>0.72053</v>
      </c>
      <c r="N8">
        <v>1.419</v>
      </c>
      <c r="O8">
        <v>0.42738999999999999</v>
      </c>
      <c r="P8">
        <v>1.591</v>
      </c>
      <c r="Q8">
        <v>0.37286000000000002</v>
      </c>
      <c r="R8">
        <v>4.0000000000000001E-3</v>
      </c>
      <c r="S8">
        <v>0.97624999999999995</v>
      </c>
      <c r="T8">
        <v>-1.6E-2</v>
      </c>
      <c r="U8">
        <v>0.89778999999999998</v>
      </c>
      <c r="V8">
        <v>-0.124</v>
      </c>
      <c r="W8">
        <v>0.33544000000000002</v>
      </c>
    </row>
    <row r="9" spans="1:23" x14ac:dyDescent="0.2">
      <c r="A9" t="s">
        <v>645</v>
      </c>
      <c r="B9" t="s">
        <v>1356</v>
      </c>
      <c r="C9">
        <v>2E-3</v>
      </c>
      <c r="D9" s="3" t="s">
        <v>6</v>
      </c>
      <c r="E9" s="3" t="s">
        <v>10</v>
      </c>
      <c r="F9" t="s">
        <v>695</v>
      </c>
      <c r="H9" t="s">
        <v>697</v>
      </c>
      <c r="I9" t="s">
        <v>697</v>
      </c>
      <c r="J9" t="s">
        <v>697</v>
      </c>
      <c r="K9" t="s">
        <v>697</v>
      </c>
      <c r="L9">
        <v>-1.1819999999999999</v>
      </c>
      <c r="M9">
        <v>0.83245000000000002</v>
      </c>
      <c r="N9">
        <v>-3.593</v>
      </c>
      <c r="O9">
        <v>0.52707000000000004</v>
      </c>
      <c r="P9">
        <v>5.8639999999999999</v>
      </c>
      <c r="Q9">
        <v>0.27821000000000001</v>
      </c>
      <c r="R9">
        <v>-0.30499999999999999</v>
      </c>
      <c r="S9">
        <v>0.49167</v>
      </c>
      <c r="T9">
        <v>-0.56000000000000005</v>
      </c>
      <c r="U9">
        <v>0.14749999999999999</v>
      </c>
      <c r="V9">
        <v>-0.45700000000000002</v>
      </c>
      <c r="W9">
        <v>0.25714999999999999</v>
      </c>
    </row>
    <row r="10" spans="1:23" x14ac:dyDescent="0.2">
      <c r="A10" t="s">
        <v>646</v>
      </c>
      <c r="B10" t="s">
        <v>1357</v>
      </c>
      <c r="C10">
        <v>9.7000000000000003E-2</v>
      </c>
      <c r="D10" s="3" t="s">
        <v>7</v>
      </c>
      <c r="E10" s="3" t="s">
        <v>9</v>
      </c>
      <c r="F10" t="s">
        <v>716</v>
      </c>
      <c r="G10" t="s">
        <v>737</v>
      </c>
      <c r="H10" s="4" t="s">
        <v>719</v>
      </c>
      <c r="I10" t="s">
        <v>697</v>
      </c>
      <c r="J10" t="s">
        <v>1359</v>
      </c>
      <c r="K10" t="s">
        <v>783</v>
      </c>
      <c r="L10">
        <v>0.90300000000000002</v>
      </c>
      <c r="M10">
        <v>0.19216</v>
      </c>
      <c r="N10">
        <v>1.0549999999999999</v>
      </c>
      <c r="O10">
        <v>0.12789</v>
      </c>
      <c r="P10">
        <v>1.2190000000000001</v>
      </c>
      <c r="Q10">
        <v>8.2129999999999995E-2</v>
      </c>
      <c r="R10">
        <v>7.5999999999999998E-2</v>
      </c>
      <c r="S10">
        <v>0.18864</v>
      </c>
      <c r="T10">
        <v>7.1999999999999995E-2</v>
      </c>
      <c r="U10">
        <v>0.15046000000000001</v>
      </c>
      <c r="V10">
        <v>-1E-3</v>
      </c>
      <c r="W10">
        <v>0.98404999999999998</v>
      </c>
    </row>
    <row r="11" spans="1:23" x14ac:dyDescent="0.2">
      <c r="A11" t="s">
        <v>647</v>
      </c>
      <c r="B11" t="s">
        <v>1360</v>
      </c>
      <c r="C11">
        <v>0.10299999999999999</v>
      </c>
      <c r="D11" s="3" t="s">
        <v>10</v>
      </c>
      <c r="E11" s="3" t="s">
        <v>7</v>
      </c>
      <c r="F11" t="s">
        <v>716</v>
      </c>
      <c r="G11" t="s">
        <v>1361</v>
      </c>
      <c r="H11" s="4" t="s">
        <v>719</v>
      </c>
      <c r="I11" t="s">
        <v>697</v>
      </c>
      <c r="J11" t="s">
        <v>697</v>
      </c>
      <c r="K11" t="s">
        <v>697</v>
      </c>
      <c r="L11">
        <v>0.128</v>
      </c>
      <c r="M11">
        <v>0.85260000000000002</v>
      </c>
      <c r="N11">
        <v>0.86799999999999999</v>
      </c>
      <c r="O11">
        <v>0.20541000000000001</v>
      </c>
      <c r="P11">
        <v>0.58699999999999997</v>
      </c>
      <c r="Q11">
        <v>0.39338000000000001</v>
      </c>
      <c r="R11">
        <v>3.6999999999999998E-2</v>
      </c>
      <c r="S11">
        <v>0.51561999999999997</v>
      </c>
      <c r="T11">
        <v>2.1999999999999999E-2</v>
      </c>
      <c r="U11">
        <v>0.65229999999999999</v>
      </c>
      <c r="V11">
        <v>-0.02</v>
      </c>
      <c r="W11">
        <v>0.68323999999999996</v>
      </c>
    </row>
    <row r="12" spans="1:23" x14ac:dyDescent="0.2">
      <c r="A12" t="s">
        <v>648</v>
      </c>
      <c r="B12" t="s">
        <v>1362</v>
      </c>
      <c r="C12">
        <v>5.8000000000000003E-2</v>
      </c>
      <c r="D12" s="3" t="s">
        <v>10</v>
      </c>
      <c r="E12" s="3" t="s">
        <v>9</v>
      </c>
      <c r="F12" t="s">
        <v>744</v>
      </c>
      <c r="G12" t="s">
        <v>745</v>
      </c>
      <c r="H12" t="s">
        <v>697</v>
      </c>
      <c r="I12" s="4" t="s">
        <v>1363</v>
      </c>
      <c r="J12" t="s">
        <v>697</v>
      </c>
      <c r="K12" t="s">
        <v>697</v>
      </c>
      <c r="L12">
        <v>1.0720000000000001</v>
      </c>
      <c r="M12">
        <v>0.23124</v>
      </c>
      <c r="N12">
        <v>1.242</v>
      </c>
      <c r="O12">
        <v>0.16411999999999999</v>
      </c>
      <c r="P12">
        <v>1.0640000000000001</v>
      </c>
      <c r="Q12">
        <v>0.2369</v>
      </c>
      <c r="R12">
        <v>7.0999999999999994E-2</v>
      </c>
      <c r="S12">
        <v>0.33604000000000001</v>
      </c>
      <c r="T12">
        <v>6.6000000000000003E-2</v>
      </c>
      <c r="U12">
        <v>0.3019</v>
      </c>
      <c r="V12">
        <v>-5.8999999999999997E-2</v>
      </c>
      <c r="W12">
        <v>0.37212000000000001</v>
      </c>
    </row>
    <row r="13" spans="1:23" x14ac:dyDescent="0.2">
      <c r="A13" t="s">
        <v>649</v>
      </c>
      <c r="B13" t="s">
        <v>1364</v>
      </c>
      <c r="C13">
        <v>0.33600000000000002</v>
      </c>
      <c r="D13" s="3" t="s">
        <v>9</v>
      </c>
      <c r="E13" s="3" t="s">
        <v>10</v>
      </c>
      <c r="F13" t="s">
        <v>744</v>
      </c>
      <c r="G13" t="s">
        <v>745</v>
      </c>
      <c r="H13" t="s">
        <v>697</v>
      </c>
      <c r="I13" s="4" t="s">
        <v>749</v>
      </c>
      <c r="J13" t="s">
        <v>697</v>
      </c>
      <c r="K13" t="s">
        <v>697</v>
      </c>
      <c r="L13">
        <v>-0.18</v>
      </c>
      <c r="M13">
        <v>0.69066000000000005</v>
      </c>
      <c r="N13">
        <v>-0.80500000000000005</v>
      </c>
      <c r="O13">
        <v>7.2900000000000006E-2</v>
      </c>
      <c r="P13">
        <v>-0.29899999999999999</v>
      </c>
      <c r="Q13">
        <v>0.51012999999999997</v>
      </c>
      <c r="R13">
        <v>3.2000000000000001E-2</v>
      </c>
      <c r="S13">
        <v>0.39038</v>
      </c>
      <c r="T13">
        <v>-3.9E-2</v>
      </c>
      <c r="U13">
        <v>0.22686999999999999</v>
      </c>
      <c r="V13">
        <v>-2.4E-2</v>
      </c>
      <c r="W13">
        <v>0.46271000000000001</v>
      </c>
    </row>
    <row r="14" spans="1:23" x14ac:dyDescent="0.2">
      <c r="A14" t="s">
        <v>650</v>
      </c>
      <c r="B14" t="s">
        <v>1365</v>
      </c>
      <c r="C14">
        <v>6.0000000000000001E-3</v>
      </c>
      <c r="D14" s="3" t="s">
        <v>10</v>
      </c>
      <c r="E14" s="3" t="s">
        <v>9</v>
      </c>
      <c r="F14" t="s">
        <v>744</v>
      </c>
      <c r="G14" t="s">
        <v>745</v>
      </c>
      <c r="H14" t="s">
        <v>697</v>
      </c>
      <c r="I14" s="4" t="s">
        <v>749</v>
      </c>
      <c r="J14" t="s">
        <v>697</v>
      </c>
      <c r="K14" t="s">
        <v>697</v>
      </c>
      <c r="L14">
        <v>-2.6389999999999998</v>
      </c>
      <c r="M14">
        <v>0.30725000000000002</v>
      </c>
      <c r="N14">
        <v>-1.9430000000000001</v>
      </c>
      <c r="O14">
        <v>0.46338000000000001</v>
      </c>
      <c r="P14">
        <v>-4.6079999999999997</v>
      </c>
      <c r="Q14">
        <v>9.1649999999999995E-2</v>
      </c>
      <c r="R14">
        <v>-0.19400000000000001</v>
      </c>
      <c r="S14">
        <v>0.40476000000000001</v>
      </c>
      <c r="T14">
        <v>-0.16900000000000001</v>
      </c>
      <c r="U14">
        <v>0.38984999999999997</v>
      </c>
      <c r="V14">
        <v>-0.45800000000000002</v>
      </c>
      <c r="W14">
        <v>2.069E-2</v>
      </c>
    </row>
    <row r="15" spans="1:23" x14ac:dyDescent="0.2">
      <c r="A15" t="s">
        <v>651</v>
      </c>
      <c r="B15" t="s">
        <v>1366</v>
      </c>
      <c r="C15">
        <v>0.32600000000000001</v>
      </c>
      <c r="D15" s="3" t="s">
        <v>10</v>
      </c>
      <c r="E15" s="3" t="s">
        <v>9</v>
      </c>
      <c r="F15" t="s">
        <v>744</v>
      </c>
      <c r="G15" t="s">
        <v>745</v>
      </c>
      <c r="H15" t="s">
        <v>697</v>
      </c>
      <c r="I15" s="4" t="s">
        <v>774</v>
      </c>
      <c r="J15" t="s">
        <v>697</v>
      </c>
      <c r="K15" t="s">
        <v>697</v>
      </c>
      <c r="L15">
        <v>-5.7000000000000002E-2</v>
      </c>
      <c r="M15">
        <v>0.90566000000000002</v>
      </c>
      <c r="N15">
        <v>-0.88700000000000001</v>
      </c>
      <c r="O15">
        <v>6.5390000000000004E-2</v>
      </c>
      <c r="P15">
        <v>-0.14299999999999999</v>
      </c>
      <c r="Q15">
        <v>0.76995000000000002</v>
      </c>
      <c r="R15">
        <v>4.4999999999999998E-2</v>
      </c>
      <c r="S15">
        <v>0.26116</v>
      </c>
      <c r="T15">
        <v>-4.2999999999999997E-2</v>
      </c>
      <c r="U15">
        <v>0.21360000000000001</v>
      </c>
      <c r="V15">
        <v>-6.0000000000000001E-3</v>
      </c>
      <c r="W15">
        <v>0.87639</v>
      </c>
    </row>
    <row r="16" spans="1:23" x14ac:dyDescent="0.2">
      <c r="A16" t="s">
        <v>652</v>
      </c>
      <c r="B16" t="s">
        <v>1367</v>
      </c>
      <c r="C16">
        <v>8.6999999999999994E-2</v>
      </c>
      <c r="D16" s="3" t="s">
        <v>10</v>
      </c>
      <c r="E16" s="3" t="s">
        <v>9</v>
      </c>
      <c r="F16" t="s">
        <v>744</v>
      </c>
      <c r="G16" t="s">
        <v>745</v>
      </c>
      <c r="H16" t="s">
        <v>697</v>
      </c>
      <c r="I16" s="4" t="s">
        <v>774</v>
      </c>
      <c r="J16" t="s">
        <v>697</v>
      </c>
      <c r="K16" t="s">
        <v>697</v>
      </c>
      <c r="L16">
        <v>-0.24099999999999999</v>
      </c>
      <c r="M16">
        <v>0.76275000000000004</v>
      </c>
      <c r="N16">
        <v>0.28899999999999998</v>
      </c>
      <c r="O16">
        <v>0.71428999999999998</v>
      </c>
      <c r="P16">
        <v>0.123</v>
      </c>
      <c r="Q16">
        <v>0.87770999999999999</v>
      </c>
      <c r="R16">
        <v>3.1E-2</v>
      </c>
      <c r="S16">
        <v>0.63827999999999996</v>
      </c>
      <c r="T16">
        <v>1.7999999999999999E-2</v>
      </c>
      <c r="U16">
        <v>0.75380000000000003</v>
      </c>
      <c r="V16">
        <v>-5.0000000000000001E-3</v>
      </c>
      <c r="W16">
        <v>0.93120999999999998</v>
      </c>
    </row>
    <row r="17" spans="1:23" x14ac:dyDescent="0.2">
      <c r="A17" t="s">
        <v>653</v>
      </c>
      <c r="B17" t="s">
        <v>1368</v>
      </c>
      <c r="C17">
        <v>2E-3</v>
      </c>
      <c r="D17" s="3" t="s">
        <v>7</v>
      </c>
      <c r="E17" s="3" t="s">
        <v>6</v>
      </c>
      <c r="F17" t="s">
        <v>744</v>
      </c>
      <c r="G17" t="s">
        <v>745</v>
      </c>
      <c r="H17" t="s">
        <v>697</v>
      </c>
      <c r="I17" s="4" t="s">
        <v>774</v>
      </c>
      <c r="J17" t="s">
        <v>697</v>
      </c>
      <c r="K17" t="s">
        <v>697</v>
      </c>
      <c r="L17">
        <v>-5.1680000000000001</v>
      </c>
      <c r="M17">
        <v>0.26118999999999998</v>
      </c>
      <c r="N17">
        <v>1.982</v>
      </c>
      <c r="O17">
        <v>0.66917000000000004</v>
      </c>
      <c r="P17">
        <v>-3.6930000000000001</v>
      </c>
      <c r="Q17">
        <v>0.42118</v>
      </c>
      <c r="R17">
        <v>-0.27200000000000002</v>
      </c>
      <c r="S17">
        <v>0.47611999999999999</v>
      </c>
      <c r="T17">
        <v>-0.28000000000000003</v>
      </c>
      <c r="U17">
        <v>0.39479999999999998</v>
      </c>
      <c r="V17">
        <v>-0.215</v>
      </c>
      <c r="W17">
        <v>0.52542</v>
      </c>
    </row>
    <row r="18" spans="1:23" x14ac:dyDescent="0.2">
      <c r="A18" t="s">
        <v>654</v>
      </c>
      <c r="B18" t="s">
        <v>1369</v>
      </c>
      <c r="C18">
        <v>8.3000000000000004E-2</v>
      </c>
      <c r="D18" s="3" t="s">
        <v>7</v>
      </c>
      <c r="E18" s="3" t="s">
        <v>10</v>
      </c>
      <c r="F18" t="s">
        <v>744</v>
      </c>
      <c r="G18" t="s">
        <v>745</v>
      </c>
      <c r="H18" t="s">
        <v>697</v>
      </c>
      <c r="I18" s="4" t="s">
        <v>1215</v>
      </c>
      <c r="J18" t="s">
        <v>697</v>
      </c>
      <c r="K18" t="s">
        <v>697</v>
      </c>
      <c r="L18">
        <v>0.17699999999999999</v>
      </c>
      <c r="M18">
        <v>0.81506999999999996</v>
      </c>
      <c r="N18">
        <v>0.879</v>
      </c>
      <c r="O18">
        <v>0.24335999999999999</v>
      </c>
      <c r="P18">
        <v>0.442</v>
      </c>
      <c r="Q18">
        <v>0.55933999999999995</v>
      </c>
      <c r="R18">
        <v>2.7E-2</v>
      </c>
      <c r="S18">
        <v>0.66607000000000005</v>
      </c>
      <c r="T18">
        <v>2.8000000000000001E-2</v>
      </c>
      <c r="U18">
        <v>0.60640000000000005</v>
      </c>
      <c r="V18">
        <v>4.0000000000000001E-3</v>
      </c>
      <c r="W18">
        <v>0.93811</v>
      </c>
    </row>
    <row r="19" spans="1:23" x14ac:dyDescent="0.2">
      <c r="A19" t="s">
        <v>655</v>
      </c>
      <c r="B19" t="s">
        <v>1370</v>
      </c>
      <c r="C19">
        <v>3.9E-2</v>
      </c>
      <c r="D19" s="3" t="s">
        <v>6</v>
      </c>
      <c r="E19" s="3" t="s">
        <v>9</v>
      </c>
      <c r="F19" t="s">
        <v>744</v>
      </c>
      <c r="G19" t="s">
        <v>745</v>
      </c>
      <c r="H19" t="s">
        <v>697</v>
      </c>
      <c r="I19" s="4" t="s">
        <v>1215</v>
      </c>
      <c r="J19" t="s">
        <v>697</v>
      </c>
      <c r="K19" t="s">
        <v>697</v>
      </c>
      <c r="L19">
        <v>0.60499999999999998</v>
      </c>
      <c r="M19">
        <v>0.57343999999999995</v>
      </c>
      <c r="N19">
        <v>0.67200000000000004</v>
      </c>
      <c r="O19">
        <v>0.53278999999999999</v>
      </c>
      <c r="P19">
        <v>1.3460000000000001</v>
      </c>
      <c r="Q19">
        <v>0.22314000000000001</v>
      </c>
      <c r="R19">
        <v>6.7000000000000004E-2</v>
      </c>
      <c r="S19">
        <v>0.47000999999999998</v>
      </c>
      <c r="T19">
        <v>7.2999999999999995E-2</v>
      </c>
      <c r="U19">
        <v>0.35980000000000001</v>
      </c>
      <c r="V19">
        <v>6.8000000000000005E-2</v>
      </c>
      <c r="W19">
        <v>0.40009</v>
      </c>
    </row>
    <row r="20" spans="1:23" x14ac:dyDescent="0.2">
      <c r="A20" t="s">
        <v>656</v>
      </c>
      <c r="B20" t="s">
        <v>1371</v>
      </c>
      <c r="C20">
        <v>1E-3</v>
      </c>
      <c r="D20" s="3" t="s">
        <v>7</v>
      </c>
      <c r="E20" s="3" t="s">
        <v>6</v>
      </c>
      <c r="F20" t="s">
        <v>744</v>
      </c>
      <c r="G20" t="s">
        <v>745</v>
      </c>
      <c r="H20" t="s">
        <v>697</v>
      </c>
      <c r="I20" s="4" t="s">
        <v>1215</v>
      </c>
      <c r="J20" t="s">
        <v>697</v>
      </c>
      <c r="K20" t="s">
        <v>697</v>
      </c>
      <c r="L20">
        <v>2.536</v>
      </c>
      <c r="M20">
        <v>0.67727000000000004</v>
      </c>
      <c r="N20">
        <v>6.1070000000000002</v>
      </c>
      <c r="O20">
        <v>0.32258999999999999</v>
      </c>
      <c r="P20">
        <v>1.9079999999999999</v>
      </c>
      <c r="Q20">
        <v>0.75310999999999995</v>
      </c>
      <c r="R20">
        <v>0.40500000000000003</v>
      </c>
      <c r="S20">
        <v>0.41500999999999999</v>
      </c>
      <c r="T20">
        <v>0.314</v>
      </c>
      <c r="U20">
        <v>0.46779999999999999</v>
      </c>
      <c r="V20">
        <v>0.81</v>
      </c>
      <c r="W20">
        <v>6.9169999999999995E-2</v>
      </c>
    </row>
    <row r="21" spans="1:23" x14ac:dyDescent="0.2">
      <c r="A21" t="s">
        <v>657</v>
      </c>
      <c r="B21" t="s">
        <v>1372</v>
      </c>
      <c r="C21">
        <v>2E-3</v>
      </c>
      <c r="D21" s="3" t="s">
        <v>7</v>
      </c>
      <c r="E21" s="3" t="s">
        <v>6</v>
      </c>
      <c r="F21" t="s">
        <v>744</v>
      </c>
      <c r="G21" t="s">
        <v>745</v>
      </c>
      <c r="H21" t="s">
        <v>697</v>
      </c>
      <c r="I21" s="4" t="s">
        <v>1215</v>
      </c>
      <c r="J21" t="s">
        <v>697</v>
      </c>
      <c r="K21" t="s">
        <v>697</v>
      </c>
      <c r="L21">
        <v>-1.48</v>
      </c>
      <c r="M21">
        <v>0.73177000000000003</v>
      </c>
      <c r="N21">
        <v>2.0819999999999999</v>
      </c>
      <c r="O21">
        <v>0.62719999999999998</v>
      </c>
      <c r="P21">
        <v>-1.042</v>
      </c>
      <c r="Q21">
        <v>0.79710000000000003</v>
      </c>
      <c r="R21">
        <v>0.317</v>
      </c>
      <c r="S21">
        <v>0.32007000000000002</v>
      </c>
      <c r="T21">
        <v>0.157</v>
      </c>
      <c r="U21">
        <v>0.57816000000000001</v>
      </c>
      <c r="V21">
        <v>3.9E-2</v>
      </c>
      <c r="W21">
        <v>0.89261999999999997</v>
      </c>
    </row>
    <row r="22" spans="1:23" x14ac:dyDescent="0.2">
      <c r="A22" t="s">
        <v>658</v>
      </c>
      <c r="B22" t="s">
        <v>1411</v>
      </c>
      <c r="C22">
        <v>0.48599999999999999</v>
      </c>
      <c r="D22" s="3" t="s">
        <v>6</v>
      </c>
      <c r="E22" s="3" t="s">
        <v>7</v>
      </c>
      <c r="F22" t="s">
        <v>716</v>
      </c>
      <c r="G22" t="s">
        <v>737</v>
      </c>
      <c r="H22" s="4" t="s">
        <v>776</v>
      </c>
      <c r="I22" t="s">
        <v>697</v>
      </c>
      <c r="J22" t="s">
        <v>697</v>
      </c>
      <c r="K22" t="s">
        <v>697</v>
      </c>
      <c r="L22">
        <v>0.11899999999999999</v>
      </c>
      <c r="M22">
        <v>0.77849000000000002</v>
      </c>
      <c r="N22">
        <v>-0.10100000000000001</v>
      </c>
      <c r="O22">
        <v>0.81077999999999995</v>
      </c>
      <c r="P22">
        <v>0.20899999999999999</v>
      </c>
      <c r="Q22">
        <v>0.62405999999999995</v>
      </c>
      <c r="R22">
        <v>4.7E-2</v>
      </c>
      <c r="S22">
        <v>0.18165000000000001</v>
      </c>
      <c r="T22">
        <v>-1.7000000000000001E-2</v>
      </c>
      <c r="U22">
        <v>0.56696000000000002</v>
      </c>
      <c r="V22">
        <v>-3.4000000000000002E-2</v>
      </c>
      <c r="W22">
        <v>0.27107999999999999</v>
      </c>
    </row>
    <row r="23" spans="1:23" x14ac:dyDescent="0.2">
      <c r="A23" t="s">
        <v>659</v>
      </c>
      <c r="B23" t="s">
        <v>1373</v>
      </c>
      <c r="C23">
        <v>0.33700000000000002</v>
      </c>
      <c r="D23" s="3" t="s">
        <v>9</v>
      </c>
      <c r="E23" s="3" t="s">
        <v>6</v>
      </c>
      <c r="F23" t="s">
        <v>744</v>
      </c>
      <c r="G23" t="s">
        <v>745</v>
      </c>
      <c r="H23" t="s">
        <v>697</v>
      </c>
      <c r="I23" s="4" t="s">
        <v>778</v>
      </c>
      <c r="J23" t="s">
        <v>697</v>
      </c>
      <c r="K23" t="s">
        <v>697</v>
      </c>
      <c r="L23">
        <v>-0.124</v>
      </c>
      <c r="M23">
        <v>0.78393000000000002</v>
      </c>
      <c r="N23">
        <v>-0.878</v>
      </c>
      <c r="O23">
        <v>5.0500000000000003E-2</v>
      </c>
      <c r="P23">
        <v>-0.27500000000000002</v>
      </c>
      <c r="Q23">
        <v>0.54413</v>
      </c>
      <c r="R23">
        <v>3.4000000000000002E-2</v>
      </c>
      <c r="S23">
        <v>0.36181000000000002</v>
      </c>
      <c r="T23">
        <v>-3.5999999999999997E-2</v>
      </c>
      <c r="U23">
        <v>0.26047999999999999</v>
      </c>
      <c r="V23">
        <v>-1.4E-2</v>
      </c>
      <c r="W23">
        <v>0.67591000000000001</v>
      </c>
    </row>
    <row r="24" spans="1:23" x14ac:dyDescent="0.2">
      <c r="A24" t="s">
        <v>660</v>
      </c>
      <c r="B24" t="s">
        <v>1374</v>
      </c>
      <c r="C24">
        <v>6.0000000000000001E-3</v>
      </c>
      <c r="D24" s="3" t="s">
        <v>10</v>
      </c>
      <c r="E24" s="3" t="s">
        <v>6</v>
      </c>
      <c r="F24" t="s">
        <v>744</v>
      </c>
      <c r="G24" t="s">
        <v>745</v>
      </c>
      <c r="H24" t="s">
        <v>697</v>
      </c>
      <c r="I24" s="4" t="s">
        <v>778</v>
      </c>
      <c r="J24" t="s">
        <v>697</v>
      </c>
      <c r="K24" t="s">
        <v>697</v>
      </c>
      <c r="L24">
        <v>0.88700000000000001</v>
      </c>
      <c r="M24">
        <v>0.74590999999999996</v>
      </c>
      <c r="N24">
        <v>-1.0780000000000001</v>
      </c>
      <c r="O24">
        <v>0.69145000000000001</v>
      </c>
      <c r="P24">
        <v>-0.98699999999999999</v>
      </c>
      <c r="Q24">
        <v>0.69791999999999998</v>
      </c>
      <c r="R24">
        <v>0.374</v>
      </c>
      <c r="S24">
        <v>5.7349999999999998E-2</v>
      </c>
      <c r="T24">
        <v>9.9000000000000005E-2</v>
      </c>
      <c r="U24">
        <v>0.57394999999999996</v>
      </c>
      <c r="V24">
        <v>0.57499999999999996</v>
      </c>
      <c r="W24">
        <v>1.5200000000000001E-3</v>
      </c>
    </row>
    <row r="25" spans="1:23" x14ac:dyDescent="0.2">
      <c r="A25" t="s">
        <v>661</v>
      </c>
      <c r="B25" t="s">
        <v>1375</v>
      </c>
      <c r="C25">
        <v>0.14599999999999999</v>
      </c>
      <c r="D25" s="3" t="s">
        <v>7</v>
      </c>
      <c r="E25" s="3" t="s">
        <v>6</v>
      </c>
      <c r="F25" t="s">
        <v>744</v>
      </c>
      <c r="G25" t="s">
        <v>745</v>
      </c>
      <c r="H25" t="s">
        <v>697</v>
      </c>
      <c r="I25" s="4" t="s">
        <v>785</v>
      </c>
      <c r="J25" t="s">
        <v>697</v>
      </c>
      <c r="K25" t="s">
        <v>697</v>
      </c>
      <c r="L25">
        <v>0.39</v>
      </c>
      <c r="M25">
        <v>0.51036000000000004</v>
      </c>
      <c r="N25">
        <v>1.1279999999999999</v>
      </c>
      <c r="O25">
        <v>5.6480000000000002E-2</v>
      </c>
      <c r="P25">
        <v>0.75800000000000001</v>
      </c>
      <c r="Q25">
        <v>0.19944000000000001</v>
      </c>
      <c r="R25">
        <v>6.5000000000000002E-2</v>
      </c>
      <c r="S25">
        <v>0.17876</v>
      </c>
      <c r="T25">
        <v>5.8999999999999997E-2</v>
      </c>
      <c r="U25">
        <v>0.15886</v>
      </c>
      <c r="V25">
        <v>-4.4999999999999998E-2</v>
      </c>
      <c r="W25">
        <v>0.29013</v>
      </c>
    </row>
    <row r="26" spans="1:23" x14ac:dyDescent="0.2">
      <c r="A26" t="s">
        <v>662</v>
      </c>
      <c r="B26" t="s">
        <v>1376</v>
      </c>
      <c r="C26">
        <v>0.06</v>
      </c>
      <c r="D26" s="3" t="s">
        <v>7</v>
      </c>
      <c r="E26" s="3" t="s">
        <v>9</v>
      </c>
      <c r="F26" t="s">
        <v>744</v>
      </c>
      <c r="G26" t="s">
        <v>745</v>
      </c>
      <c r="H26" t="s">
        <v>697</v>
      </c>
      <c r="I26" s="4" t="s">
        <v>785</v>
      </c>
      <c r="J26" t="s">
        <v>697</v>
      </c>
      <c r="K26" t="s">
        <v>697</v>
      </c>
      <c r="L26">
        <v>0.71699999999999997</v>
      </c>
      <c r="M26">
        <v>0.41221999999999998</v>
      </c>
      <c r="N26">
        <v>1.1419999999999999</v>
      </c>
      <c r="O26">
        <v>0.19044</v>
      </c>
      <c r="P26">
        <v>0.80500000000000005</v>
      </c>
      <c r="Q26">
        <v>0.35650999999999999</v>
      </c>
      <c r="R26">
        <v>5.6000000000000001E-2</v>
      </c>
      <c r="S26">
        <v>0.43742999999999999</v>
      </c>
      <c r="T26">
        <v>0.04</v>
      </c>
      <c r="U26">
        <v>0.52251999999999998</v>
      </c>
      <c r="V26">
        <v>-6.4000000000000001E-2</v>
      </c>
      <c r="W26">
        <v>0.31522</v>
      </c>
    </row>
    <row r="27" spans="1:23" x14ac:dyDescent="0.2">
      <c r="A27" t="s">
        <v>663</v>
      </c>
      <c r="B27" t="s">
        <v>1377</v>
      </c>
      <c r="C27">
        <v>8.3000000000000004E-2</v>
      </c>
      <c r="D27" s="3" t="s">
        <v>6</v>
      </c>
      <c r="E27" s="3" t="s">
        <v>7</v>
      </c>
      <c r="F27" t="s">
        <v>744</v>
      </c>
      <c r="G27" t="s">
        <v>745</v>
      </c>
      <c r="H27" t="s">
        <v>697</v>
      </c>
      <c r="I27" s="4" t="s">
        <v>785</v>
      </c>
      <c r="J27" t="s">
        <v>697</v>
      </c>
      <c r="K27" t="s">
        <v>697</v>
      </c>
      <c r="L27">
        <v>-0.20799999999999999</v>
      </c>
      <c r="M27">
        <v>0.78256999999999999</v>
      </c>
      <c r="N27">
        <v>0.55900000000000005</v>
      </c>
      <c r="O27">
        <v>0.45700000000000002</v>
      </c>
      <c r="P27">
        <v>0.40400000000000003</v>
      </c>
      <c r="Q27">
        <v>0.58869000000000005</v>
      </c>
      <c r="R27">
        <v>4.4999999999999998E-2</v>
      </c>
      <c r="S27">
        <v>0.46364</v>
      </c>
      <c r="T27">
        <v>3.1E-2</v>
      </c>
      <c r="U27">
        <v>0.56664000000000003</v>
      </c>
      <c r="V27">
        <v>-2.9000000000000001E-2</v>
      </c>
      <c r="W27">
        <v>0.59302999999999995</v>
      </c>
    </row>
    <row r="28" spans="1:23" x14ac:dyDescent="0.2">
      <c r="A28" t="s">
        <v>664</v>
      </c>
      <c r="B28" t="s">
        <v>1378</v>
      </c>
      <c r="C28">
        <v>6.6000000000000003E-2</v>
      </c>
      <c r="D28" s="3" t="s">
        <v>6</v>
      </c>
      <c r="E28" s="3" t="s">
        <v>7</v>
      </c>
      <c r="F28" t="s">
        <v>716</v>
      </c>
      <c r="G28" t="s">
        <v>863</v>
      </c>
      <c r="H28" s="4" t="s">
        <v>1230</v>
      </c>
      <c r="I28" t="s">
        <v>697</v>
      </c>
      <c r="J28" t="s">
        <v>1379</v>
      </c>
      <c r="K28" t="s">
        <v>1380</v>
      </c>
      <c r="L28">
        <v>-0.34699999999999998</v>
      </c>
      <c r="M28">
        <v>0.67805000000000004</v>
      </c>
      <c r="N28">
        <v>-0.11899999999999999</v>
      </c>
      <c r="O28">
        <v>0.88663000000000003</v>
      </c>
      <c r="P28">
        <v>-0.98499999999999999</v>
      </c>
      <c r="Q28">
        <v>0.24077999999999999</v>
      </c>
      <c r="R28">
        <v>-4.2999999999999997E-2</v>
      </c>
      <c r="S28">
        <v>0.53583000000000003</v>
      </c>
      <c r="T28">
        <v>1E-3</v>
      </c>
      <c r="U28">
        <v>0.98673</v>
      </c>
      <c r="V28">
        <v>6.6000000000000003E-2</v>
      </c>
      <c r="W28">
        <v>0.28300999999999998</v>
      </c>
    </row>
    <row r="29" spans="1:23" x14ac:dyDescent="0.2">
      <c r="A29" t="s">
        <v>665</v>
      </c>
      <c r="B29" t="s">
        <v>1381</v>
      </c>
      <c r="C29">
        <v>8.1000000000000003E-2</v>
      </c>
      <c r="D29" s="3" t="s">
        <v>9</v>
      </c>
      <c r="E29" s="3" t="s">
        <v>10</v>
      </c>
      <c r="F29" t="s">
        <v>744</v>
      </c>
      <c r="G29" t="s">
        <v>745</v>
      </c>
      <c r="H29" t="s">
        <v>697</v>
      </c>
      <c r="I29" s="4" t="s">
        <v>788</v>
      </c>
      <c r="J29" t="s">
        <v>697</v>
      </c>
      <c r="K29" t="s">
        <v>697</v>
      </c>
      <c r="L29">
        <v>-0.16</v>
      </c>
      <c r="M29">
        <v>0.83226999999999995</v>
      </c>
      <c r="N29">
        <v>0.54600000000000004</v>
      </c>
      <c r="O29">
        <v>0.46967999999999999</v>
      </c>
      <c r="P29">
        <v>0.46100000000000002</v>
      </c>
      <c r="Q29">
        <v>0.53924000000000005</v>
      </c>
      <c r="R29">
        <v>0.05</v>
      </c>
      <c r="S29">
        <v>0.41537000000000002</v>
      </c>
      <c r="T29">
        <v>3.4000000000000002E-2</v>
      </c>
      <c r="U29">
        <v>0.52368999999999999</v>
      </c>
      <c r="V29">
        <v>-2.1999999999999999E-2</v>
      </c>
      <c r="W29">
        <v>0.69177999999999995</v>
      </c>
    </row>
    <row r="30" spans="1:23" x14ac:dyDescent="0.2">
      <c r="A30" t="s">
        <v>666</v>
      </c>
      <c r="B30" t="s">
        <v>1382</v>
      </c>
      <c r="C30">
        <v>0.21199999999999999</v>
      </c>
      <c r="D30" s="3" t="s">
        <v>6</v>
      </c>
      <c r="E30" s="3" t="s">
        <v>9</v>
      </c>
      <c r="F30" t="s">
        <v>744</v>
      </c>
      <c r="G30" t="s">
        <v>745</v>
      </c>
      <c r="H30" t="s">
        <v>697</v>
      </c>
      <c r="I30" s="4" t="s">
        <v>788</v>
      </c>
      <c r="J30" t="s">
        <v>697</v>
      </c>
      <c r="K30" t="s">
        <v>697</v>
      </c>
      <c r="L30">
        <v>0.125</v>
      </c>
      <c r="M30">
        <v>0.80698999999999999</v>
      </c>
      <c r="N30">
        <v>0.68</v>
      </c>
      <c r="O30">
        <v>0.18321999999999999</v>
      </c>
      <c r="P30">
        <v>0.254</v>
      </c>
      <c r="Q30">
        <v>0.62028000000000005</v>
      </c>
      <c r="R30">
        <v>3.4000000000000002E-2</v>
      </c>
      <c r="S30">
        <v>0.42569000000000001</v>
      </c>
      <c r="T30">
        <v>4.2000000000000003E-2</v>
      </c>
      <c r="U30">
        <v>0.25757999999999998</v>
      </c>
      <c r="V30">
        <v>-7.0000000000000001E-3</v>
      </c>
      <c r="W30">
        <v>0.85036999999999996</v>
      </c>
    </row>
    <row r="31" spans="1:23" x14ac:dyDescent="0.2">
      <c r="A31" t="s">
        <v>667</v>
      </c>
      <c r="B31" t="s">
        <v>1383</v>
      </c>
      <c r="C31">
        <v>2E-3</v>
      </c>
      <c r="D31" s="3" t="s">
        <v>10</v>
      </c>
      <c r="E31" s="3" t="s">
        <v>9</v>
      </c>
      <c r="F31" t="s">
        <v>744</v>
      </c>
      <c r="G31" t="s">
        <v>745</v>
      </c>
      <c r="H31" t="s">
        <v>697</v>
      </c>
      <c r="I31" s="4" t="s">
        <v>788</v>
      </c>
      <c r="J31" t="s">
        <v>697</v>
      </c>
      <c r="K31" t="s">
        <v>697</v>
      </c>
      <c r="L31">
        <v>-2.645</v>
      </c>
      <c r="M31">
        <v>0.61499000000000004</v>
      </c>
      <c r="N31">
        <v>-5.21</v>
      </c>
      <c r="O31">
        <v>0.28155000000000002</v>
      </c>
      <c r="P31">
        <v>-3.968</v>
      </c>
      <c r="Q31">
        <v>0.40901999999999999</v>
      </c>
      <c r="R31">
        <v>-0.38</v>
      </c>
      <c r="S31">
        <v>0.32707999999999998</v>
      </c>
      <c r="T31">
        <v>-0.47899999999999998</v>
      </c>
      <c r="U31">
        <v>0.15526000000000001</v>
      </c>
      <c r="V31">
        <v>-6.8000000000000005E-2</v>
      </c>
      <c r="W31">
        <v>0.84404999999999997</v>
      </c>
    </row>
    <row r="32" spans="1:23" x14ac:dyDescent="0.2">
      <c r="A32" t="s">
        <v>668</v>
      </c>
      <c r="B32" t="s">
        <v>1384</v>
      </c>
      <c r="C32">
        <v>6.6000000000000003E-2</v>
      </c>
      <c r="D32" s="3" t="s">
        <v>9</v>
      </c>
      <c r="E32" s="3" t="s">
        <v>10</v>
      </c>
      <c r="F32" t="s">
        <v>744</v>
      </c>
      <c r="G32" t="s">
        <v>745</v>
      </c>
      <c r="H32" t="s">
        <v>697</v>
      </c>
      <c r="I32" s="4" t="s">
        <v>788</v>
      </c>
      <c r="J32" t="s">
        <v>697</v>
      </c>
      <c r="K32" t="s">
        <v>697</v>
      </c>
      <c r="L32">
        <v>-0.307</v>
      </c>
      <c r="M32">
        <v>0.71328999999999998</v>
      </c>
      <c r="N32">
        <v>-8.6999999999999994E-2</v>
      </c>
      <c r="O32">
        <v>0.91678999999999999</v>
      </c>
      <c r="P32">
        <v>-0.96099999999999997</v>
      </c>
      <c r="Q32">
        <v>0.25224000000000002</v>
      </c>
      <c r="R32">
        <v>-4.1000000000000002E-2</v>
      </c>
      <c r="S32">
        <v>0.55862999999999996</v>
      </c>
      <c r="T32">
        <v>2E-3</v>
      </c>
      <c r="U32">
        <v>0.96825000000000006</v>
      </c>
      <c r="V32">
        <v>7.0000000000000007E-2</v>
      </c>
      <c r="W32">
        <v>0.25544</v>
      </c>
    </row>
    <row r="33" spans="1:23" x14ac:dyDescent="0.2">
      <c r="A33" t="s">
        <v>669</v>
      </c>
      <c r="B33" t="s">
        <v>1385</v>
      </c>
      <c r="C33">
        <v>2.5999999999999999E-2</v>
      </c>
      <c r="D33" s="3" t="s">
        <v>7</v>
      </c>
      <c r="E33" s="3" t="s">
        <v>9</v>
      </c>
      <c r="F33" t="s">
        <v>744</v>
      </c>
      <c r="G33" t="s">
        <v>745</v>
      </c>
      <c r="H33" t="s">
        <v>697</v>
      </c>
      <c r="I33" s="4" t="s">
        <v>788</v>
      </c>
      <c r="J33" t="s">
        <v>697</v>
      </c>
      <c r="K33" t="s">
        <v>697</v>
      </c>
      <c r="L33">
        <v>0.61199999999999999</v>
      </c>
      <c r="M33">
        <v>0.63307999999999998</v>
      </c>
      <c r="N33">
        <v>-1.87</v>
      </c>
      <c r="O33">
        <v>0.14443</v>
      </c>
      <c r="P33">
        <v>-3.0000000000000001E-3</v>
      </c>
      <c r="Q33">
        <v>0.99821000000000004</v>
      </c>
      <c r="R33">
        <v>0.19800000000000001</v>
      </c>
      <c r="S33">
        <v>4.7579999999999997E-2</v>
      </c>
      <c r="T33">
        <v>9.1999999999999998E-2</v>
      </c>
      <c r="U33">
        <v>0.29283999999999999</v>
      </c>
      <c r="V33">
        <v>-0.13300000000000001</v>
      </c>
      <c r="W33">
        <v>0.14155000000000001</v>
      </c>
    </row>
    <row r="34" spans="1:23" x14ac:dyDescent="0.2">
      <c r="A34" t="s">
        <v>670</v>
      </c>
      <c r="B34" t="s">
        <v>1386</v>
      </c>
      <c r="C34">
        <v>2E-3</v>
      </c>
      <c r="D34" s="3" t="s">
        <v>10</v>
      </c>
      <c r="E34" s="3" t="s">
        <v>9</v>
      </c>
      <c r="F34" t="s">
        <v>716</v>
      </c>
      <c r="G34" t="s">
        <v>737</v>
      </c>
      <c r="H34" s="4" t="s">
        <v>1387</v>
      </c>
      <c r="I34" t="s">
        <v>697</v>
      </c>
      <c r="J34" t="s">
        <v>1388</v>
      </c>
      <c r="K34" t="s">
        <v>1389</v>
      </c>
      <c r="L34">
        <v>7.3760000000000003</v>
      </c>
      <c r="M34">
        <v>0.10353</v>
      </c>
      <c r="N34">
        <v>7.9720000000000004</v>
      </c>
      <c r="O34">
        <v>7.9979999999999996E-2</v>
      </c>
      <c r="P34">
        <v>2.9590000000000001</v>
      </c>
      <c r="Q34">
        <v>0.52539000000000002</v>
      </c>
      <c r="R34">
        <v>0.67500000000000004</v>
      </c>
      <c r="S34">
        <v>8.3699999999999997E-2</v>
      </c>
      <c r="T34">
        <v>0.372</v>
      </c>
      <c r="U34">
        <v>0.26623999999999998</v>
      </c>
      <c r="V34">
        <v>2.5999999999999999E-2</v>
      </c>
      <c r="W34">
        <v>0.93966000000000005</v>
      </c>
    </row>
    <row r="35" spans="1:23" x14ac:dyDescent="0.2">
      <c r="A35" t="s">
        <v>671</v>
      </c>
      <c r="B35" t="s">
        <v>1390</v>
      </c>
      <c r="C35">
        <v>6.5000000000000002E-2</v>
      </c>
      <c r="D35" s="3" t="s">
        <v>6</v>
      </c>
      <c r="E35" s="3" t="s">
        <v>7</v>
      </c>
      <c r="F35" t="s">
        <v>716</v>
      </c>
      <c r="G35" t="s">
        <v>805</v>
      </c>
      <c r="H35" s="4" t="s">
        <v>1387</v>
      </c>
      <c r="I35" t="s">
        <v>697</v>
      </c>
      <c r="J35" t="s">
        <v>697</v>
      </c>
      <c r="K35" t="s">
        <v>697</v>
      </c>
      <c r="L35">
        <v>0.159</v>
      </c>
      <c r="M35">
        <v>0.85201000000000005</v>
      </c>
      <c r="N35">
        <v>0.89500000000000002</v>
      </c>
      <c r="O35">
        <v>0.29109000000000002</v>
      </c>
      <c r="P35">
        <v>0.64</v>
      </c>
      <c r="Q35">
        <v>0.44988</v>
      </c>
      <c r="R35">
        <v>6.5000000000000002E-2</v>
      </c>
      <c r="S35">
        <v>0.34810000000000002</v>
      </c>
      <c r="T35">
        <v>8.5999999999999993E-2</v>
      </c>
      <c r="U35">
        <v>0.15309</v>
      </c>
      <c r="V35">
        <v>2.3E-2</v>
      </c>
      <c r="W35">
        <v>0.70769000000000004</v>
      </c>
    </row>
    <row r="36" spans="1:23" x14ac:dyDescent="0.2">
      <c r="A36" t="s">
        <v>672</v>
      </c>
      <c r="B36" t="s">
        <v>1391</v>
      </c>
      <c r="C36">
        <v>0.25600000000000001</v>
      </c>
      <c r="D36" s="3" t="s">
        <v>9</v>
      </c>
      <c r="E36" s="3" t="s">
        <v>10</v>
      </c>
      <c r="F36" t="s">
        <v>807</v>
      </c>
      <c r="G36" t="s">
        <v>808</v>
      </c>
      <c r="H36" t="s">
        <v>697</v>
      </c>
      <c r="I36" t="s">
        <v>697</v>
      </c>
      <c r="J36" t="s">
        <v>697</v>
      </c>
      <c r="K36" t="s">
        <v>697</v>
      </c>
      <c r="L36">
        <v>-0.40699999999999997</v>
      </c>
      <c r="M36">
        <v>0.40268999999999999</v>
      </c>
      <c r="N36">
        <v>0.223</v>
      </c>
      <c r="O36">
        <v>0.64661999999999997</v>
      </c>
      <c r="P36">
        <v>-2.1999999999999999E-2</v>
      </c>
      <c r="Q36">
        <v>0.96518000000000004</v>
      </c>
      <c r="R36">
        <v>-1.7000000000000001E-2</v>
      </c>
      <c r="S36">
        <v>0.68191999999999997</v>
      </c>
      <c r="T36">
        <v>4.2000000000000003E-2</v>
      </c>
      <c r="U36">
        <v>0.23508000000000001</v>
      </c>
      <c r="V36">
        <v>1.7999999999999999E-2</v>
      </c>
      <c r="W36">
        <v>0.61999000000000004</v>
      </c>
    </row>
    <row r="37" spans="1:23" x14ac:dyDescent="0.2">
      <c r="A37" t="s">
        <v>673</v>
      </c>
      <c r="B37" t="s">
        <v>1392</v>
      </c>
      <c r="C37">
        <v>0.16900000000000001</v>
      </c>
      <c r="D37" s="3" t="s">
        <v>9</v>
      </c>
      <c r="E37" s="3" t="s">
        <v>10</v>
      </c>
      <c r="F37" t="s">
        <v>807</v>
      </c>
      <c r="G37" t="s">
        <v>699</v>
      </c>
      <c r="H37" t="s">
        <v>697</v>
      </c>
      <c r="I37" t="s">
        <v>697</v>
      </c>
      <c r="J37" t="s">
        <v>697</v>
      </c>
      <c r="K37" t="s">
        <v>697</v>
      </c>
      <c r="L37">
        <v>-0.28399999999999997</v>
      </c>
      <c r="M37">
        <v>0.60948999999999998</v>
      </c>
      <c r="N37">
        <v>-0.23400000000000001</v>
      </c>
      <c r="O37">
        <v>0.67396</v>
      </c>
      <c r="P37">
        <v>-0.65400000000000003</v>
      </c>
      <c r="Q37">
        <v>0.24690000000000001</v>
      </c>
      <c r="R37">
        <v>-1.9E-2</v>
      </c>
      <c r="S37">
        <v>0.69116999999999995</v>
      </c>
      <c r="T37">
        <v>-8.9999999999999993E-3</v>
      </c>
      <c r="U37">
        <v>0.81803999999999999</v>
      </c>
      <c r="V37">
        <v>-7.0000000000000001E-3</v>
      </c>
      <c r="W37">
        <v>0.87343999999999999</v>
      </c>
    </row>
    <row r="38" spans="1:23" x14ac:dyDescent="0.2">
      <c r="A38" t="s">
        <v>674</v>
      </c>
      <c r="B38" t="s">
        <v>1393</v>
      </c>
      <c r="C38">
        <v>3.0000000000000001E-3</v>
      </c>
      <c r="D38" s="3" t="s">
        <v>9</v>
      </c>
      <c r="E38" s="3" t="s">
        <v>10</v>
      </c>
      <c r="F38" t="s">
        <v>807</v>
      </c>
      <c r="G38" t="s">
        <v>699</v>
      </c>
      <c r="H38" t="s">
        <v>697</v>
      </c>
      <c r="I38" t="s">
        <v>697</v>
      </c>
      <c r="J38" t="s">
        <v>697</v>
      </c>
      <c r="K38" t="s">
        <v>697</v>
      </c>
      <c r="L38">
        <v>5.8849999999999998</v>
      </c>
      <c r="M38">
        <v>0.15103</v>
      </c>
      <c r="N38">
        <v>2.7149999999999999</v>
      </c>
      <c r="O38">
        <v>0.50351000000000001</v>
      </c>
      <c r="P38">
        <v>6.6959999999999997</v>
      </c>
      <c r="Q38">
        <v>7.2779999999999997E-2</v>
      </c>
      <c r="R38">
        <v>0.35699999999999998</v>
      </c>
      <c r="S38">
        <v>0.20673</v>
      </c>
      <c r="T38">
        <v>0.115</v>
      </c>
      <c r="U38">
        <v>0.65269999999999995</v>
      </c>
      <c r="V38">
        <v>-0.46500000000000002</v>
      </c>
      <c r="W38">
        <v>7.8579999999999997E-2</v>
      </c>
    </row>
    <row r="39" spans="1:23" x14ac:dyDescent="0.2">
      <c r="A39" t="s">
        <v>675</v>
      </c>
      <c r="B39" t="s">
        <v>1394</v>
      </c>
      <c r="C39">
        <v>1E-3</v>
      </c>
      <c r="D39" s="3" t="s">
        <v>9</v>
      </c>
      <c r="E39" s="3" t="s">
        <v>10</v>
      </c>
      <c r="F39" t="s">
        <v>807</v>
      </c>
      <c r="G39" t="s">
        <v>699</v>
      </c>
      <c r="H39" t="s">
        <v>697</v>
      </c>
      <c r="I39" t="s">
        <v>697</v>
      </c>
      <c r="J39" t="s">
        <v>697</v>
      </c>
      <c r="K39" t="s">
        <v>697</v>
      </c>
      <c r="L39">
        <v>-2.2010000000000001</v>
      </c>
      <c r="M39">
        <v>0.78681999999999996</v>
      </c>
      <c r="N39">
        <v>-1.8779999999999999</v>
      </c>
      <c r="O39">
        <v>0.81581000000000004</v>
      </c>
      <c r="P39">
        <v>0.94299999999999995</v>
      </c>
      <c r="Q39">
        <v>0.91393000000000002</v>
      </c>
      <c r="R39">
        <v>-6.0000000000000001E-3</v>
      </c>
      <c r="S39">
        <v>0.99334999999999996</v>
      </c>
      <c r="T39">
        <v>6.5000000000000002E-2</v>
      </c>
      <c r="U39">
        <v>0.91857</v>
      </c>
      <c r="V39">
        <v>-0.70099999999999996</v>
      </c>
      <c r="W39">
        <v>0.26627000000000001</v>
      </c>
    </row>
    <row r="40" spans="1:23" x14ac:dyDescent="0.2">
      <c r="A40" t="s">
        <v>676</v>
      </c>
      <c r="B40" t="s">
        <v>1395</v>
      </c>
      <c r="C40">
        <v>1.4999999999999999E-2</v>
      </c>
      <c r="D40" s="3" t="s">
        <v>10</v>
      </c>
      <c r="E40" s="3" t="s">
        <v>9</v>
      </c>
      <c r="F40" t="s">
        <v>807</v>
      </c>
      <c r="G40" t="s">
        <v>699</v>
      </c>
      <c r="H40" t="s">
        <v>697</v>
      </c>
      <c r="I40" t="s">
        <v>697</v>
      </c>
      <c r="J40" t="s">
        <v>697</v>
      </c>
      <c r="K40" t="s">
        <v>697</v>
      </c>
      <c r="L40">
        <v>0.92400000000000004</v>
      </c>
      <c r="M40">
        <v>0.59831000000000001</v>
      </c>
      <c r="N40">
        <v>1.9330000000000001</v>
      </c>
      <c r="O40">
        <v>0.26880999999999999</v>
      </c>
      <c r="P40">
        <v>1.0369999999999999</v>
      </c>
      <c r="Q40">
        <v>0.55345999999999995</v>
      </c>
      <c r="R40">
        <v>4.4999999999999998E-2</v>
      </c>
      <c r="S40">
        <v>0.75446000000000002</v>
      </c>
      <c r="T40">
        <v>1.0999999999999999E-2</v>
      </c>
      <c r="U40">
        <v>0.93220000000000003</v>
      </c>
      <c r="V40">
        <v>-0.125</v>
      </c>
      <c r="W40">
        <v>0.320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VIQADJ-DCDC2</vt:lpstr>
      <vt:lpstr>VIQADJ-KIAA0319</vt:lpstr>
      <vt:lpstr>VIQADJ-GRIN2B</vt:lpstr>
      <vt:lpstr>VIQADJ-CYP19A1</vt:lpstr>
      <vt:lpstr>VIQADJ-DNAAF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Chapman</dc:creator>
  <cp:lastModifiedBy>Wendy Raskind</cp:lastModifiedBy>
  <dcterms:created xsi:type="dcterms:W3CDTF">2022-08-09T17:26:19Z</dcterms:created>
  <dcterms:modified xsi:type="dcterms:W3CDTF">2023-07-20T01:29:30Z</dcterms:modified>
</cp:coreProperties>
</file>